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711"/>
  <workbookPr/>
  <mc:AlternateContent xmlns:mc="http://schemas.openxmlformats.org/markup-compatibility/2006">
    <mc:Choice Requires="x15">
      <x15ac:absPath xmlns:x15ac="http://schemas.microsoft.com/office/spreadsheetml/2010/11/ac" url="/Users/andrewmikhail/Desktop/University/Master's/Research/DM1ex/Writing/Manuscript/Main Manuscript/All figures/"/>
    </mc:Choice>
  </mc:AlternateContent>
  <xr:revisionPtr revIDLastSave="0" documentId="13_ncr:1_{8C9A9869-75A1-6240-83C0-FED4A195C082}" xr6:coauthVersionLast="47" xr6:coauthVersionMax="47" xr10:uidLastSave="{00000000-0000-0000-0000-000000000000}"/>
  <bookViews>
    <workbookView xWindow="0" yWindow="500" windowWidth="28800" windowHeight="16640" xr2:uid="{00000000-000D-0000-FFFF-FFFF00000000}"/>
  </bookViews>
  <sheets>
    <sheet name="overall" sheetId="1" r:id="rId1"/>
    <sheet name="up" sheetId="2" r:id="rId2"/>
    <sheet name="down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3" i="3" l="1"/>
  <c r="I3" i="3" s="1"/>
  <c r="H4" i="3"/>
  <c r="I4" i="3" s="1"/>
  <c r="H5" i="3"/>
  <c r="I5" i="3"/>
  <c r="H6" i="3"/>
  <c r="I6" i="3"/>
  <c r="H7" i="3"/>
  <c r="I7" i="3" s="1"/>
  <c r="H8" i="3"/>
  <c r="I8" i="3"/>
  <c r="H9" i="3"/>
  <c r="I9" i="3" s="1"/>
  <c r="H10" i="3"/>
  <c r="I10" i="3" s="1"/>
  <c r="H11" i="3"/>
  <c r="I11" i="3"/>
  <c r="H12" i="3"/>
  <c r="I12" i="3"/>
  <c r="H13" i="3"/>
  <c r="I13" i="3" s="1"/>
  <c r="H14" i="3"/>
  <c r="I14" i="3"/>
  <c r="H15" i="3"/>
  <c r="I15" i="3" s="1"/>
  <c r="H16" i="3"/>
  <c r="I16" i="3" s="1"/>
  <c r="H17" i="3"/>
  <c r="I17" i="3"/>
  <c r="H18" i="3"/>
  <c r="I18" i="3"/>
  <c r="H19" i="3"/>
  <c r="I19" i="3" s="1"/>
  <c r="H20" i="3"/>
  <c r="I20" i="3"/>
  <c r="H21" i="3"/>
  <c r="I21" i="3" s="1"/>
  <c r="H22" i="3"/>
  <c r="I22" i="3" s="1"/>
  <c r="H23" i="3"/>
  <c r="I23" i="3"/>
  <c r="H24" i="3"/>
  <c r="I24" i="3"/>
  <c r="H25" i="3"/>
  <c r="I25" i="3" s="1"/>
  <c r="H26" i="3"/>
  <c r="I26" i="3"/>
  <c r="H27" i="3"/>
  <c r="I27" i="3" s="1"/>
  <c r="H28" i="3"/>
  <c r="I28" i="3" s="1"/>
  <c r="H29" i="3"/>
  <c r="I29" i="3"/>
  <c r="H30" i="3"/>
  <c r="I30" i="3"/>
  <c r="H31" i="3"/>
  <c r="I31" i="3" s="1"/>
  <c r="H32" i="3"/>
  <c r="I32" i="3"/>
  <c r="H33" i="3"/>
  <c r="I33" i="3" s="1"/>
  <c r="H34" i="3"/>
  <c r="I34" i="3" s="1"/>
  <c r="H35" i="3"/>
  <c r="I35" i="3"/>
  <c r="H36" i="3"/>
  <c r="I36" i="3"/>
  <c r="H37" i="3"/>
  <c r="I37" i="3" s="1"/>
  <c r="H38" i="3"/>
  <c r="I38" i="3"/>
  <c r="H39" i="3"/>
  <c r="I39" i="3" s="1"/>
  <c r="H40" i="3"/>
  <c r="I40" i="3" s="1"/>
  <c r="H41" i="3"/>
  <c r="I41" i="3"/>
  <c r="H42" i="3"/>
  <c r="I42" i="3"/>
  <c r="H43" i="3"/>
  <c r="I43" i="3" s="1"/>
  <c r="H44" i="3"/>
  <c r="I44" i="3"/>
  <c r="H45" i="3"/>
  <c r="I45" i="3" s="1"/>
  <c r="H46" i="3"/>
  <c r="I46" i="3" s="1"/>
  <c r="H47" i="3"/>
  <c r="I47" i="3"/>
  <c r="H48" i="3"/>
  <c r="I48" i="3"/>
  <c r="H49" i="3"/>
  <c r="I49" i="3" s="1"/>
  <c r="H50" i="3"/>
  <c r="I50" i="3"/>
  <c r="H51" i="3"/>
  <c r="I51" i="3" s="1"/>
  <c r="H52" i="3"/>
  <c r="I52" i="3" s="1"/>
  <c r="H53" i="3"/>
  <c r="I53" i="3"/>
  <c r="H54" i="3"/>
  <c r="I54" i="3"/>
  <c r="H55" i="3"/>
  <c r="I55" i="3" s="1"/>
  <c r="H56" i="3"/>
  <c r="I56" i="3"/>
  <c r="H57" i="3"/>
  <c r="I57" i="3" s="1"/>
  <c r="H58" i="3"/>
  <c r="I58" i="3" s="1"/>
  <c r="H59" i="3"/>
  <c r="I59" i="3"/>
  <c r="H60" i="3"/>
  <c r="I60" i="3"/>
  <c r="H61" i="3"/>
  <c r="I61" i="3" s="1"/>
  <c r="H62" i="3"/>
  <c r="I62" i="3"/>
  <c r="H63" i="3"/>
  <c r="I63" i="3" s="1"/>
  <c r="H64" i="3"/>
  <c r="I64" i="3" s="1"/>
  <c r="H65" i="3"/>
  <c r="I65" i="3"/>
  <c r="H66" i="3"/>
  <c r="I66" i="3"/>
  <c r="H67" i="3"/>
  <c r="I67" i="3" s="1"/>
  <c r="H68" i="3"/>
  <c r="I68" i="3"/>
  <c r="H69" i="3"/>
  <c r="I69" i="3" s="1"/>
  <c r="H70" i="3"/>
  <c r="I70" i="3" s="1"/>
  <c r="H71" i="3"/>
  <c r="I71" i="3"/>
  <c r="H72" i="3"/>
  <c r="I72" i="3"/>
  <c r="H73" i="3"/>
  <c r="I73" i="3" s="1"/>
  <c r="H74" i="3"/>
  <c r="I74" i="3"/>
  <c r="H75" i="3"/>
  <c r="I75" i="3" s="1"/>
  <c r="H76" i="3"/>
  <c r="I76" i="3" s="1"/>
  <c r="H77" i="3"/>
  <c r="I77" i="3"/>
  <c r="H78" i="3"/>
  <c r="I78" i="3"/>
  <c r="H79" i="3"/>
  <c r="I79" i="3" s="1"/>
  <c r="H80" i="3"/>
  <c r="I80" i="3"/>
  <c r="H81" i="3"/>
  <c r="I81" i="3" s="1"/>
  <c r="H82" i="3"/>
  <c r="I82" i="3" s="1"/>
  <c r="H83" i="3"/>
  <c r="I83" i="3"/>
  <c r="H84" i="3"/>
  <c r="I84" i="3"/>
  <c r="H85" i="3"/>
  <c r="I85" i="3" s="1"/>
  <c r="H86" i="3"/>
  <c r="I86" i="3"/>
  <c r="H87" i="3"/>
  <c r="I87" i="3" s="1"/>
  <c r="H88" i="3"/>
  <c r="I88" i="3" s="1"/>
  <c r="H89" i="3"/>
  <c r="I89" i="3"/>
  <c r="H90" i="3"/>
  <c r="I90" i="3"/>
  <c r="H91" i="3"/>
  <c r="I91" i="3" s="1"/>
  <c r="H92" i="3"/>
  <c r="I92" i="3"/>
  <c r="H93" i="3"/>
  <c r="I93" i="3" s="1"/>
  <c r="H94" i="3"/>
  <c r="I94" i="3" s="1"/>
  <c r="H95" i="3"/>
  <c r="I95" i="3"/>
  <c r="H96" i="3"/>
  <c r="I96" i="3"/>
  <c r="H97" i="3"/>
  <c r="I97" i="3" s="1"/>
  <c r="H98" i="3"/>
  <c r="I98" i="3"/>
  <c r="H99" i="3"/>
  <c r="I99" i="3" s="1"/>
  <c r="H100" i="3"/>
  <c r="I100" i="3" s="1"/>
  <c r="H101" i="3"/>
  <c r="I101" i="3"/>
  <c r="H102" i="3"/>
  <c r="I102" i="3"/>
  <c r="H103" i="3"/>
  <c r="I103" i="3" s="1"/>
  <c r="H104" i="3"/>
  <c r="I104" i="3"/>
  <c r="H105" i="3"/>
  <c r="I105" i="3" s="1"/>
  <c r="H106" i="3"/>
  <c r="I106" i="3" s="1"/>
  <c r="H107" i="3"/>
  <c r="I107" i="3"/>
  <c r="H108" i="3"/>
  <c r="I108" i="3"/>
  <c r="H109" i="3"/>
  <c r="I109" i="3" s="1"/>
  <c r="H110" i="3"/>
  <c r="I110" i="3"/>
  <c r="H111" i="3"/>
  <c r="I111" i="3" s="1"/>
  <c r="H112" i="3"/>
  <c r="I112" i="3" s="1"/>
  <c r="H113" i="3"/>
  <c r="I113" i="3"/>
  <c r="H114" i="3"/>
  <c r="I114" i="3"/>
  <c r="H115" i="3"/>
  <c r="I115" i="3" s="1"/>
  <c r="H116" i="3"/>
  <c r="I116" i="3"/>
  <c r="H117" i="3"/>
  <c r="I117" i="3" s="1"/>
  <c r="H118" i="3"/>
  <c r="I118" i="3" s="1"/>
  <c r="H119" i="3"/>
  <c r="I119" i="3"/>
  <c r="H120" i="3"/>
  <c r="I120" i="3"/>
  <c r="H121" i="3"/>
  <c r="I121" i="3" s="1"/>
  <c r="H122" i="3"/>
  <c r="I122" i="3"/>
  <c r="H123" i="3"/>
  <c r="I123" i="3" s="1"/>
  <c r="H124" i="3"/>
  <c r="I124" i="3" s="1"/>
  <c r="H125" i="3"/>
  <c r="I125" i="3"/>
  <c r="H126" i="3"/>
  <c r="I126" i="3"/>
  <c r="H127" i="3"/>
  <c r="I127" i="3" s="1"/>
  <c r="H128" i="3"/>
  <c r="I128" i="3"/>
  <c r="H129" i="3"/>
  <c r="I129" i="3" s="1"/>
  <c r="H130" i="3"/>
  <c r="I130" i="3" s="1"/>
  <c r="H131" i="3"/>
  <c r="I131" i="3"/>
  <c r="H132" i="3"/>
  <c r="I132" i="3"/>
  <c r="H133" i="3"/>
  <c r="I133" i="3" s="1"/>
  <c r="H134" i="3"/>
  <c r="I134" i="3"/>
  <c r="H135" i="3"/>
  <c r="I135" i="3" s="1"/>
  <c r="H136" i="3"/>
  <c r="I136" i="3" s="1"/>
  <c r="H137" i="3"/>
  <c r="I137" i="3"/>
  <c r="H138" i="3"/>
  <c r="I138" i="3"/>
  <c r="H139" i="3"/>
  <c r="I139" i="3" s="1"/>
  <c r="H140" i="3"/>
  <c r="I140" i="3"/>
  <c r="H141" i="3"/>
  <c r="I141" i="3" s="1"/>
  <c r="H142" i="3"/>
  <c r="I142" i="3" s="1"/>
  <c r="H143" i="3"/>
  <c r="I143" i="3"/>
  <c r="H144" i="3"/>
  <c r="I144" i="3"/>
  <c r="H145" i="3"/>
  <c r="I145" i="3" s="1"/>
  <c r="H146" i="3"/>
  <c r="I146" i="3"/>
  <c r="H147" i="3"/>
  <c r="I147" i="3" s="1"/>
  <c r="H148" i="3"/>
  <c r="I148" i="3" s="1"/>
  <c r="H149" i="3"/>
  <c r="I149" i="3"/>
  <c r="H150" i="3"/>
  <c r="I150" i="3"/>
  <c r="H151" i="3"/>
  <c r="I151" i="3" s="1"/>
  <c r="H152" i="3"/>
  <c r="I152" i="3"/>
  <c r="H153" i="3"/>
  <c r="I153" i="3" s="1"/>
  <c r="H154" i="3"/>
  <c r="I154" i="3" s="1"/>
  <c r="H155" i="3"/>
  <c r="I155" i="3"/>
  <c r="H156" i="3"/>
  <c r="I156" i="3"/>
  <c r="H157" i="3"/>
  <c r="I157" i="3" s="1"/>
  <c r="H158" i="3"/>
  <c r="I158" i="3"/>
  <c r="H159" i="3"/>
  <c r="I159" i="3" s="1"/>
  <c r="H160" i="3"/>
  <c r="I160" i="3" s="1"/>
  <c r="H161" i="3"/>
  <c r="I161" i="3"/>
  <c r="H162" i="3"/>
  <c r="I162" i="3"/>
  <c r="H163" i="3"/>
  <c r="I163" i="3" s="1"/>
  <c r="H164" i="3"/>
  <c r="I164" i="3"/>
  <c r="H165" i="3"/>
  <c r="I165" i="3" s="1"/>
  <c r="H166" i="3"/>
  <c r="I166" i="3" s="1"/>
  <c r="H167" i="3"/>
  <c r="I167" i="3"/>
  <c r="H168" i="3"/>
  <c r="I168" i="3"/>
  <c r="H169" i="3"/>
  <c r="I169" i="3" s="1"/>
  <c r="H170" i="3"/>
  <c r="I170" i="3"/>
  <c r="H171" i="3"/>
  <c r="I171" i="3" s="1"/>
  <c r="H172" i="3"/>
  <c r="I172" i="3" s="1"/>
  <c r="H173" i="3"/>
  <c r="I173" i="3"/>
  <c r="H174" i="3"/>
  <c r="I174" i="3"/>
  <c r="H175" i="3"/>
  <c r="I175" i="3" s="1"/>
  <c r="H176" i="3"/>
  <c r="I176" i="3"/>
  <c r="H177" i="3"/>
  <c r="I177" i="3" s="1"/>
  <c r="H178" i="3"/>
  <c r="I178" i="3" s="1"/>
  <c r="H179" i="3"/>
  <c r="I179" i="3"/>
  <c r="H180" i="3"/>
  <c r="I180" i="3"/>
  <c r="H181" i="3"/>
  <c r="I181" i="3" s="1"/>
  <c r="H182" i="3"/>
  <c r="I182" i="3"/>
  <c r="H183" i="3"/>
  <c r="I183" i="3" s="1"/>
  <c r="H184" i="3"/>
  <c r="I184" i="3" s="1"/>
  <c r="H185" i="3"/>
  <c r="I185" i="3"/>
  <c r="H186" i="3"/>
  <c r="I186" i="3"/>
  <c r="H187" i="3"/>
  <c r="I187" i="3" s="1"/>
  <c r="H188" i="3"/>
  <c r="I188" i="3"/>
  <c r="H189" i="3"/>
  <c r="I189" i="3" s="1"/>
  <c r="H190" i="3"/>
  <c r="I190" i="3" s="1"/>
  <c r="H191" i="3"/>
  <c r="I191" i="3"/>
  <c r="H192" i="3"/>
  <c r="I192" i="3"/>
  <c r="H193" i="3"/>
  <c r="I193" i="3" s="1"/>
  <c r="H194" i="3"/>
  <c r="I194" i="3"/>
  <c r="H195" i="3"/>
  <c r="I195" i="3" s="1"/>
  <c r="H196" i="3"/>
  <c r="I196" i="3" s="1"/>
  <c r="H197" i="3"/>
  <c r="I197" i="3"/>
  <c r="H198" i="3"/>
  <c r="I198" i="3"/>
  <c r="H199" i="3"/>
  <c r="I199" i="3" s="1"/>
  <c r="H200" i="3"/>
  <c r="I200" i="3"/>
  <c r="H201" i="3"/>
  <c r="I201" i="3" s="1"/>
  <c r="H202" i="3"/>
  <c r="I202" i="3" s="1"/>
  <c r="H203" i="3"/>
  <c r="I203" i="3"/>
  <c r="H204" i="3"/>
  <c r="I204" i="3"/>
  <c r="H205" i="3"/>
  <c r="I205" i="3" s="1"/>
  <c r="H206" i="3"/>
  <c r="I206" i="3"/>
  <c r="H207" i="3"/>
  <c r="I207" i="3" s="1"/>
  <c r="H208" i="3"/>
  <c r="I208" i="3" s="1"/>
  <c r="H209" i="3"/>
  <c r="I209" i="3"/>
  <c r="H210" i="3"/>
  <c r="I210" i="3"/>
  <c r="H211" i="3"/>
  <c r="I211" i="3" s="1"/>
  <c r="H212" i="3"/>
  <c r="I212" i="3"/>
  <c r="H213" i="3"/>
  <c r="I213" i="3" s="1"/>
  <c r="H214" i="3"/>
  <c r="I214" i="3" s="1"/>
  <c r="H215" i="3"/>
  <c r="I215" i="3"/>
  <c r="H216" i="3"/>
  <c r="I216" i="3"/>
  <c r="H217" i="3"/>
  <c r="I217" i="3" s="1"/>
  <c r="H218" i="3"/>
  <c r="I218" i="3"/>
  <c r="H219" i="3"/>
  <c r="I219" i="3" s="1"/>
  <c r="H220" i="3"/>
  <c r="I220" i="3" s="1"/>
  <c r="H221" i="3"/>
  <c r="I221" i="3"/>
  <c r="H222" i="3"/>
  <c r="I222" i="3"/>
  <c r="H223" i="3"/>
  <c r="I223" i="3" s="1"/>
  <c r="H224" i="3"/>
  <c r="I224" i="3"/>
  <c r="H225" i="3"/>
  <c r="I225" i="3" s="1"/>
  <c r="H226" i="3"/>
  <c r="I226" i="3" s="1"/>
  <c r="H227" i="3"/>
  <c r="I227" i="3"/>
  <c r="H228" i="3"/>
  <c r="I228" i="3"/>
  <c r="H229" i="3"/>
  <c r="I229" i="3" s="1"/>
  <c r="H230" i="3"/>
  <c r="I230" i="3"/>
  <c r="H231" i="3"/>
  <c r="I231" i="3" s="1"/>
  <c r="H232" i="3"/>
  <c r="I232" i="3" s="1"/>
  <c r="H233" i="3"/>
  <c r="I233" i="3"/>
  <c r="H234" i="3"/>
  <c r="I234" i="3"/>
  <c r="H235" i="3"/>
  <c r="I235" i="3" s="1"/>
  <c r="H236" i="3"/>
  <c r="I236" i="3"/>
  <c r="H237" i="3"/>
  <c r="I237" i="3" s="1"/>
  <c r="H238" i="3"/>
  <c r="I238" i="3" s="1"/>
  <c r="H239" i="3"/>
  <c r="I239" i="3"/>
  <c r="H240" i="3"/>
  <c r="I240" i="3"/>
  <c r="H241" i="3"/>
  <c r="I241" i="3" s="1"/>
  <c r="H242" i="3"/>
  <c r="I242" i="3"/>
  <c r="H243" i="3"/>
  <c r="I243" i="3" s="1"/>
  <c r="H244" i="3"/>
  <c r="I244" i="3" s="1"/>
  <c r="H245" i="3"/>
  <c r="I245" i="3"/>
  <c r="H246" i="3"/>
  <c r="I246" i="3"/>
  <c r="H247" i="3"/>
  <c r="I247" i="3" s="1"/>
  <c r="H248" i="3"/>
  <c r="I248" i="3"/>
  <c r="H249" i="3"/>
  <c r="I249" i="3" s="1"/>
  <c r="H250" i="3"/>
  <c r="I250" i="3" s="1"/>
  <c r="H251" i="3"/>
  <c r="I251" i="3"/>
  <c r="H252" i="3"/>
  <c r="I252" i="3"/>
  <c r="H253" i="3"/>
  <c r="I253" i="3" s="1"/>
  <c r="H254" i="3"/>
  <c r="I254" i="3"/>
  <c r="H255" i="3"/>
  <c r="I255" i="3" s="1"/>
  <c r="H256" i="3"/>
  <c r="I256" i="3" s="1"/>
  <c r="H257" i="3"/>
  <c r="I257" i="3"/>
  <c r="H258" i="3"/>
  <c r="I258" i="3"/>
  <c r="H259" i="3"/>
  <c r="I259" i="3" s="1"/>
  <c r="H260" i="3"/>
  <c r="I260" i="3"/>
  <c r="H261" i="3"/>
  <c r="I261" i="3" s="1"/>
  <c r="H262" i="3"/>
  <c r="I262" i="3" s="1"/>
  <c r="H263" i="3"/>
  <c r="I263" i="3"/>
  <c r="H264" i="3"/>
  <c r="I264" i="3"/>
  <c r="H265" i="3"/>
  <c r="I265" i="3" s="1"/>
  <c r="H266" i="3"/>
  <c r="I266" i="3"/>
  <c r="H267" i="3"/>
  <c r="I267" i="3" s="1"/>
  <c r="H268" i="3"/>
  <c r="I268" i="3" s="1"/>
  <c r="H269" i="3"/>
  <c r="I269" i="3"/>
  <c r="H270" i="3"/>
  <c r="I270" i="3"/>
  <c r="H271" i="3"/>
  <c r="I271" i="3" s="1"/>
  <c r="H272" i="3"/>
  <c r="I272" i="3"/>
  <c r="H273" i="3"/>
  <c r="I273" i="3" s="1"/>
  <c r="H274" i="3"/>
  <c r="I274" i="3" s="1"/>
  <c r="H275" i="3"/>
  <c r="I275" i="3"/>
  <c r="H276" i="3"/>
  <c r="I276" i="3"/>
  <c r="H277" i="3"/>
  <c r="I277" i="3" s="1"/>
  <c r="H278" i="3"/>
  <c r="I278" i="3"/>
  <c r="H279" i="3"/>
  <c r="I279" i="3" s="1"/>
  <c r="H280" i="3"/>
  <c r="I280" i="3" s="1"/>
  <c r="H281" i="3"/>
  <c r="I281" i="3"/>
  <c r="H282" i="3"/>
  <c r="I282" i="3"/>
  <c r="H283" i="3"/>
  <c r="I283" i="3" s="1"/>
  <c r="H284" i="3"/>
  <c r="I284" i="3"/>
  <c r="H285" i="3"/>
  <c r="I285" i="3" s="1"/>
  <c r="H286" i="3"/>
  <c r="I286" i="3" s="1"/>
  <c r="H287" i="3"/>
  <c r="I287" i="3"/>
  <c r="H288" i="3"/>
  <c r="I288" i="3"/>
  <c r="H289" i="3"/>
  <c r="I289" i="3" s="1"/>
  <c r="H290" i="3"/>
  <c r="I290" i="3"/>
  <c r="H291" i="3"/>
  <c r="I291" i="3" s="1"/>
  <c r="H292" i="3"/>
  <c r="I292" i="3" s="1"/>
  <c r="H293" i="3"/>
  <c r="I293" i="3"/>
  <c r="H294" i="3"/>
  <c r="I294" i="3"/>
  <c r="H295" i="3"/>
  <c r="I295" i="3" s="1"/>
  <c r="H296" i="3"/>
  <c r="I296" i="3"/>
  <c r="H297" i="3"/>
  <c r="I297" i="3" s="1"/>
  <c r="H298" i="3"/>
  <c r="I298" i="3" s="1"/>
  <c r="H299" i="3"/>
  <c r="I299" i="3"/>
  <c r="H300" i="3"/>
  <c r="I300" i="3"/>
  <c r="H301" i="3"/>
  <c r="I301" i="3" s="1"/>
  <c r="H302" i="3"/>
  <c r="I302" i="3"/>
  <c r="H303" i="3"/>
  <c r="I303" i="3" s="1"/>
  <c r="H304" i="3"/>
  <c r="I304" i="3" s="1"/>
  <c r="H305" i="3"/>
  <c r="I305" i="3"/>
  <c r="H306" i="3"/>
  <c r="I306" i="3"/>
  <c r="H307" i="3"/>
  <c r="I307" i="3" s="1"/>
  <c r="H308" i="3"/>
  <c r="I308" i="3"/>
  <c r="H309" i="3"/>
  <c r="I309" i="3" s="1"/>
  <c r="H310" i="3"/>
  <c r="I310" i="3" s="1"/>
  <c r="H311" i="3"/>
  <c r="I311" i="3"/>
  <c r="H312" i="3"/>
  <c r="I312" i="3"/>
  <c r="H313" i="3"/>
  <c r="I313" i="3" s="1"/>
  <c r="H314" i="3"/>
  <c r="I314" i="3"/>
  <c r="H315" i="3"/>
  <c r="I315" i="3" s="1"/>
  <c r="H316" i="3"/>
  <c r="I316" i="3" s="1"/>
  <c r="H317" i="3"/>
  <c r="I317" i="3"/>
  <c r="H318" i="3"/>
  <c r="I318" i="3"/>
  <c r="H319" i="3"/>
  <c r="I319" i="3" s="1"/>
  <c r="H320" i="3"/>
  <c r="I320" i="3"/>
  <c r="H321" i="3"/>
  <c r="I321" i="3" s="1"/>
  <c r="H322" i="3"/>
  <c r="I322" i="3" s="1"/>
  <c r="H323" i="3"/>
  <c r="I323" i="3"/>
  <c r="H324" i="3"/>
  <c r="I324" i="3"/>
  <c r="H325" i="3"/>
  <c r="I325" i="3" s="1"/>
  <c r="H326" i="3"/>
  <c r="I326" i="3"/>
  <c r="H327" i="3"/>
  <c r="I327" i="3" s="1"/>
  <c r="H328" i="3"/>
  <c r="I328" i="3" s="1"/>
  <c r="H329" i="3"/>
  <c r="I329" i="3"/>
  <c r="H330" i="3"/>
  <c r="I330" i="3"/>
  <c r="H331" i="3"/>
  <c r="I331" i="3" s="1"/>
  <c r="H332" i="3"/>
  <c r="I332" i="3"/>
  <c r="H333" i="3"/>
  <c r="I333" i="3" s="1"/>
  <c r="H334" i="3"/>
  <c r="I334" i="3" s="1"/>
  <c r="H335" i="3"/>
  <c r="I335" i="3"/>
  <c r="H336" i="3"/>
  <c r="I336" i="3"/>
  <c r="H337" i="3"/>
  <c r="I337" i="3" s="1"/>
  <c r="H338" i="3"/>
  <c r="I338" i="3"/>
  <c r="H339" i="3"/>
  <c r="I339" i="3" s="1"/>
  <c r="H340" i="3"/>
  <c r="I340" i="3" s="1"/>
  <c r="H341" i="3"/>
  <c r="I341" i="3"/>
  <c r="H342" i="3"/>
  <c r="I342" i="3"/>
  <c r="H343" i="3"/>
  <c r="I343" i="3" s="1"/>
  <c r="H344" i="3"/>
  <c r="I344" i="3"/>
  <c r="H345" i="3"/>
  <c r="I345" i="3" s="1"/>
  <c r="H346" i="3"/>
  <c r="I346" i="3" s="1"/>
  <c r="H347" i="3"/>
  <c r="I347" i="3"/>
  <c r="H348" i="3"/>
  <c r="I348" i="3"/>
  <c r="H349" i="3"/>
  <c r="I349" i="3" s="1"/>
  <c r="H350" i="3"/>
  <c r="I350" i="3"/>
  <c r="H351" i="3"/>
  <c r="I351" i="3" s="1"/>
  <c r="H352" i="3"/>
  <c r="I352" i="3" s="1"/>
  <c r="H353" i="3"/>
  <c r="I353" i="3"/>
  <c r="H354" i="3"/>
  <c r="I354" i="3"/>
  <c r="H355" i="3"/>
  <c r="I355" i="3" s="1"/>
  <c r="H356" i="3"/>
  <c r="I356" i="3"/>
  <c r="H357" i="3"/>
  <c r="I357" i="3" s="1"/>
  <c r="H358" i="3"/>
  <c r="I358" i="3" s="1"/>
  <c r="H359" i="3"/>
  <c r="I359" i="3"/>
  <c r="H360" i="3"/>
  <c r="I360" i="3"/>
  <c r="H361" i="3"/>
  <c r="I361" i="3" s="1"/>
  <c r="H362" i="3"/>
  <c r="I362" i="3"/>
  <c r="H363" i="3"/>
  <c r="I363" i="3" s="1"/>
  <c r="H364" i="3"/>
  <c r="I364" i="3" s="1"/>
  <c r="H365" i="3"/>
  <c r="I365" i="3"/>
  <c r="H366" i="3"/>
  <c r="I366" i="3"/>
  <c r="H367" i="3"/>
  <c r="I367" i="3" s="1"/>
  <c r="H368" i="3"/>
  <c r="I368" i="3"/>
  <c r="H369" i="3"/>
  <c r="I369" i="3" s="1"/>
  <c r="H370" i="3"/>
  <c r="I370" i="3" s="1"/>
  <c r="H371" i="3"/>
  <c r="I371" i="3"/>
  <c r="H372" i="3"/>
  <c r="I372" i="3"/>
  <c r="H373" i="3"/>
  <c r="I373" i="3" s="1"/>
  <c r="H374" i="3"/>
  <c r="I374" i="3"/>
  <c r="H375" i="3"/>
  <c r="I375" i="3" s="1"/>
  <c r="H376" i="3"/>
  <c r="I376" i="3" s="1"/>
  <c r="H377" i="3"/>
  <c r="I377" i="3"/>
  <c r="H378" i="3"/>
  <c r="I378" i="3"/>
  <c r="H379" i="3"/>
  <c r="I379" i="3" s="1"/>
  <c r="H380" i="3"/>
  <c r="I380" i="3"/>
  <c r="H381" i="3"/>
  <c r="I381" i="3" s="1"/>
  <c r="H382" i="3"/>
  <c r="I382" i="3" s="1"/>
  <c r="H383" i="3"/>
  <c r="I383" i="3"/>
  <c r="H384" i="3"/>
  <c r="I384" i="3"/>
  <c r="H385" i="3"/>
  <c r="I385" i="3" s="1"/>
  <c r="H386" i="3"/>
  <c r="I386" i="3"/>
  <c r="H387" i="3"/>
  <c r="I387" i="3" s="1"/>
  <c r="H388" i="3"/>
  <c r="I388" i="3" s="1"/>
  <c r="H389" i="3"/>
  <c r="I389" i="3"/>
  <c r="H390" i="3"/>
  <c r="I390" i="3"/>
  <c r="H391" i="3"/>
  <c r="I391" i="3" s="1"/>
  <c r="H392" i="3"/>
  <c r="I392" i="3"/>
  <c r="H393" i="3"/>
  <c r="I393" i="3" s="1"/>
  <c r="H394" i="3"/>
  <c r="I394" i="3" s="1"/>
  <c r="H395" i="3"/>
  <c r="I395" i="3"/>
  <c r="H396" i="3"/>
  <c r="I396" i="3"/>
  <c r="H397" i="3"/>
  <c r="I397" i="3" s="1"/>
  <c r="H398" i="3"/>
  <c r="I398" i="3"/>
  <c r="H399" i="3"/>
  <c r="I399" i="3" s="1"/>
  <c r="H400" i="3"/>
  <c r="I400" i="3" s="1"/>
  <c r="H401" i="3"/>
  <c r="I401" i="3"/>
  <c r="H402" i="3"/>
  <c r="I402" i="3"/>
  <c r="H403" i="3"/>
  <c r="I403" i="3" s="1"/>
  <c r="H404" i="3"/>
  <c r="I404" i="3"/>
  <c r="H405" i="3"/>
  <c r="I405" i="3" s="1"/>
  <c r="H406" i="3"/>
  <c r="I406" i="3" s="1"/>
  <c r="H407" i="3"/>
  <c r="I407" i="3"/>
  <c r="H408" i="3"/>
  <c r="I408" i="3"/>
  <c r="H409" i="3"/>
  <c r="I409" i="3" s="1"/>
  <c r="H410" i="3"/>
  <c r="I410" i="3"/>
  <c r="H411" i="3"/>
  <c r="I411" i="3" s="1"/>
  <c r="H412" i="3"/>
  <c r="I412" i="3" s="1"/>
  <c r="H413" i="3"/>
  <c r="I413" i="3"/>
  <c r="H414" i="3"/>
  <c r="I414" i="3"/>
  <c r="H415" i="3"/>
  <c r="I415" i="3" s="1"/>
  <c r="H416" i="3"/>
  <c r="I416" i="3"/>
  <c r="H417" i="3"/>
  <c r="I417" i="3" s="1"/>
  <c r="H418" i="3"/>
  <c r="I418" i="3" s="1"/>
  <c r="H419" i="3"/>
  <c r="I419" i="3"/>
  <c r="H420" i="3"/>
  <c r="I420" i="3"/>
  <c r="H421" i="3"/>
  <c r="I421" i="3" s="1"/>
  <c r="H422" i="3"/>
  <c r="I422" i="3"/>
  <c r="H423" i="3"/>
  <c r="I423" i="3" s="1"/>
  <c r="H424" i="3"/>
  <c r="I424" i="3" s="1"/>
  <c r="H425" i="3"/>
  <c r="I425" i="3"/>
  <c r="H426" i="3"/>
  <c r="I426" i="3"/>
  <c r="H427" i="3"/>
  <c r="I427" i="3" s="1"/>
  <c r="H428" i="3"/>
  <c r="I428" i="3"/>
  <c r="H429" i="3"/>
  <c r="I429" i="3" s="1"/>
  <c r="H430" i="3"/>
  <c r="I430" i="3" s="1"/>
  <c r="H431" i="3"/>
  <c r="I431" i="3"/>
  <c r="H432" i="3"/>
  <c r="I432" i="3"/>
  <c r="H433" i="3"/>
  <c r="I433" i="3" s="1"/>
  <c r="H434" i="3"/>
  <c r="I434" i="3"/>
  <c r="H435" i="3"/>
  <c r="I435" i="3" s="1"/>
  <c r="H436" i="3"/>
  <c r="I436" i="3" s="1"/>
  <c r="H437" i="3"/>
  <c r="I437" i="3"/>
  <c r="H438" i="3"/>
  <c r="I438" i="3"/>
  <c r="H439" i="3"/>
  <c r="I439" i="3" s="1"/>
  <c r="H440" i="3"/>
  <c r="I440" i="3"/>
  <c r="H441" i="3"/>
  <c r="I441" i="3" s="1"/>
  <c r="H442" i="3"/>
  <c r="I442" i="3" s="1"/>
  <c r="H443" i="3"/>
  <c r="I443" i="3"/>
  <c r="H444" i="3"/>
  <c r="I444" i="3"/>
  <c r="H445" i="3"/>
  <c r="I445" i="3" s="1"/>
  <c r="H446" i="3"/>
  <c r="I446" i="3"/>
  <c r="H447" i="3"/>
  <c r="I447" i="3" s="1"/>
  <c r="H448" i="3"/>
  <c r="I448" i="3" s="1"/>
  <c r="H449" i="3"/>
  <c r="I449" i="3"/>
  <c r="H450" i="3"/>
  <c r="I450" i="3"/>
  <c r="H451" i="3"/>
  <c r="I451" i="3" s="1"/>
  <c r="H452" i="3"/>
  <c r="I452" i="3"/>
  <c r="H453" i="3"/>
  <c r="I453" i="3" s="1"/>
  <c r="H454" i="3"/>
  <c r="I454" i="3" s="1"/>
  <c r="H455" i="3"/>
  <c r="I455" i="3"/>
  <c r="H456" i="3"/>
  <c r="I456" i="3"/>
  <c r="H457" i="3"/>
  <c r="I457" i="3" s="1"/>
  <c r="H458" i="3"/>
  <c r="I458" i="3"/>
  <c r="H459" i="3"/>
  <c r="I459" i="3" s="1"/>
  <c r="H460" i="3"/>
  <c r="I460" i="3" s="1"/>
  <c r="H461" i="3"/>
  <c r="I461" i="3" s="1"/>
  <c r="H462" i="3"/>
  <c r="I462" i="3"/>
  <c r="H463" i="3"/>
  <c r="I463" i="3" s="1"/>
  <c r="H464" i="3"/>
  <c r="I464" i="3"/>
  <c r="H465" i="3"/>
  <c r="I465" i="3" s="1"/>
  <c r="H466" i="3"/>
  <c r="I466" i="3" s="1"/>
  <c r="H467" i="3"/>
  <c r="I467" i="3"/>
  <c r="H468" i="3"/>
  <c r="I468" i="3"/>
  <c r="H469" i="3"/>
  <c r="I469" i="3" s="1"/>
  <c r="H470" i="3"/>
  <c r="I470" i="3"/>
  <c r="H471" i="3"/>
  <c r="I471" i="3" s="1"/>
  <c r="H472" i="3"/>
  <c r="I472" i="3" s="1"/>
  <c r="H473" i="3"/>
  <c r="I473" i="3"/>
  <c r="H474" i="3"/>
  <c r="I474" i="3"/>
  <c r="H475" i="3"/>
  <c r="I475" i="3" s="1"/>
  <c r="H476" i="3"/>
  <c r="I476" i="3"/>
  <c r="H477" i="3"/>
  <c r="I477" i="3" s="1"/>
  <c r="H478" i="3"/>
  <c r="I478" i="3" s="1"/>
  <c r="H479" i="3"/>
  <c r="I479" i="3"/>
  <c r="H480" i="3"/>
  <c r="I480" i="3"/>
  <c r="H481" i="3"/>
  <c r="I481" i="3" s="1"/>
  <c r="H482" i="3"/>
  <c r="I482" i="3"/>
  <c r="H483" i="3"/>
  <c r="I483" i="3" s="1"/>
  <c r="H484" i="3"/>
  <c r="I484" i="3" s="1"/>
  <c r="H485" i="3"/>
  <c r="I485" i="3" s="1"/>
  <c r="H486" i="3"/>
  <c r="I486" i="3"/>
  <c r="H487" i="3"/>
  <c r="I487" i="3" s="1"/>
  <c r="H488" i="3"/>
  <c r="I488" i="3"/>
  <c r="H489" i="3"/>
  <c r="I489" i="3" s="1"/>
  <c r="H490" i="3"/>
  <c r="I490" i="3" s="1"/>
  <c r="H491" i="3"/>
  <c r="I491" i="3" s="1"/>
  <c r="H492" i="3"/>
  <c r="I492" i="3"/>
  <c r="H493" i="3"/>
  <c r="I493" i="3" s="1"/>
  <c r="H494" i="3"/>
  <c r="I494" i="3"/>
  <c r="H495" i="3"/>
  <c r="I495" i="3" s="1"/>
  <c r="H496" i="3"/>
  <c r="I496" i="3" s="1"/>
  <c r="H497" i="3"/>
  <c r="I497" i="3" s="1"/>
  <c r="H498" i="3"/>
  <c r="I498" i="3"/>
  <c r="H499" i="3"/>
  <c r="I499" i="3" s="1"/>
  <c r="H500" i="3"/>
  <c r="I500" i="3"/>
  <c r="H501" i="3"/>
  <c r="I501" i="3" s="1"/>
  <c r="H2" i="3"/>
  <c r="I2" i="3" s="1"/>
  <c r="H3" i="2"/>
  <c r="I3" i="2" s="1"/>
  <c r="H4" i="2"/>
  <c r="I4" i="2" s="1"/>
  <c r="H5" i="2"/>
  <c r="I5" i="2"/>
  <c r="H6" i="2"/>
  <c r="I6" i="2"/>
  <c r="H7" i="2"/>
  <c r="I7" i="2"/>
  <c r="H8" i="2"/>
  <c r="I8" i="2"/>
  <c r="H9" i="2"/>
  <c r="I9" i="2" s="1"/>
  <c r="H10" i="2"/>
  <c r="I10" i="2" s="1"/>
  <c r="H11" i="2"/>
  <c r="I11" i="2"/>
  <c r="H12" i="2"/>
  <c r="I12" i="2"/>
  <c r="H13" i="2"/>
  <c r="I13" i="2"/>
  <c r="H14" i="2"/>
  <c r="I14" i="2"/>
  <c r="H15" i="2"/>
  <c r="I15" i="2" s="1"/>
  <c r="H16" i="2"/>
  <c r="I16" i="2" s="1"/>
  <c r="H17" i="2"/>
  <c r="I17" i="2"/>
  <c r="H18" i="2"/>
  <c r="I18" i="2"/>
  <c r="H19" i="2"/>
  <c r="I19" i="2"/>
  <c r="H20" i="2"/>
  <c r="I20" i="2"/>
  <c r="H21" i="2"/>
  <c r="I21" i="2" s="1"/>
  <c r="H22" i="2"/>
  <c r="I22" i="2" s="1"/>
  <c r="H23" i="2"/>
  <c r="I23" i="2"/>
  <c r="H24" i="2"/>
  <c r="I24" i="2"/>
  <c r="H25" i="2"/>
  <c r="I25" i="2"/>
  <c r="H26" i="2"/>
  <c r="I26" i="2"/>
  <c r="H27" i="2"/>
  <c r="I27" i="2" s="1"/>
  <c r="H28" i="2"/>
  <c r="I28" i="2" s="1"/>
  <c r="H29" i="2"/>
  <c r="I29" i="2"/>
  <c r="H30" i="2"/>
  <c r="I30" i="2"/>
  <c r="H31" i="2"/>
  <c r="I31" i="2"/>
  <c r="H32" i="2"/>
  <c r="I32" i="2"/>
  <c r="H33" i="2"/>
  <c r="I33" i="2" s="1"/>
  <c r="H34" i="2"/>
  <c r="I34" i="2" s="1"/>
  <c r="H35" i="2"/>
  <c r="I35" i="2"/>
  <c r="H36" i="2"/>
  <c r="I36" i="2"/>
  <c r="H37" i="2"/>
  <c r="I37" i="2"/>
  <c r="H38" i="2"/>
  <c r="I38" i="2"/>
  <c r="H39" i="2"/>
  <c r="I39" i="2" s="1"/>
  <c r="H40" i="2"/>
  <c r="I40" i="2" s="1"/>
  <c r="H41" i="2"/>
  <c r="I41" i="2"/>
  <c r="H42" i="2"/>
  <c r="I42" i="2"/>
  <c r="H43" i="2"/>
  <c r="I43" i="2"/>
  <c r="H44" i="2"/>
  <c r="I44" i="2"/>
  <c r="H45" i="2"/>
  <c r="I45" i="2" s="1"/>
  <c r="H46" i="2"/>
  <c r="I46" i="2" s="1"/>
  <c r="H47" i="2"/>
  <c r="I47" i="2"/>
  <c r="H48" i="2"/>
  <c r="I48" i="2"/>
  <c r="H49" i="2"/>
  <c r="I49" i="2"/>
  <c r="H50" i="2"/>
  <c r="I50" i="2"/>
  <c r="H51" i="2"/>
  <c r="I51" i="2" s="1"/>
  <c r="H52" i="2"/>
  <c r="I52" i="2" s="1"/>
  <c r="H53" i="2"/>
  <c r="I53" i="2"/>
  <c r="H54" i="2"/>
  <c r="I54" i="2"/>
  <c r="H55" i="2"/>
  <c r="I55" i="2"/>
  <c r="H56" i="2"/>
  <c r="I56" i="2"/>
  <c r="H57" i="2"/>
  <c r="I57" i="2" s="1"/>
  <c r="H58" i="2"/>
  <c r="I58" i="2" s="1"/>
  <c r="H59" i="2"/>
  <c r="I59" i="2"/>
  <c r="H60" i="2"/>
  <c r="I60" i="2"/>
  <c r="H61" i="2"/>
  <c r="I61" i="2"/>
  <c r="H62" i="2"/>
  <c r="I62" i="2"/>
  <c r="H63" i="2"/>
  <c r="I63" i="2" s="1"/>
  <c r="H64" i="2"/>
  <c r="I64" i="2" s="1"/>
  <c r="H65" i="2"/>
  <c r="I65" i="2"/>
  <c r="H66" i="2"/>
  <c r="I66" i="2"/>
  <c r="H67" i="2"/>
  <c r="I67" i="2"/>
  <c r="H68" i="2"/>
  <c r="I68" i="2"/>
  <c r="H69" i="2"/>
  <c r="I69" i="2" s="1"/>
  <c r="H70" i="2"/>
  <c r="I70" i="2" s="1"/>
  <c r="H71" i="2"/>
  <c r="I71" i="2"/>
  <c r="H72" i="2"/>
  <c r="I72" i="2"/>
  <c r="H73" i="2"/>
  <c r="I73" i="2"/>
  <c r="H74" i="2"/>
  <c r="I74" i="2"/>
  <c r="H75" i="2"/>
  <c r="I75" i="2" s="1"/>
  <c r="H76" i="2"/>
  <c r="I76" i="2" s="1"/>
  <c r="H77" i="2"/>
  <c r="I77" i="2"/>
  <c r="H78" i="2"/>
  <c r="I78" i="2"/>
  <c r="H79" i="2"/>
  <c r="I79" i="2"/>
  <c r="H80" i="2"/>
  <c r="I80" i="2"/>
  <c r="H81" i="2"/>
  <c r="I81" i="2" s="1"/>
  <c r="H82" i="2"/>
  <c r="I82" i="2" s="1"/>
  <c r="H83" i="2"/>
  <c r="I83" i="2"/>
  <c r="H84" i="2"/>
  <c r="I84" i="2"/>
  <c r="H85" i="2"/>
  <c r="I85" i="2"/>
  <c r="H86" i="2"/>
  <c r="I86" i="2"/>
  <c r="H87" i="2"/>
  <c r="I87" i="2" s="1"/>
  <c r="H88" i="2"/>
  <c r="I88" i="2" s="1"/>
  <c r="H89" i="2"/>
  <c r="I89" i="2"/>
  <c r="H90" i="2"/>
  <c r="I90" i="2"/>
  <c r="H91" i="2"/>
  <c r="I91" i="2"/>
  <c r="H92" i="2"/>
  <c r="I92" i="2"/>
  <c r="H93" i="2"/>
  <c r="I93" i="2" s="1"/>
  <c r="H94" i="2"/>
  <c r="I94" i="2" s="1"/>
  <c r="H95" i="2"/>
  <c r="I95" i="2"/>
  <c r="H96" i="2"/>
  <c r="I96" i="2"/>
  <c r="H97" i="2"/>
  <c r="I97" i="2"/>
  <c r="H98" i="2"/>
  <c r="I98" i="2"/>
  <c r="H99" i="2"/>
  <c r="I99" i="2" s="1"/>
  <c r="H100" i="2"/>
  <c r="I100" i="2" s="1"/>
  <c r="H101" i="2"/>
  <c r="I101" i="2"/>
  <c r="H102" i="2"/>
  <c r="I102" i="2"/>
  <c r="H103" i="2"/>
  <c r="I103" i="2"/>
  <c r="H104" i="2"/>
  <c r="I104" i="2"/>
  <c r="H105" i="2"/>
  <c r="I105" i="2" s="1"/>
  <c r="H106" i="2"/>
  <c r="I106" i="2" s="1"/>
  <c r="H107" i="2"/>
  <c r="I107" i="2"/>
  <c r="H108" i="2"/>
  <c r="I108" i="2"/>
  <c r="H109" i="2"/>
  <c r="I109" i="2"/>
  <c r="H110" i="2"/>
  <c r="I110" i="2"/>
  <c r="H111" i="2"/>
  <c r="I111" i="2" s="1"/>
  <c r="H112" i="2"/>
  <c r="I112" i="2" s="1"/>
  <c r="H113" i="2"/>
  <c r="I113" i="2"/>
  <c r="H114" i="2"/>
  <c r="I114" i="2"/>
  <c r="H115" i="2"/>
  <c r="I115" i="2"/>
  <c r="H116" i="2"/>
  <c r="I116" i="2"/>
  <c r="H117" i="2"/>
  <c r="I117" i="2" s="1"/>
  <c r="H118" i="2"/>
  <c r="I118" i="2" s="1"/>
  <c r="H119" i="2"/>
  <c r="I119" i="2"/>
  <c r="H120" i="2"/>
  <c r="I120" i="2"/>
  <c r="H121" i="2"/>
  <c r="I121" i="2"/>
  <c r="H122" i="2"/>
  <c r="I122" i="2"/>
  <c r="H123" i="2"/>
  <c r="I123" i="2" s="1"/>
  <c r="H124" i="2"/>
  <c r="I124" i="2" s="1"/>
  <c r="H125" i="2"/>
  <c r="I125" i="2"/>
  <c r="H126" i="2"/>
  <c r="I126" i="2"/>
  <c r="H127" i="2"/>
  <c r="I127" i="2"/>
  <c r="H128" i="2"/>
  <c r="I128" i="2"/>
  <c r="H129" i="2"/>
  <c r="I129" i="2" s="1"/>
  <c r="H130" i="2"/>
  <c r="I130" i="2" s="1"/>
  <c r="H131" i="2"/>
  <c r="I131" i="2"/>
  <c r="H132" i="2"/>
  <c r="I132" i="2"/>
  <c r="H133" i="2"/>
  <c r="I133" i="2"/>
  <c r="H134" i="2"/>
  <c r="I134" i="2"/>
  <c r="H135" i="2"/>
  <c r="I135" i="2" s="1"/>
  <c r="H136" i="2"/>
  <c r="I136" i="2" s="1"/>
  <c r="H137" i="2"/>
  <c r="I137" i="2"/>
  <c r="H138" i="2"/>
  <c r="I138" i="2" s="1"/>
  <c r="H139" i="2"/>
  <c r="I139" i="2"/>
  <c r="H140" i="2"/>
  <c r="I140" i="2"/>
  <c r="H141" i="2"/>
  <c r="I141" i="2" s="1"/>
  <c r="H142" i="2"/>
  <c r="I142" i="2" s="1"/>
  <c r="H143" i="2"/>
  <c r="I143" i="2"/>
  <c r="H144" i="2"/>
  <c r="I144" i="2" s="1"/>
  <c r="H145" i="2"/>
  <c r="I145" i="2"/>
  <c r="H146" i="2"/>
  <c r="I146" i="2"/>
  <c r="H147" i="2"/>
  <c r="I147" i="2" s="1"/>
  <c r="H148" i="2"/>
  <c r="I148" i="2" s="1"/>
  <c r="H149" i="2"/>
  <c r="I149" i="2"/>
  <c r="H150" i="2"/>
  <c r="I150" i="2" s="1"/>
  <c r="H151" i="2"/>
  <c r="I151" i="2"/>
  <c r="H152" i="2"/>
  <c r="I152" i="2"/>
  <c r="H153" i="2"/>
  <c r="I153" i="2" s="1"/>
  <c r="H154" i="2"/>
  <c r="I154" i="2" s="1"/>
  <c r="H155" i="2"/>
  <c r="I155" i="2"/>
  <c r="H156" i="2"/>
  <c r="I156" i="2" s="1"/>
  <c r="H157" i="2"/>
  <c r="I157" i="2"/>
  <c r="H158" i="2"/>
  <c r="I158" i="2"/>
  <c r="H159" i="2"/>
  <c r="I159" i="2" s="1"/>
  <c r="H160" i="2"/>
  <c r="I160" i="2" s="1"/>
  <c r="H161" i="2"/>
  <c r="I161" i="2"/>
  <c r="H162" i="2"/>
  <c r="I162" i="2" s="1"/>
  <c r="H163" i="2"/>
  <c r="I163" i="2"/>
  <c r="H164" i="2"/>
  <c r="I164" i="2"/>
  <c r="H165" i="2"/>
  <c r="I165" i="2" s="1"/>
  <c r="H166" i="2"/>
  <c r="I166" i="2" s="1"/>
  <c r="H167" i="2"/>
  <c r="I167" i="2"/>
  <c r="H168" i="2"/>
  <c r="I168" i="2" s="1"/>
  <c r="H169" i="2"/>
  <c r="I169" i="2"/>
  <c r="H170" i="2"/>
  <c r="I170" i="2"/>
  <c r="H171" i="2"/>
  <c r="I171" i="2" s="1"/>
  <c r="H172" i="2"/>
  <c r="I172" i="2" s="1"/>
  <c r="H173" i="2"/>
  <c r="I173" i="2"/>
  <c r="H174" i="2"/>
  <c r="I174" i="2" s="1"/>
  <c r="H175" i="2"/>
  <c r="I175" i="2" s="1"/>
  <c r="H176" i="2"/>
  <c r="I176" i="2"/>
  <c r="H177" i="2"/>
  <c r="I177" i="2" s="1"/>
  <c r="H178" i="2"/>
  <c r="I178" i="2" s="1"/>
  <c r="H179" i="2"/>
  <c r="I179" i="2"/>
  <c r="H180" i="2"/>
  <c r="I180" i="2" s="1"/>
  <c r="H181" i="2"/>
  <c r="I181" i="2" s="1"/>
  <c r="H182" i="2"/>
  <c r="I182" i="2"/>
  <c r="H183" i="2"/>
  <c r="I183" i="2" s="1"/>
  <c r="H184" i="2"/>
  <c r="I184" i="2" s="1"/>
  <c r="H185" i="2"/>
  <c r="I185" i="2"/>
  <c r="H186" i="2"/>
  <c r="I186" i="2" s="1"/>
  <c r="H187" i="2"/>
  <c r="I187" i="2" s="1"/>
  <c r="H188" i="2"/>
  <c r="I188" i="2"/>
  <c r="H189" i="2"/>
  <c r="I189" i="2" s="1"/>
  <c r="H190" i="2"/>
  <c r="I190" i="2" s="1"/>
  <c r="H191" i="2"/>
  <c r="I191" i="2"/>
  <c r="H192" i="2"/>
  <c r="I192" i="2" s="1"/>
  <c r="H193" i="2"/>
  <c r="I193" i="2" s="1"/>
  <c r="H194" i="2"/>
  <c r="I194" i="2"/>
  <c r="H195" i="2"/>
  <c r="I195" i="2" s="1"/>
  <c r="H196" i="2"/>
  <c r="I196" i="2" s="1"/>
  <c r="H197" i="2"/>
  <c r="I197" i="2"/>
  <c r="H198" i="2"/>
  <c r="I198" i="2" s="1"/>
  <c r="H199" i="2"/>
  <c r="I199" i="2" s="1"/>
  <c r="H200" i="2"/>
  <c r="I200" i="2"/>
  <c r="H201" i="2"/>
  <c r="I201" i="2" s="1"/>
  <c r="H202" i="2"/>
  <c r="I202" i="2" s="1"/>
  <c r="H203" i="2"/>
  <c r="I203" i="2"/>
  <c r="H204" i="2"/>
  <c r="I204" i="2" s="1"/>
  <c r="H205" i="2"/>
  <c r="I205" i="2" s="1"/>
  <c r="H206" i="2"/>
  <c r="I206" i="2"/>
  <c r="H207" i="2"/>
  <c r="I207" i="2" s="1"/>
  <c r="H208" i="2"/>
  <c r="I208" i="2" s="1"/>
  <c r="H209" i="2"/>
  <c r="I209" i="2"/>
  <c r="H210" i="2"/>
  <c r="I210" i="2" s="1"/>
  <c r="H211" i="2"/>
  <c r="I211" i="2" s="1"/>
  <c r="H212" i="2"/>
  <c r="I212" i="2"/>
  <c r="H213" i="2"/>
  <c r="I213" i="2" s="1"/>
  <c r="H214" i="2"/>
  <c r="I214" i="2" s="1"/>
  <c r="H215" i="2"/>
  <c r="I215" i="2"/>
  <c r="H216" i="2"/>
  <c r="I216" i="2" s="1"/>
  <c r="H217" i="2"/>
  <c r="I217" i="2" s="1"/>
  <c r="H218" i="2"/>
  <c r="I218" i="2"/>
  <c r="H219" i="2"/>
  <c r="I219" i="2" s="1"/>
  <c r="H220" i="2"/>
  <c r="I220" i="2" s="1"/>
  <c r="H221" i="2"/>
  <c r="I221" i="2"/>
  <c r="H222" i="2"/>
  <c r="I222" i="2" s="1"/>
  <c r="H223" i="2"/>
  <c r="I223" i="2" s="1"/>
  <c r="H224" i="2"/>
  <c r="I224" i="2"/>
  <c r="H225" i="2"/>
  <c r="I225" i="2" s="1"/>
  <c r="H226" i="2"/>
  <c r="I226" i="2" s="1"/>
  <c r="H227" i="2"/>
  <c r="I227" i="2"/>
  <c r="H228" i="2"/>
  <c r="I228" i="2" s="1"/>
  <c r="H229" i="2"/>
  <c r="I229" i="2" s="1"/>
  <c r="H230" i="2"/>
  <c r="I230" i="2"/>
  <c r="H231" i="2"/>
  <c r="I231" i="2" s="1"/>
  <c r="H232" i="2"/>
  <c r="I232" i="2" s="1"/>
  <c r="H233" i="2"/>
  <c r="I233" i="2"/>
  <c r="H234" i="2"/>
  <c r="I234" i="2" s="1"/>
  <c r="H235" i="2"/>
  <c r="I235" i="2" s="1"/>
  <c r="H236" i="2"/>
  <c r="I236" i="2"/>
  <c r="H237" i="2"/>
  <c r="I237" i="2" s="1"/>
  <c r="H238" i="2"/>
  <c r="I238" i="2" s="1"/>
  <c r="H239" i="2"/>
  <c r="I239" i="2"/>
  <c r="H240" i="2"/>
  <c r="I240" i="2" s="1"/>
  <c r="H241" i="2"/>
  <c r="I241" i="2" s="1"/>
  <c r="H242" i="2"/>
  <c r="I242" i="2"/>
  <c r="H243" i="2"/>
  <c r="I243" i="2" s="1"/>
  <c r="H244" i="2"/>
  <c r="I244" i="2" s="1"/>
  <c r="H245" i="2"/>
  <c r="I245" i="2"/>
  <c r="H246" i="2"/>
  <c r="I246" i="2" s="1"/>
  <c r="H247" i="2"/>
  <c r="I247" i="2" s="1"/>
  <c r="H248" i="2"/>
  <c r="I248" i="2"/>
  <c r="H249" i="2"/>
  <c r="I249" i="2" s="1"/>
  <c r="H250" i="2"/>
  <c r="I250" i="2" s="1"/>
  <c r="H251" i="2"/>
  <c r="I251" i="2"/>
  <c r="H252" i="2"/>
  <c r="I252" i="2" s="1"/>
  <c r="H253" i="2"/>
  <c r="I253" i="2" s="1"/>
  <c r="H254" i="2"/>
  <c r="I254" i="2"/>
  <c r="H255" i="2"/>
  <c r="I255" i="2" s="1"/>
  <c r="H256" i="2"/>
  <c r="I256" i="2" s="1"/>
  <c r="H257" i="2"/>
  <c r="I257" i="2"/>
  <c r="H258" i="2"/>
  <c r="I258" i="2" s="1"/>
  <c r="H259" i="2"/>
  <c r="I259" i="2" s="1"/>
  <c r="H260" i="2"/>
  <c r="I260" i="2"/>
  <c r="H261" i="2"/>
  <c r="I261" i="2" s="1"/>
  <c r="H262" i="2"/>
  <c r="I262" i="2" s="1"/>
  <c r="H263" i="2"/>
  <c r="I263" i="2"/>
  <c r="H264" i="2"/>
  <c r="I264" i="2" s="1"/>
  <c r="H265" i="2"/>
  <c r="I265" i="2" s="1"/>
  <c r="H266" i="2"/>
  <c r="I266" i="2"/>
  <c r="H267" i="2"/>
  <c r="I267" i="2" s="1"/>
  <c r="H268" i="2"/>
  <c r="I268" i="2" s="1"/>
  <c r="H269" i="2"/>
  <c r="I269" i="2"/>
  <c r="H270" i="2"/>
  <c r="I270" i="2" s="1"/>
  <c r="H271" i="2"/>
  <c r="I271" i="2" s="1"/>
  <c r="H272" i="2"/>
  <c r="I272" i="2"/>
  <c r="H273" i="2"/>
  <c r="I273" i="2" s="1"/>
  <c r="H274" i="2"/>
  <c r="I274" i="2" s="1"/>
  <c r="H275" i="2"/>
  <c r="I275" i="2"/>
  <c r="H276" i="2"/>
  <c r="I276" i="2" s="1"/>
  <c r="H277" i="2"/>
  <c r="I277" i="2" s="1"/>
  <c r="H278" i="2"/>
  <c r="I278" i="2"/>
  <c r="H279" i="2"/>
  <c r="I279" i="2" s="1"/>
  <c r="H280" i="2"/>
  <c r="I280" i="2" s="1"/>
  <c r="H281" i="2"/>
  <c r="I281" i="2"/>
  <c r="H282" i="2"/>
  <c r="I282" i="2" s="1"/>
  <c r="H283" i="2"/>
  <c r="I283" i="2" s="1"/>
  <c r="H284" i="2"/>
  <c r="I284" i="2"/>
  <c r="H285" i="2"/>
  <c r="I285" i="2" s="1"/>
  <c r="H286" i="2"/>
  <c r="I286" i="2" s="1"/>
  <c r="H287" i="2"/>
  <c r="I287" i="2"/>
  <c r="H288" i="2"/>
  <c r="I288" i="2" s="1"/>
  <c r="H289" i="2"/>
  <c r="I289" i="2" s="1"/>
  <c r="H290" i="2"/>
  <c r="I290" i="2"/>
  <c r="H291" i="2"/>
  <c r="I291" i="2" s="1"/>
  <c r="H292" i="2"/>
  <c r="I292" i="2" s="1"/>
  <c r="H293" i="2"/>
  <c r="I293" i="2"/>
  <c r="H294" i="2"/>
  <c r="I294" i="2" s="1"/>
  <c r="H295" i="2"/>
  <c r="I295" i="2" s="1"/>
  <c r="H296" i="2"/>
  <c r="I296" i="2"/>
  <c r="H297" i="2"/>
  <c r="I297" i="2" s="1"/>
  <c r="H298" i="2"/>
  <c r="I298" i="2" s="1"/>
  <c r="H299" i="2"/>
  <c r="I299" i="2"/>
  <c r="H300" i="2"/>
  <c r="I300" i="2" s="1"/>
  <c r="H301" i="2"/>
  <c r="I301" i="2" s="1"/>
  <c r="H302" i="2"/>
  <c r="I302" i="2"/>
  <c r="H303" i="2"/>
  <c r="I303" i="2" s="1"/>
  <c r="H304" i="2"/>
  <c r="I304" i="2" s="1"/>
  <c r="H305" i="2"/>
  <c r="I305" i="2"/>
  <c r="H306" i="2"/>
  <c r="I306" i="2" s="1"/>
  <c r="H307" i="2"/>
  <c r="I307" i="2" s="1"/>
  <c r="H308" i="2"/>
  <c r="I308" i="2"/>
  <c r="H309" i="2"/>
  <c r="I309" i="2" s="1"/>
  <c r="H310" i="2"/>
  <c r="I310" i="2" s="1"/>
  <c r="H311" i="2"/>
  <c r="I311" i="2"/>
  <c r="H312" i="2"/>
  <c r="I312" i="2" s="1"/>
  <c r="H313" i="2"/>
  <c r="I313" i="2" s="1"/>
  <c r="H314" i="2"/>
  <c r="I314" i="2"/>
  <c r="H315" i="2"/>
  <c r="I315" i="2" s="1"/>
  <c r="H316" i="2"/>
  <c r="I316" i="2" s="1"/>
  <c r="H317" i="2"/>
  <c r="I317" i="2"/>
  <c r="H318" i="2"/>
  <c r="I318" i="2" s="1"/>
  <c r="H319" i="2"/>
  <c r="I319" i="2" s="1"/>
  <c r="H320" i="2"/>
  <c r="I320" i="2"/>
  <c r="H321" i="2"/>
  <c r="I321" i="2" s="1"/>
  <c r="H322" i="2"/>
  <c r="I322" i="2" s="1"/>
  <c r="H323" i="2"/>
  <c r="I323" i="2"/>
  <c r="H324" i="2"/>
  <c r="I324" i="2" s="1"/>
  <c r="H325" i="2"/>
  <c r="I325" i="2" s="1"/>
  <c r="H326" i="2"/>
  <c r="I326" i="2"/>
  <c r="H327" i="2"/>
  <c r="I327" i="2" s="1"/>
  <c r="H328" i="2"/>
  <c r="I328" i="2" s="1"/>
  <c r="H329" i="2"/>
  <c r="I329" i="2"/>
  <c r="H330" i="2"/>
  <c r="I330" i="2" s="1"/>
  <c r="H331" i="2"/>
  <c r="I331" i="2" s="1"/>
  <c r="H332" i="2"/>
  <c r="I332" i="2"/>
  <c r="H333" i="2"/>
  <c r="I333" i="2" s="1"/>
  <c r="H334" i="2"/>
  <c r="I334" i="2" s="1"/>
  <c r="H335" i="2"/>
  <c r="I335" i="2"/>
  <c r="H336" i="2"/>
  <c r="I336" i="2" s="1"/>
  <c r="H337" i="2"/>
  <c r="I337" i="2" s="1"/>
  <c r="H338" i="2"/>
  <c r="I338" i="2"/>
  <c r="H339" i="2"/>
  <c r="I339" i="2" s="1"/>
  <c r="H340" i="2"/>
  <c r="I340" i="2" s="1"/>
  <c r="H341" i="2"/>
  <c r="I341" i="2"/>
  <c r="H342" i="2"/>
  <c r="I342" i="2" s="1"/>
  <c r="H343" i="2"/>
  <c r="I343" i="2" s="1"/>
  <c r="H344" i="2"/>
  <c r="I344" i="2"/>
  <c r="H345" i="2"/>
  <c r="I345" i="2" s="1"/>
  <c r="H346" i="2"/>
  <c r="I346" i="2" s="1"/>
  <c r="H347" i="2"/>
  <c r="I347" i="2"/>
  <c r="H348" i="2"/>
  <c r="I348" i="2" s="1"/>
  <c r="H349" i="2"/>
  <c r="I349" i="2" s="1"/>
  <c r="H350" i="2"/>
  <c r="I350" i="2"/>
  <c r="H351" i="2"/>
  <c r="I351" i="2" s="1"/>
  <c r="H352" i="2"/>
  <c r="I352" i="2" s="1"/>
  <c r="H353" i="2"/>
  <c r="I353" i="2"/>
  <c r="H354" i="2"/>
  <c r="I354" i="2" s="1"/>
  <c r="H355" i="2"/>
  <c r="I355" i="2" s="1"/>
  <c r="H356" i="2"/>
  <c r="I356" i="2"/>
  <c r="H357" i="2"/>
  <c r="I357" i="2" s="1"/>
  <c r="H358" i="2"/>
  <c r="I358" i="2" s="1"/>
  <c r="H359" i="2"/>
  <c r="I359" i="2"/>
  <c r="H360" i="2"/>
  <c r="I360" i="2" s="1"/>
  <c r="H361" i="2"/>
  <c r="I361" i="2" s="1"/>
  <c r="H362" i="2"/>
  <c r="I362" i="2"/>
  <c r="H363" i="2"/>
  <c r="I363" i="2" s="1"/>
  <c r="H364" i="2"/>
  <c r="I364" i="2" s="1"/>
  <c r="H365" i="2"/>
  <c r="I365" i="2"/>
  <c r="H366" i="2"/>
  <c r="I366" i="2" s="1"/>
  <c r="H367" i="2"/>
  <c r="I367" i="2" s="1"/>
  <c r="H368" i="2"/>
  <c r="I368" i="2"/>
  <c r="H369" i="2"/>
  <c r="I369" i="2" s="1"/>
  <c r="H370" i="2"/>
  <c r="I370" i="2" s="1"/>
  <c r="H371" i="2"/>
  <c r="I371" i="2"/>
  <c r="H372" i="2"/>
  <c r="I372" i="2" s="1"/>
  <c r="H373" i="2"/>
  <c r="I373" i="2" s="1"/>
  <c r="H374" i="2"/>
  <c r="I374" i="2"/>
  <c r="H375" i="2"/>
  <c r="I375" i="2" s="1"/>
  <c r="H376" i="2"/>
  <c r="I376" i="2" s="1"/>
  <c r="H377" i="2"/>
  <c r="I377" i="2"/>
  <c r="H378" i="2"/>
  <c r="I378" i="2" s="1"/>
  <c r="H379" i="2"/>
  <c r="I379" i="2" s="1"/>
  <c r="H380" i="2"/>
  <c r="I380" i="2"/>
  <c r="H381" i="2"/>
  <c r="I381" i="2" s="1"/>
  <c r="H382" i="2"/>
  <c r="I382" i="2" s="1"/>
  <c r="H383" i="2"/>
  <c r="I383" i="2"/>
  <c r="H384" i="2"/>
  <c r="I384" i="2" s="1"/>
  <c r="H385" i="2"/>
  <c r="I385" i="2" s="1"/>
  <c r="H386" i="2"/>
  <c r="I386" i="2"/>
  <c r="H387" i="2"/>
  <c r="I387" i="2" s="1"/>
  <c r="H388" i="2"/>
  <c r="I388" i="2" s="1"/>
  <c r="H389" i="2"/>
  <c r="I389" i="2"/>
  <c r="H390" i="2"/>
  <c r="I390" i="2" s="1"/>
  <c r="H391" i="2"/>
  <c r="I391" i="2" s="1"/>
  <c r="H392" i="2"/>
  <c r="I392" i="2"/>
  <c r="H393" i="2"/>
  <c r="I393" i="2" s="1"/>
  <c r="H394" i="2"/>
  <c r="I394" i="2" s="1"/>
  <c r="H395" i="2"/>
  <c r="I395" i="2"/>
  <c r="H396" i="2"/>
  <c r="I396" i="2" s="1"/>
  <c r="H397" i="2"/>
  <c r="I397" i="2" s="1"/>
  <c r="H398" i="2"/>
  <c r="I398" i="2"/>
  <c r="H399" i="2"/>
  <c r="I399" i="2" s="1"/>
  <c r="H400" i="2"/>
  <c r="I400" i="2" s="1"/>
  <c r="H401" i="2"/>
  <c r="I401" i="2"/>
  <c r="H402" i="2"/>
  <c r="I402" i="2" s="1"/>
  <c r="H403" i="2"/>
  <c r="I403" i="2" s="1"/>
  <c r="H404" i="2"/>
  <c r="I404" i="2"/>
  <c r="H405" i="2"/>
  <c r="I405" i="2" s="1"/>
  <c r="H406" i="2"/>
  <c r="I406" i="2" s="1"/>
  <c r="H407" i="2"/>
  <c r="I407" i="2"/>
  <c r="H408" i="2"/>
  <c r="I408" i="2" s="1"/>
  <c r="H409" i="2"/>
  <c r="I409" i="2" s="1"/>
  <c r="H410" i="2"/>
  <c r="I410" i="2"/>
  <c r="H411" i="2"/>
  <c r="I411" i="2" s="1"/>
  <c r="H412" i="2"/>
  <c r="I412" i="2" s="1"/>
  <c r="H413" i="2"/>
  <c r="I413" i="2"/>
  <c r="H414" i="2"/>
  <c r="I414" i="2" s="1"/>
  <c r="H415" i="2"/>
  <c r="I415" i="2" s="1"/>
  <c r="H416" i="2"/>
  <c r="I416" i="2"/>
  <c r="H417" i="2"/>
  <c r="I417" i="2" s="1"/>
  <c r="H418" i="2"/>
  <c r="I418" i="2" s="1"/>
  <c r="H419" i="2"/>
  <c r="I419" i="2"/>
  <c r="H420" i="2"/>
  <c r="I420" i="2" s="1"/>
  <c r="H421" i="2"/>
  <c r="I421" i="2" s="1"/>
  <c r="H422" i="2"/>
  <c r="I422" i="2"/>
  <c r="H423" i="2"/>
  <c r="I423" i="2" s="1"/>
  <c r="H424" i="2"/>
  <c r="I424" i="2" s="1"/>
  <c r="H425" i="2"/>
  <c r="I425" i="2"/>
  <c r="H426" i="2"/>
  <c r="I426" i="2" s="1"/>
  <c r="H427" i="2"/>
  <c r="I427" i="2" s="1"/>
  <c r="H428" i="2"/>
  <c r="I428" i="2"/>
  <c r="H429" i="2"/>
  <c r="I429" i="2" s="1"/>
  <c r="H430" i="2"/>
  <c r="I430" i="2" s="1"/>
  <c r="H431" i="2"/>
  <c r="I431" i="2"/>
  <c r="H432" i="2"/>
  <c r="I432" i="2" s="1"/>
  <c r="H433" i="2"/>
  <c r="I433" i="2" s="1"/>
  <c r="H434" i="2"/>
  <c r="I434" i="2"/>
  <c r="H435" i="2"/>
  <c r="I435" i="2" s="1"/>
  <c r="H436" i="2"/>
  <c r="I436" i="2" s="1"/>
  <c r="H437" i="2"/>
  <c r="I437" i="2"/>
  <c r="H438" i="2"/>
  <c r="I438" i="2" s="1"/>
  <c r="H439" i="2"/>
  <c r="I439" i="2" s="1"/>
  <c r="H440" i="2"/>
  <c r="I440" i="2"/>
  <c r="H441" i="2"/>
  <c r="I441" i="2" s="1"/>
  <c r="H442" i="2"/>
  <c r="I442" i="2" s="1"/>
  <c r="H443" i="2"/>
  <c r="I443" i="2"/>
  <c r="H444" i="2"/>
  <c r="I444" i="2" s="1"/>
  <c r="H445" i="2"/>
  <c r="I445" i="2" s="1"/>
  <c r="H446" i="2"/>
  <c r="I446" i="2"/>
  <c r="H447" i="2"/>
  <c r="I447" i="2" s="1"/>
  <c r="H448" i="2"/>
  <c r="I448" i="2" s="1"/>
  <c r="H449" i="2"/>
  <c r="I449" i="2"/>
  <c r="H450" i="2"/>
  <c r="I450" i="2" s="1"/>
  <c r="H451" i="2"/>
  <c r="I451" i="2" s="1"/>
  <c r="H452" i="2"/>
  <c r="I452" i="2"/>
  <c r="H453" i="2"/>
  <c r="I453" i="2" s="1"/>
  <c r="H454" i="2"/>
  <c r="I454" i="2" s="1"/>
  <c r="H455" i="2"/>
  <c r="I455" i="2"/>
  <c r="H456" i="2"/>
  <c r="I456" i="2" s="1"/>
  <c r="H457" i="2"/>
  <c r="I457" i="2" s="1"/>
  <c r="H458" i="2"/>
  <c r="I458" i="2"/>
  <c r="H459" i="2"/>
  <c r="I459" i="2" s="1"/>
  <c r="H460" i="2"/>
  <c r="I460" i="2" s="1"/>
  <c r="H461" i="2"/>
  <c r="I461" i="2"/>
  <c r="H462" i="2"/>
  <c r="I462" i="2" s="1"/>
  <c r="H463" i="2"/>
  <c r="I463" i="2" s="1"/>
  <c r="H464" i="2"/>
  <c r="I464" i="2"/>
  <c r="H465" i="2"/>
  <c r="I465" i="2" s="1"/>
  <c r="H466" i="2"/>
  <c r="I466" i="2" s="1"/>
  <c r="H467" i="2"/>
  <c r="I467" i="2"/>
  <c r="H468" i="2"/>
  <c r="I468" i="2" s="1"/>
  <c r="H469" i="2"/>
  <c r="I469" i="2" s="1"/>
  <c r="H470" i="2"/>
  <c r="I470" i="2"/>
  <c r="H471" i="2"/>
  <c r="I471" i="2" s="1"/>
  <c r="H472" i="2"/>
  <c r="I472" i="2" s="1"/>
  <c r="H473" i="2"/>
  <c r="I473" i="2"/>
  <c r="H474" i="2"/>
  <c r="I474" i="2" s="1"/>
  <c r="H475" i="2"/>
  <c r="I475" i="2" s="1"/>
  <c r="H476" i="2"/>
  <c r="I476" i="2"/>
  <c r="H477" i="2"/>
  <c r="I477" i="2" s="1"/>
  <c r="H478" i="2"/>
  <c r="I478" i="2" s="1"/>
  <c r="H479" i="2"/>
  <c r="I479" i="2"/>
  <c r="H480" i="2"/>
  <c r="I480" i="2" s="1"/>
  <c r="H481" i="2"/>
  <c r="I481" i="2" s="1"/>
  <c r="H482" i="2"/>
  <c r="I482" i="2"/>
  <c r="H483" i="2"/>
  <c r="I483" i="2" s="1"/>
  <c r="H484" i="2"/>
  <c r="I484" i="2" s="1"/>
  <c r="H485" i="2"/>
  <c r="I485" i="2"/>
  <c r="H486" i="2"/>
  <c r="I486" i="2" s="1"/>
  <c r="H487" i="2"/>
  <c r="I487" i="2" s="1"/>
  <c r="H488" i="2"/>
  <c r="I488" i="2"/>
  <c r="H489" i="2"/>
  <c r="I489" i="2" s="1"/>
  <c r="H490" i="2"/>
  <c r="I490" i="2" s="1"/>
  <c r="H491" i="2"/>
  <c r="I491" i="2" s="1"/>
  <c r="H492" i="2"/>
  <c r="I492" i="2" s="1"/>
  <c r="H493" i="2"/>
  <c r="I493" i="2" s="1"/>
  <c r="H494" i="2"/>
  <c r="I494" i="2"/>
  <c r="H495" i="2"/>
  <c r="I495" i="2" s="1"/>
  <c r="H496" i="2"/>
  <c r="I496" i="2" s="1"/>
  <c r="H497" i="2"/>
  <c r="I497" i="2"/>
  <c r="H498" i="2"/>
  <c r="I498" i="2" s="1"/>
  <c r="H499" i="2"/>
  <c r="I499" i="2" s="1"/>
  <c r="H500" i="2"/>
  <c r="I500" i="2"/>
  <c r="H501" i="2"/>
  <c r="I501" i="2" s="1"/>
  <c r="H2" i="2"/>
  <c r="I2" i="2" s="1"/>
  <c r="H9" i="1"/>
  <c r="I9" i="1" s="1"/>
  <c r="H23" i="1"/>
  <c r="I23" i="1" s="1"/>
  <c r="H6" i="1"/>
  <c r="I6" i="1" s="1"/>
  <c r="H445" i="1"/>
  <c r="I445" i="1" s="1"/>
  <c r="H39" i="1"/>
  <c r="I39" i="1" s="1"/>
  <c r="H11" i="1"/>
  <c r="I11" i="1" s="1"/>
  <c r="H402" i="1"/>
  <c r="I402" i="1" s="1"/>
  <c r="H476" i="1"/>
  <c r="I476" i="1" s="1"/>
  <c r="H42" i="1"/>
  <c r="I42" i="1" s="1"/>
  <c r="H18" i="1"/>
  <c r="I18" i="1" s="1"/>
  <c r="H457" i="1"/>
  <c r="I457" i="1" s="1"/>
  <c r="H57" i="1"/>
  <c r="I57" i="1" s="1"/>
  <c r="H494" i="1"/>
  <c r="I494" i="1" s="1"/>
  <c r="H479" i="1"/>
  <c r="I479" i="1" s="1"/>
  <c r="H456" i="1"/>
  <c r="I456" i="1" s="1"/>
  <c r="H487" i="1"/>
  <c r="I487" i="1" s="1"/>
  <c r="H12" i="1"/>
  <c r="I12" i="1" s="1"/>
  <c r="H462" i="1"/>
  <c r="I462" i="1" s="1"/>
  <c r="H25" i="1"/>
  <c r="I25" i="1" s="1"/>
  <c r="H481" i="1"/>
  <c r="I481" i="1" s="1"/>
  <c r="H404" i="1"/>
  <c r="I404" i="1" s="1"/>
  <c r="H29" i="1"/>
  <c r="I29" i="1" s="1"/>
  <c r="H58" i="1"/>
  <c r="I58" i="1" s="1"/>
  <c r="H169" i="1"/>
  <c r="I169" i="1" s="1"/>
  <c r="H461" i="1"/>
  <c r="I461" i="1" s="1"/>
  <c r="H442" i="1"/>
  <c r="I442" i="1" s="1"/>
  <c r="H90" i="1"/>
  <c r="I90" i="1" s="1"/>
  <c r="H8" i="1"/>
  <c r="I8" i="1" s="1"/>
  <c r="H469" i="1"/>
  <c r="I469" i="1" s="1"/>
  <c r="H37" i="1"/>
  <c r="I37" i="1" s="1"/>
  <c r="H414" i="1"/>
  <c r="I414" i="1" s="1"/>
  <c r="H41" i="1"/>
  <c r="I41" i="1" s="1"/>
  <c r="H438" i="1"/>
  <c r="I438" i="1" s="1"/>
  <c r="H26" i="1"/>
  <c r="I26" i="1" s="1"/>
  <c r="H458" i="1"/>
  <c r="I458" i="1" s="1"/>
  <c r="H474" i="1"/>
  <c r="I474" i="1" s="1"/>
  <c r="H362" i="1"/>
  <c r="I362" i="1" s="1"/>
  <c r="H53" i="1"/>
  <c r="I53" i="1" s="1"/>
  <c r="H73" i="1"/>
  <c r="I73" i="1" s="1"/>
  <c r="H68" i="1"/>
  <c r="I68" i="1" s="1"/>
  <c r="H35" i="1"/>
  <c r="I35" i="1" s="1"/>
  <c r="H366" i="1"/>
  <c r="I366" i="1" s="1"/>
  <c r="H33" i="1"/>
  <c r="I33" i="1" s="1"/>
  <c r="H379" i="1"/>
  <c r="I379" i="1" s="1"/>
  <c r="H369" i="1"/>
  <c r="I369" i="1" s="1"/>
  <c r="H40" i="1"/>
  <c r="I40" i="1" s="1"/>
  <c r="H5" i="1"/>
  <c r="I5" i="1" s="1"/>
  <c r="H365" i="1"/>
  <c r="I365" i="1" s="1"/>
  <c r="H65" i="1"/>
  <c r="I65" i="1" s="1"/>
  <c r="H358" i="1"/>
  <c r="I358" i="1" s="1"/>
  <c r="H256" i="1"/>
  <c r="I256" i="1" s="1"/>
  <c r="H348" i="1"/>
  <c r="I348" i="1" s="1"/>
  <c r="H482" i="1"/>
  <c r="I482" i="1" s="1"/>
  <c r="H66" i="1"/>
  <c r="I66" i="1" s="1"/>
  <c r="H124" i="1"/>
  <c r="I124" i="1" s="1"/>
  <c r="H467" i="1"/>
  <c r="I467" i="1" s="1"/>
  <c r="H496" i="1"/>
  <c r="I496" i="1" s="1"/>
  <c r="H172" i="1"/>
  <c r="I172" i="1" s="1"/>
  <c r="H175" i="1"/>
  <c r="I175" i="1" s="1"/>
  <c r="H437" i="1"/>
  <c r="I437" i="1" s="1"/>
  <c r="H97" i="1"/>
  <c r="I97" i="1" s="1"/>
  <c r="H397" i="1"/>
  <c r="I397" i="1" s="1"/>
  <c r="H138" i="1"/>
  <c r="I138" i="1" s="1"/>
  <c r="H449" i="1"/>
  <c r="I449" i="1" s="1"/>
  <c r="H408" i="1"/>
  <c r="I408" i="1" s="1"/>
  <c r="H134" i="1"/>
  <c r="I134" i="1" s="1"/>
  <c r="H501" i="1"/>
  <c r="I501" i="1" s="1"/>
  <c r="H483" i="1"/>
  <c r="I483" i="1" s="1"/>
  <c r="H428" i="1"/>
  <c r="I428" i="1" s="1"/>
  <c r="H106" i="1"/>
  <c r="I106" i="1" s="1"/>
  <c r="H309" i="1"/>
  <c r="I309" i="1" s="1"/>
  <c r="H62" i="1"/>
  <c r="I62" i="1" s="1"/>
  <c r="H391" i="1"/>
  <c r="I391" i="1" s="1"/>
  <c r="H104" i="1"/>
  <c r="I104" i="1" s="1"/>
  <c r="H311" i="1"/>
  <c r="I311" i="1" s="1"/>
  <c r="H387" i="1"/>
  <c r="I387" i="1" s="1"/>
  <c r="H473" i="1"/>
  <c r="I473" i="1" s="1"/>
  <c r="H464" i="1"/>
  <c r="I464" i="1" s="1"/>
  <c r="H54" i="1"/>
  <c r="I54" i="1" s="1"/>
  <c r="H468" i="1"/>
  <c r="I468" i="1" s="1"/>
  <c r="H30" i="1"/>
  <c r="I30" i="1" s="1"/>
  <c r="H243" i="1"/>
  <c r="I243" i="1" s="1"/>
  <c r="H14" i="1"/>
  <c r="I14" i="1" s="1"/>
  <c r="H101" i="1"/>
  <c r="I101" i="1" s="1"/>
  <c r="H375" i="1"/>
  <c r="I375" i="1" s="1"/>
  <c r="H300" i="1"/>
  <c r="I300" i="1" s="1"/>
  <c r="H49" i="1"/>
  <c r="I49" i="1" s="1"/>
  <c r="H102" i="1"/>
  <c r="I102" i="1" s="1"/>
  <c r="H454" i="1"/>
  <c r="I454" i="1" s="1"/>
  <c r="H180" i="1"/>
  <c r="I180" i="1" s="1"/>
  <c r="H344" i="1"/>
  <c r="I344" i="1" s="1"/>
  <c r="H112" i="1"/>
  <c r="I112" i="1" s="1"/>
  <c r="H350" i="1"/>
  <c r="I350" i="1" s="1"/>
  <c r="H36" i="1"/>
  <c r="I36" i="1" s="1"/>
  <c r="H343" i="1"/>
  <c r="I343" i="1" s="1"/>
  <c r="H400" i="1"/>
  <c r="I400" i="1" s="1"/>
  <c r="H432" i="1"/>
  <c r="I432" i="1" s="1"/>
  <c r="H281" i="1"/>
  <c r="I281" i="1" s="1"/>
  <c r="H303" i="1"/>
  <c r="I303" i="1" s="1"/>
  <c r="H100" i="1"/>
  <c r="I100" i="1" s="1"/>
  <c r="H354" i="1"/>
  <c r="I354" i="1" s="1"/>
  <c r="H417" i="1"/>
  <c r="I417" i="1" s="1"/>
  <c r="H450" i="1"/>
  <c r="I450" i="1" s="1"/>
  <c r="H491" i="1"/>
  <c r="I491" i="1" s="1"/>
  <c r="H19" i="1"/>
  <c r="I19" i="1" s="1"/>
  <c r="H493" i="1"/>
  <c r="I493" i="1" s="1"/>
  <c r="H31" i="1"/>
  <c r="I31" i="1" s="1"/>
  <c r="H377" i="1"/>
  <c r="I377" i="1" s="1"/>
  <c r="H67" i="1"/>
  <c r="I67" i="1" s="1"/>
  <c r="H7" i="1"/>
  <c r="I7" i="1" s="1"/>
  <c r="H403" i="1"/>
  <c r="I403" i="1" s="1"/>
  <c r="H334" i="1"/>
  <c r="I334" i="1" s="1"/>
  <c r="H425" i="1"/>
  <c r="I425" i="1" s="1"/>
  <c r="H161" i="1"/>
  <c r="I161" i="1" s="1"/>
  <c r="H355" i="1"/>
  <c r="I355" i="1" s="1"/>
  <c r="H45" i="1"/>
  <c r="I45" i="1" s="1"/>
  <c r="H413" i="1"/>
  <c r="I413" i="1" s="1"/>
  <c r="H170" i="1"/>
  <c r="I170" i="1" s="1"/>
  <c r="H347" i="1"/>
  <c r="I347" i="1" s="1"/>
  <c r="H147" i="1"/>
  <c r="I147" i="1" s="1"/>
  <c r="H2" i="1"/>
  <c r="I2" i="1" s="1"/>
  <c r="H440" i="1"/>
  <c r="I440" i="1" s="1"/>
  <c r="H72" i="1"/>
  <c r="I72" i="1" s="1"/>
  <c r="H16" i="1"/>
  <c r="I16" i="1" s="1"/>
  <c r="H71" i="1"/>
  <c r="I71" i="1" s="1"/>
  <c r="H363" i="1"/>
  <c r="I363" i="1" s="1"/>
  <c r="H88" i="1"/>
  <c r="I88" i="1" s="1"/>
  <c r="H330" i="1"/>
  <c r="I330" i="1" s="1"/>
  <c r="H183" i="1"/>
  <c r="I183" i="1" s="1"/>
  <c r="H160" i="1"/>
  <c r="I160" i="1" s="1"/>
  <c r="H448" i="1"/>
  <c r="I448" i="1" s="1"/>
  <c r="H290" i="1"/>
  <c r="I290" i="1" s="1"/>
  <c r="H339" i="1"/>
  <c r="I339" i="1" s="1"/>
  <c r="H376" i="1"/>
  <c r="I376" i="1" s="1"/>
  <c r="H283" i="1"/>
  <c r="I283" i="1" s="1"/>
  <c r="H470" i="1"/>
  <c r="I470" i="1" s="1"/>
  <c r="H338" i="1"/>
  <c r="I338" i="1" s="1"/>
  <c r="H242" i="1"/>
  <c r="I242" i="1" s="1"/>
  <c r="H259" i="1"/>
  <c r="I259" i="1" s="1"/>
  <c r="H383" i="1"/>
  <c r="I383" i="1" s="1"/>
  <c r="H489" i="1"/>
  <c r="I489" i="1" s="1"/>
  <c r="H20" i="1"/>
  <c r="I20" i="1" s="1"/>
  <c r="H146" i="1"/>
  <c r="I146" i="1" s="1"/>
  <c r="H217" i="1"/>
  <c r="I217" i="1" s="1"/>
  <c r="H382" i="1"/>
  <c r="I382" i="1" s="1"/>
  <c r="H17" i="1"/>
  <c r="I17" i="1" s="1"/>
  <c r="H86" i="1"/>
  <c r="I86" i="1" s="1"/>
  <c r="H118" i="1"/>
  <c r="I118" i="1" s="1"/>
  <c r="H392" i="1"/>
  <c r="I392" i="1" s="1"/>
  <c r="H92" i="1"/>
  <c r="I92" i="1" s="1"/>
  <c r="H421" i="1"/>
  <c r="I421" i="1" s="1"/>
  <c r="H43" i="1"/>
  <c r="I43" i="1" s="1"/>
  <c r="H398" i="1"/>
  <c r="I398" i="1" s="1"/>
  <c r="H370" i="1"/>
  <c r="I370" i="1" s="1"/>
  <c r="H409" i="1"/>
  <c r="I409" i="1" s="1"/>
  <c r="H385" i="1"/>
  <c r="I385" i="1" s="1"/>
  <c r="H319" i="1"/>
  <c r="I319" i="1" s="1"/>
  <c r="H471" i="1"/>
  <c r="I471" i="1" s="1"/>
  <c r="H144" i="1"/>
  <c r="I144" i="1" s="1"/>
  <c r="H420" i="1"/>
  <c r="I420" i="1" s="1"/>
  <c r="H326" i="1"/>
  <c r="I326" i="1" s="1"/>
  <c r="H407" i="1"/>
  <c r="I407" i="1" s="1"/>
  <c r="H484" i="1"/>
  <c r="I484" i="1" s="1"/>
  <c r="H424" i="1"/>
  <c r="I424" i="1" s="1"/>
  <c r="H77" i="1"/>
  <c r="I77" i="1" s="1"/>
  <c r="H155" i="1"/>
  <c r="I155" i="1" s="1"/>
  <c r="H373" i="1"/>
  <c r="I373" i="1" s="1"/>
  <c r="H452" i="1"/>
  <c r="I452" i="1" s="1"/>
  <c r="H95" i="1"/>
  <c r="I95" i="1" s="1"/>
  <c r="H70" i="1"/>
  <c r="I70" i="1" s="1"/>
  <c r="H44" i="1"/>
  <c r="I44" i="1" s="1"/>
  <c r="H263" i="1"/>
  <c r="I263" i="1" s="1"/>
  <c r="H284" i="1"/>
  <c r="I284" i="1" s="1"/>
  <c r="H272" i="1"/>
  <c r="I272" i="1" s="1"/>
  <c r="H324" i="1"/>
  <c r="I324" i="1" s="1"/>
  <c r="H38" i="1"/>
  <c r="I38" i="1" s="1"/>
  <c r="H356" i="1"/>
  <c r="I356" i="1" s="1"/>
  <c r="H244" i="1"/>
  <c r="I244" i="1" s="1"/>
  <c r="H327" i="1"/>
  <c r="I327" i="1" s="1"/>
  <c r="H291" i="1"/>
  <c r="I291" i="1" s="1"/>
  <c r="H133" i="1"/>
  <c r="I133" i="1" s="1"/>
  <c r="H270" i="1"/>
  <c r="I270" i="1" s="1"/>
  <c r="H337" i="1"/>
  <c r="I337" i="1" s="1"/>
  <c r="H69" i="1"/>
  <c r="I69" i="1" s="1"/>
  <c r="H416" i="1"/>
  <c r="I416" i="1" s="1"/>
  <c r="H93" i="1"/>
  <c r="I93" i="1" s="1"/>
  <c r="H145" i="1"/>
  <c r="I145" i="1" s="1"/>
  <c r="H24" i="1"/>
  <c r="I24" i="1" s="1"/>
  <c r="H48" i="1"/>
  <c r="I48" i="1" s="1"/>
  <c r="H271" i="1"/>
  <c r="I271" i="1" s="1"/>
  <c r="H245" i="1"/>
  <c r="I245" i="1" s="1"/>
  <c r="H411" i="1"/>
  <c r="I411" i="1" s="1"/>
  <c r="H274" i="1"/>
  <c r="I274" i="1" s="1"/>
  <c r="H436" i="1"/>
  <c r="I436" i="1" s="1"/>
  <c r="H447" i="1"/>
  <c r="I447" i="1" s="1"/>
  <c r="H307" i="1"/>
  <c r="I307" i="1" s="1"/>
  <c r="H419" i="1"/>
  <c r="I419" i="1" s="1"/>
  <c r="H240" i="1"/>
  <c r="I240" i="1" s="1"/>
  <c r="H364" i="1"/>
  <c r="I364" i="1" s="1"/>
  <c r="H430" i="1"/>
  <c r="I430" i="1" s="1"/>
  <c r="H374" i="1"/>
  <c r="I374" i="1" s="1"/>
  <c r="H488" i="1"/>
  <c r="I488" i="1" s="1"/>
  <c r="H234" i="1"/>
  <c r="I234" i="1" s="1"/>
  <c r="H434" i="1"/>
  <c r="I434" i="1" s="1"/>
  <c r="H85" i="1"/>
  <c r="I85" i="1" s="1"/>
  <c r="H312" i="1"/>
  <c r="I312" i="1" s="1"/>
  <c r="H109" i="1"/>
  <c r="I109" i="1" s="1"/>
  <c r="H410" i="1"/>
  <c r="I410" i="1" s="1"/>
  <c r="H142" i="1"/>
  <c r="I142" i="1" s="1"/>
  <c r="H444" i="1"/>
  <c r="I444" i="1" s="1"/>
  <c r="H15" i="1"/>
  <c r="I15" i="1" s="1"/>
  <c r="H159" i="1"/>
  <c r="I159" i="1" s="1"/>
  <c r="H333" i="1"/>
  <c r="I333" i="1" s="1"/>
  <c r="H110" i="1"/>
  <c r="I110" i="1" s="1"/>
  <c r="H250" i="1"/>
  <c r="I250" i="1" s="1"/>
  <c r="H280" i="1"/>
  <c r="I280" i="1" s="1"/>
  <c r="H349" i="1"/>
  <c r="I349" i="1" s="1"/>
  <c r="H316" i="1"/>
  <c r="I316" i="1" s="1"/>
  <c r="H261" i="1"/>
  <c r="I261" i="1" s="1"/>
  <c r="H415" i="1"/>
  <c r="I415" i="1" s="1"/>
  <c r="H107" i="1"/>
  <c r="I107" i="1" s="1"/>
  <c r="H125" i="1"/>
  <c r="I125" i="1" s="1"/>
  <c r="H156" i="1"/>
  <c r="I156" i="1" s="1"/>
  <c r="H51" i="1"/>
  <c r="I51" i="1" s="1"/>
  <c r="H393" i="1"/>
  <c r="I393" i="1" s="1"/>
  <c r="H27" i="1"/>
  <c r="I27" i="1" s="1"/>
  <c r="H386" i="1"/>
  <c r="I386" i="1" s="1"/>
  <c r="H472" i="1"/>
  <c r="I472" i="1" s="1"/>
  <c r="H80" i="1"/>
  <c r="I80" i="1" s="1"/>
  <c r="H304" i="1"/>
  <c r="I304" i="1" s="1"/>
  <c r="H91" i="1"/>
  <c r="I91" i="1" s="1"/>
  <c r="H388" i="1"/>
  <c r="I388" i="1" s="1"/>
  <c r="H254" i="1"/>
  <c r="I254" i="1" s="1"/>
  <c r="H114" i="1"/>
  <c r="I114" i="1" s="1"/>
  <c r="H47" i="1"/>
  <c r="I47" i="1" s="1"/>
  <c r="H465" i="1"/>
  <c r="I465" i="1" s="1"/>
  <c r="H94" i="1"/>
  <c r="I94" i="1" s="1"/>
  <c r="H13" i="1"/>
  <c r="I13" i="1" s="1"/>
  <c r="H453" i="1"/>
  <c r="I453" i="1" s="1"/>
  <c r="H64" i="1"/>
  <c r="I64" i="1" s="1"/>
  <c r="H188" i="1"/>
  <c r="I188" i="1" s="1"/>
  <c r="H328" i="1"/>
  <c r="I328" i="1" s="1"/>
  <c r="H401" i="1"/>
  <c r="I401" i="1" s="1"/>
  <c r="H258" i="1"/>
  <c r="I258" i="1" s="1"/>
  <c r="H278" i="1"/>
  <c r="I278" i="1" s="1"/>
  <c r="H141" i="1"/>
  <c r="I141" i="1" s="1"/>
  <c r="H336" i="1"/>
  <c r="I336" i="1" s="1"/>
  <c r="H235" i="1"/>
  <c r="I235" i="1" s="1"/>
  <c r="H345" i="1"/>
  <c r="I345" i="1" s="1"/>
  <c r="H202" i="1"/>
  <c r="I202" i="1" s="1"/>
  <c r="H226" i="1"/>
  <c r="I226" i="1" s="1"/>
  <c r="H79" i="1"/>
  <c r="I79" i="1" s="1"/>
  <c r="H61" i="1"/>
  <c r="I61" i="1" s="1"/>
  <c r="H98" i="1"/>
  <c r="I98" i="1" s="1"/>
  <c r="H371" i="1"/>
  <c r="I371" i="1" s="1"/>
  <c r="H406" i="1"/>
  <c r="I406" i="1" s="1"/>
  <c r="H257" i="1"/>
  <c r="I257" i="1" s="1"/>
  <c r="H225" i="1"/>
  <c r="I225" i="1" s="1"/>
  <c r="H128" i="1"/>
  <c r="I128" i="1" s="1"/>
  <c r="H105" i="1"/>
  <c r="I105" i="1" s="1"/>
  <c r="H204" i="1"/>
  <c r="I204" i="1" s="1"/>
  <c r="H315" i="1"/>
  <c r="I315" i="1" s="1"/>
  <c r="H459" i="1"/>
  <c r="I459" i="1" s="1"/>
  <c r="H499" i="1"/>
  <c r="I499" i="1" s="1"/>
  <c r="H320" i="1"/>
  <c r="I320" i="1" s="1"/>
  <c r="H123" i="1"/>
  <c r="I123" i="1" s="1"/>
  <c r="H285" i="1"/>
  <c r="I285" i="1" s="1"/>
  <c r="H135" i="1"/>
  <c r="I135" i="1" s="1"/>
  <c r="H460" i="1"/>
  <c r="I460" i="1" s="1"/>
  <c r="H193" i="1"/>
  <c r="I193" i="1" s="1"/>
  <c r="H74" i="1"/>
  <c r="I74" i="1" s="1"/>
  <c r="H195" i="1"/>
  <c r="I195" i="1" s="1"/>
  <c r="H268" i="1"/>
  <c r="I268" i="1" s="1"/>
  <c r="H21" i="1"/>
  <c r="I21" i="1" s="1"/>
  <c r="H314" i="1"/>
  <c r="I314" i="1" s="1"/>
  <c r="H132" i="1"/>
  <c r="I132" i="1" s="1"/>
  <c r="H230" i="1"/>
  <c r="I230" i="1" s="1"/>
  <c r="H201" i="1"/>
  <c r="I201" i="1" s="1"/>
  <c r="H308" i="1"/>
  <c r="I308" i="1" s="1"/>
  <c r="H55" i="1"/>
  <c r="I55" i="1" s="1"/>
  <c r="H395" i="1"/>
  <c r="I395" i="1" s="1"/>
  <c r="H357" i="1"/>
  <c r="I357" i="1" s="1"/>
  <c r="H318" i="1"/>
  <c r="I318" i="1" s="1"/>
  <c r="H277" i="1"/>
  <c r="I277" i="1" s="1"/>
  <c r="H237" i="1"/>
  <c r="I237" i="1" s="1"/>
  <c r="H396" i="1"/>
  <c r="I396" i="1" s="1"/>
  <c r="H331" i="1"/>
  <c r="I331" i="1" s="1"/>
  <c r="H478" i="1"/>
  <c r="I478" i="1" s="1"/>
  <c r="H185" i="1"/>
  <c r="I185" i="1" s="1"/>
  <c r="H273" i="1"/>
  <c r="I273" i="1" s="1"/>
  <c r="H455" i="1"/>
  <c r="I455" i="1" s="1"/>
  <c r="H111" i="1"/>
  <c r="I111" i="1" s="1"/>
  <c r="H380" i="1"/>
  <c r="I380" i="1" s="1"/>
  <c r="H435" i="1"/>
  <c r="I435" i="1" s="1"/>
  <c r="H340" i="1"/>
  <c r="I340" i="1" s="1"/>
  <c r="H405" i="1"/>
  <c r="I405" i="1" s="1"/>
  <c r="H163" i="1"/>
  <c r="I163" i="1" s="1"/>
  <c r="H306" i="1"/>
  <c r="I306" i="1" s="1"/>
  <c r="H247" i="1"/>
  <c r="I247" i="1" s="1"/>
  <c r="H215" i="1"/>
  <c r="I215" i="1" s="1"/>
  <c r="H120" i="1"/>
  <c r="I120" i="1" s="1"/>
  <c r="H253" i="1"/>
  <c r="I253" i="1" s="1"/>
  <c r="H384" i="1"/>
  <c r="I384" i="1" s="1"/>
  <c r="H56" i="1"/>
  <c r="I56" i="1" s="1"/>
  <c r="H207" i="1"/>
  <c r="I207" i="1" s="1"/>
  <c r="H295" i="1"/>
  <c r="I295" i="1" s="1"/>
  <c r="H115" i="1"/>
  <c r="I115" i="1" s="1"/>
  <c r="H431" i="1"/>
  <c r="I431" i="1" s="1"/>
  <c r="H143" i="1"/>
  <c r="I143" i="1" s="1"/>
  <c r="H82" i="1"/>
  <c r="I82" i="1" s="1"/>
  <c r="H137" i="1"/>
  <c r="I137" i="1" s="1"/>
  <c r="H477" i="1"/>
  <c r="I477" i="1" s="1"/>
  <c r="H276" i="1"/>
  <c r="I276" i="1" s="1"/>
  <c r="H130" i="1"/>
  <c r="I130" i="1" s="1"/>
  <c r="H446" i="1"/>
  <c r="I446" i="1" s="1"/>
  <c r="H238" i="1"/>
  <c r="I238" i="1" s="1"/>
  <c r="H329" i="1"/>
  <c r="I329" i="1" s="1"/>
  <c r="H108" i="1"/>
  <c r="I108" i="1" s="1"/>
  <c r="H439" i="1"/>
  <c r="I439" i="1" s="1"/>
  <c r="H372" i="1"/>
  <c r="I372" i="1" s="1"/>
  <c r="H418" i="1"/>
  <c r="I418" i="1" s="1"/>
  <c r="H302" i="1"/>
  <c r="I302" i="1" s="1"/>
  <c r="H486" i="1"/>
  <c r="I486" i="1" s="1"/>
  <c r="H3" i="1"/>
  <c r="I3" i="1" s="1"/>
  <c r="H335" i="1"/>
  <c r="I335" i="1" s="1"/>
  <c r="H210" i="1"/>
  <c r="I210" i="1" s="1"/>
  <c r="H209" i="1"/>
  <c r="I209" i="1" s="1"/>
  <c r="H498" i="1"/>
  <c r="I498" i="1" s="1"/>
  <c r="H168" i="1"/>
  <c r="I168" i="1" s="1"/>
  <c r="H174" i="1"/>
  <c r="I174" i="1" s="1"/>
  <c r="H352" i="1"/>
  <c r="I352" i="1" s="1"/>
  <c r="H84" i="1"/>
  <c r="I84" i="1" s="1"/>
  <c r="H310" i="1"/>
  <c r="I310" i="1" s="1"/>
  <c r="H28" i="1"/>
  <c r="I28" i="1" s="1"/>
  <c r="H4" i="1"/>
  <c r="I4" i="1" s="1"/>
  <c r="H266" i="1"/>
  <c r="I266" i="1" s="1"/>
  <c r="H131" i="1"/>
  <c r="I131" i="1" s="1"/>
  <c r="H389" i="1"/>
  <c r="I389" i="1" s="1"/>
  <c r="H119" i="1"/>
  <c r="I119" i="1" s="1"/>
  <c r="H351" i="1"/>
  <c r="I351" i="1" s="1"/>
  <c r="H179" i="1"/>
  <c r="I179" i="1" s="1"/>
  <c r="H492" i="1"/>
  <c r="I492" i="1" s="1"/>
  <c r="H152" i="1"/>
  <c r="I152" i="1" s="1"/>
  <c r="H164" i="1"/>
  <c r="I164" i="1" s="1"/>
  <c r="H173" i="1"/>
  <c r="I173" i="1" s="1"/>
  <c r="H214" i="1"/>
  <c r="I214" i="1" s="1"/>
  <c r="H399" i="1"/>
  <c r="I399" i="1" s="1"/>
  <c r="H390" i="1"/>
  <c r="I390" i="1" s="1"/>
  <c r="H426" i="1"/>
  <c r="I426" i="1" s="1"/>
  <c r="H126" i="1"/>
  <c r="I126" i="1" s="1"/>
  <c r="H171" i="1"/>
  <c r="I171" i="1" s="1"/>
  <c r="H232" i="1"/>
  <c r="I232" i="1" s="1"/>
  <c r="H122" i="1"/>
  <c r="I122" i="1" s="1"/>
  <c r="H103" i="1"/>
  <c r="I103" i="1" s="1"/>
  <c r="H264" i="1"/>
  <c r="I264" i="1" s="1"/>
  <c r="H412" i="1"/>
  <c r="I412" i="1" s="1"/>
  <c r="H191" i="1"/>
  <c r="I191" i="1" s="1"/>
  <c r="H113" i="1"/>
  <c r="I113" i="1" s="1"/>
  <c r="H218" i="1"/>
  <c r="I218" i="1" s="1"/>
  <c r="H286" i="1"/>
  <c r="I286" i="1" s="1"/>
  <c r="H127" i="1"/>
  <c r="I127" i="1" s="1"/>
  <c r="H213" i="1"/>
  <c r="I213" i="1" s="1"/>
  <c r="H203" i="1"/>
  <c r="I203" i="1" s="1"/>
  <c r="H229" i="1"/>
  <c r="I229" i="1" s="1"/>
  <c r="H325" i="1"/>
  <c r="I325" i="1" s="1"/>
  <c r="H186" i="1"/>
  <c r="I186" i="1" s="1"/>
  <c r="H223" i="1"/>
  <c r="I223" i="1" s="1"/>
  <c r="H260" i="1"/>
  <c r="I260" i="1" s="1"/>
  <c r="H317" i="1"/>
  <c r="I317" i="1" s="1"/>
  <c r="H178" i="1"/>
  <c r="I178" i="1" s="1"/>
  <c r="H361" i="1"/>
  <c r="I361" i="1" s="1"/>
  <c r="H198" i="1"/>
  <c r="I198" i="1" s="1"/>
  <c r="H236" i="1"/>
  <c r="I236" i="1" s="1"/>
  <c r="H83" i="1"/>
  <c r="I83" i="1" s="1"/>
  <c r="H466" i="1"/>
  <c r="I466" i="1" s="1"/>
  <c r="H63" i="1"/>
  <c r="I63" i="1" s="1"/>
  <c r="H158" i="1"/>
  <c r="I158" i="1" s="1"/>
  <c r="H52" i="1"/>
  <c r="I52" i="1" s="1"/>
  <c r="H154" i="1"/>
  <c r="I154" i="1" s="1"/>
  <c r="H485" i="1"/>
  <c r="I485" i="1" s="1"/>
  <c r="H148" i="1"/>
  <c r="I148" i="1" s="1"/>
  <c r="H224" i="1"/>
  <c r="I224" i="1" s="1"/>
  <c r="H422" i="1"/>
  <c r="I422" i="1" s="1"/>
  <c r="H367" i="1"/>
  <c r="I367" i="1" s="1"/>
  <c r="H292" i="1"/>
  <c r="I292" i="1" s="1"/>
  <c r="H212" i="1"/>
  <c r="I212" i="1" s="1"/>
  <c r="H269" i="1"/>
  <c r="I269" i="1" s="1"/>
  <c r="H305" i="1"/>
  <c r="I305" i="1" s="1"/>
  <c r="H167" i="1"/>
  <c r="I167" i="1" s="1"/>
  <c r="H378" i="1"/>
  <c r="I378" i="1" s="1"/>
  <c r="H495" i="1"/>
  <c r="I495" i="1" s="1"/>
  <c r="H222" i="1"/>
  <c r="I222" i="1" s="1"/>
  <c r="H342" i="1"/>
  <c r="I342" i="1" s="1"/>
  <c r="H423" i="1"/>
  <c r="I423" i="1" s="1"/>
  <c r="H463" i="1"/>
  <c r="I463" i="1" s="1"/>
  <c r="H255" i="1"/>
  <c r="I255" i="1" s="1"/>
  <c r="H182" i="1"/>
  <c r="I182" i="1" s="1"/>
  <c r="H249" i="1"/>
  <c r="I249" i="1" s="1"/>
  <c r="H475" i="1"/>
  <c r="I475" i="1" s="1"/>
  <c r="H301" i="1"/>
  <c r="I301" i="1" s="1"/>
  <c r="H150" i="1"/>
  <c r="I150" i="1" s="1"/>
  <c r="H200" i="1"/>
  <c r="I200" i="1" s="1"/>
  <c r="H75" i="1"/>
  <c r="I75" i="1" s="1"/>
  <c r="H490" i="1"/>
  <c r="I490" i="1" s="1"/>
  <c r="H293" i="1"/>
  <c r="I293" i="1" s="1"/>
  <c r="H221" i="1"/>
  <c r="I221" i="1" s="1"/>
  <c r="H252" i="1"/>
  <c r="I252" i="1" s="1"/>
  <c r="H96" i="1"/>
  <c r="I96" i="1" s="1"/>
  <c r="H239" i="1"/>
  <c r="I239" i="1" s="1"/>
  <c r="H206" i="1"/>
  <c r="I206" i="1" s="1"/>
  <c r="H208" i="1"/>
  <c r="I208" i="1" s="1"/>
  <c r="H151" i="1"/>
  <c r="I151" i="1" s="1"/>
  <c r="H233" i="1"/>
  <c r="I233" i="1" s="1"/>
  <c r="H322" i="1"/>
  <c r="I322" i="1" s="1"/>
  <c r="H246" i="1"/>
  <c r="I246" i="1" s="1"/>
  <c r="H99" i="1"/>
  <c r="I99" i="1" s="1"/>
  <c r="H341" i="1"/>
  <c r="I341" i="1" s="1"/>
  <c r="H231" i="1"/>
  <c r="I231" i="1" s="1"/>
  <c r="H227" i="1"/>
  <c r="I227" i="1" s="1"/>
  <c r="H121" i="1"/>
  <c r="I121" i="1" s="1"/>
  <c r="H81" i="1"/>
  <c r="I81" i="1" s="1"/>
  <c r="H190" i="1"/>
  <c r="I190" i="1" s="1"/>
  <c r="H181" i="1"/>
  <c r="I181" i="1" s="1"/>
  <c r="H87" i="1"/>
  <c r="I87" i="1" s="1"/>
  <c r="H192" i="1"/>
  <c r="I192" i="1" s="1"/>
  <c r="H228" i="1"/>
  <c r="I228" i="1" s="1"/>
  <c r="H346" i="1"/>
  <c r="I346" i="1" s="1"/>
  <c r="H34" i="1"/>
  <c r="I34" i="1" s="1"/>
  <c r="H149" i="1"/>
  <c r="I149" i="1" s="1"/>
  <c r="H196" i="1"/>
  <c r="I196" i="1" s="1"/>
  <c r="H216" i="1"/>
  <c r="I216" i="1" s="1"/>
  <c r="H76" i="1"/>
  <c r="I76" i="1" s="1"/>
  <c r="H129" i="1"/>
  <c r="I129" i="1" s="1"/>
  <c r="H294" i="1"/>
  <c r="I294" i="1" s="1"/>
  <c r="H153" i="1"/>
  <c r="I153" i="1" s="1"/>
  <c r="H289" i="1"/>
  <c r="I289" i="1" s="1"/>
  <c r="H189" i="1"/>
  <c r="I189" i="1" s="1"/>
  <c r="H427" i="1"/>
  <c r="I427" i="1" s="1"/>
  <c r="H32" i="1"/>
  <c r="I32" i="1" s="1"/>
  <c r="H332" i="1"/>
  <c r="I332" i="1" s="1"/>
  <c r="H441" i="1"/>
  <c r="I441" i="1" s="1"/>
  <c r="H297" i="1"/>
  <c r="I297" i="1" s="1"/>
  <c r="H205" i="1"/>
  <c r="I205" i="1" s="1"/>
  <c r="H139" i="1"/>
  <c r="I139" i="1" s="1"/>
  <c r="H381" i="1"/>
  <c r="I381" i="1" s="1"/>
  <c r="H360" i="1"/>
  <c r="I360" i="1" s="1"/>
  <c r="H60" i="1"/>
  <c r="I60" i="1" s="1"/>
  <c r="H443" i="1"/>
  <c r="I443" i="1" s="1"/>
  <c r="H219" i="1"/>
  <c r="I219" i="1" s="1"/>
  <c r="H136" i="1"/>
  <c r="I136" i="1" s="1"/>
  <c r="H184" i="1"/>
  <c r="I184" i="1" s="1"/>
  <c r="H140" i="1"/>
  <c r="I140" i="1" s="1"/>
  <c r="H287" i="1"/>
  <c r="I287" i="1" s="1"/>
  <c r="H89" i="1"/>
  <c r="I89" i="1" s="1"/>
  <c r="H267" i="1"/>
  <c r="I267" i="1" s="1"/>
  <c r="H162" i="1"/>
  <c r="I162" i="1" s="1"/>
  <c r="H211" i="1"/>
  <c r="I211" i="1" s="1"/>
  <c r="H298" i="1"/>
  <c r="I298" i="1" s="1"/>
  <c r="H394" i="1"/>
  <c r="I394" i="1" s="1"/>
  <c r="H10" i="1"/>
  <c r="I10" i="1" s="1"/>
  <c r="H177" i="1"/>
  <c r="I177" i="1" s="1"/>
  <c r="H197" i="1"/>
  <c r="I197" i="1" s="1"/>
  <c r="H251" i="1"/>
  <c r="I251" i="1" s="1"/>
  <c r="H157" i="1"/>
  <c r="I157" i="1" s="1"/>
  <c r="H265" i="1"/>
  <c r="I265" i="1" s="1"/>
  <c r="H359" i="1"/>
  <c r="I359" i="1" s="1"/>
  <c r="H279" i="1"/>
  <c r="I279" i="1" s="1"/>
  <c r="H288" i="1"/>
  <c r="I288" i="1" s="1"/>
  <c r="H321" i="1"/>
  <c r="I321" i="1" s="1"/>
  <c r="H323" i="1"/>
  <c r="I323" i="1" s="1"/>
  <c r="H282" i="1"/>
  <c r="I282" i="1" s="1"/>
  <c r="H262" i="1"/>
  <c r="I262" i="1" s="1"/>
  <c r="H117" i="1"/>
  <c r="I117" i="1" s="1"/>
  <c r="H500" i="1"/>
  <c r="I500" i="1" s="1"/>
  <c r="H480" i="1"/>
  <c r="I480" i="1" s="1"/>
  <c r="H451" i="1"/>
  <c r="I451" i="1" s="1"/>
  <c r="H78" i="1"/>
  <c r="I78" i="1" s="1"/>
  <c r="H176" i="1"/>
  <c r="I176" i="1" s="1"/>
  <c r="H194" i="1"/>
  <c r="I194" i="1" s="1"/>
  <c r="H275" i="1"/>
  <c r="I275" i="1" s="1"/>
  <c r="H497" i="1"/>
  <c r="I497" i="1" s="1"/>
  <c r="H59" i="1"/>
  <c r="I59" i="1" s="1"/>
  <c r="H166" i="1"/>
  <c r="I166" i="1" s="1"/>
  <c r="H296" i="1"/>
  <c r="I296" i="1" s="1"/>
  <c r="H313" i="1"/>
  <c r="I313" i="1" s="1"/>
  <c r="H299" i="1"/>
  <c r="I299" i="1" s="1"/>
  <c r="H116" i="1"/>
  <c r="I116" i="1" s="1"/>
  <c r="H187" i="1"/>
  <c r="I187" i="1" s="1"/>
  <c r="H220" i="1"/>
  <c r="I220" i="1" s="1"/>
  <c r="H46" i="1"/>
  <c r="I46" i="1" s="1"/>
  <c r="H199" i="1"/>
  <c r="I199" i="1" s="1"/>
  <c r="H429" i="1"/>
  <c r="I429" i="1" s="1"/>
  <c r="H353" i="1"/>
  <c r="I353" i="1" s="1"/>
  <c r="H50" i="1"/>
  <c r="I50" i="1" s="1"/>
  <c r="H241" i="1"/>
  <c r="I241" i="1" s="1"/>
  <c r="H248" i="1"/>
  <c r="I248" i="1" s="1"/>
  <c r="H165" i="1"/>
  <c r="I165" i="1" s="1"/>
  <c r="H433" i="1"/>
  <c r="I433" i="1" s="1"/>
  <c r="H368" i="1"/>
  <c r="I368" i="1" s="1"/>
  <c r="H22" i="1"/>
  <c r="I22" i="1" s="1"/>
</calcChain>
</file>

<file path=xl/sharedStrings.xml><?xml version="1.0" encoding="utf-8"?>
<sst xmlns="http://schemas.openxmlformats.org/spreadsheetml/2006/main" count="1527" uniqueCount="1010">
  <si>
    <t>baseMean</t>
  </si>
  <si>
    <t>log2FoldChange</t>
  </si>
  <si>
    <t>lfcSE</t>
  </si>
  <si>
    <t>stat</t>
  </si>
  <si>
    <t>pvalue</t>
  </si>
  <si>
    <t>padj</t>
  </si>
  <si>
    <t>SNORD94</t>
  </si>
  <si>
    <t>SNORD97</t>
  </si>
  <si>
    <t>SNORA54</t>
  </si>
  <si>
    <t>SNORA38</t>
  </si>
  <si>
    <t>CIZ1</t>
  </si>
  <si>
    <t>SNORA49</t>
  </si>
  <si>
    <t>SNORD116-15</t>
  </si>
  <si>
    <t>USF2</t>
  </si>
  <si>
    <t>EEF1A2</t>
  </si>
  <si>
    <t>SNORA23</t>
  </si>
  <si>
    <t>SNORA2C</t>
  </si>
  <si>
    <t>RPL28</t>
  </si>
  <si>
    <t>SNORA79B</t>
  </si>
  <si>
    <t>DRAP1</t>
  </si>
  <si>
    <t>ZNF358</t>
  </si>
  <si>
    <t>PPM1G</t>
  </si>
  <si>
    <t>YBX1</t>
  </si>
  <si>
    <t>SNORD9</t>
  </si>
  <si>
    <t>RPL11</t>
  </si>
  <si>
    <t>RNU5B-1</t>
  </si>
  <si>
    <t>TBX1</t>
  </si>
  <si>
    <t>CCDC92</t>
  </si>
  <si>
    <t>SNORA37</t>
  </si>
  <si>
    <t>SCARNA13</t>
  </si>
  <si>
    <t>CAND1</t>
  </si>
  <si>
    <t>C9orf78</t>
  </si>
  <si>
    <t>MAP2K2</t>
  </si>
  <si>
    <t>ETNK1</t>
  </si>
  <si>
    <t>SNORA38B</t>
  </si>
  <si>
    <t>DYNLRB1</t>
  </si>
  <si>
    <t>SNORD13</t>
  </si>
  <si>
    <t>FLOT1</t>
  </si>
  <si>
    <t>SNORD116-2</t>
  </si>
  <si>
    <t>SCYL1</t>
  </si>
  <si>
    <t>SNORD116-8</t>
  </si>
  <si>
    <t>HDGFL2</t>
  </si>
  <si>
    <t>HMGA1</t>
  </si>
  <si>
    <t>NKIRAS2</t>
  </si>
  <si>
    <t>SNORD116-6</t>
  </si>
  <si>
    <t>SNORA12</t>
  </si>
  <si>
    <t>PREPL</t>
  </si>
  <si>
    <t>SNORD8</t>
  </si>
  <si>
    <t>ADIPOR1</t>
  </si>
  <si>
    <t>SCARNA22</t>
  </si>
  <si>
    <t>TRIR</t>
  </si>
  <si>
    <t>UBE2Q1</t>
  </si>
  <si>
    <t>SNORA7B</t>
  </si>
  <si>
    <t>RNU5A-1</t>
  </si>
  <si>
    <t>EPN1</t>
  </si>
  <si>
    <t>SLC16A10</t>
  </si>
  <si>
    <t>EEF2</t>
  </si>
  <si>
    <t>PARP6</t>
  </si>
  <si>
    <t>CLPTM1</t>
  </si>
  <si>
    <t>METTL22</t>
  </si>
  <si>
    <t>PSMA2</t>
  </si>
  <si>
    <t>COMMD3</t>
  </si>
  <si>
    <t>STARD10</t>
  </si>
  <si>
    <t>SH2B2</t>
  </si>
  <si>
    <t>CAPZA1</t>
  </si>
  <si>
    <t>TOMM20</t>
  </si>
  <si>
    <t>DTD1</t>
  </si>
  <si>
    <t>HS2ST1</t>
  </si>
  <si>
    <t>DDRGK1</t>
  </si>
  <si>
    <t>GMFB</t>
  </si>
  <si>
    <t>DMTN</t>
  </si>
  <si>
    <t>KIF1C</t>
  </si>
  <si>
    <t>GTF2H3</t>
  </si>
  <si>
    <t>PDLIM2</t>
  </si>
  <si>
    <t>TRIP10</t>
  </si>
  <si>
    <t>EIF3G</t>
  </si>
  <si>
    <t>TMEM30A</t>
  </si>
  <si>
    <t>DHX38</t>
  </si>
  <si>
    <t>TLCD4</t>
  </si>
  <si>
    <t>EMD</t>
  </si>
  <si>
    <t>OSTM1</t>
  </si>
  <si>
    <t>RABL6</t>
  </si>
  <si>
    <t>CDK16</t>
  </si>
  <si>
    <t>RPS11</t>
  </si>
  <si>
    <t>SCARNA17</t>
  </si>
  <si>
    <t>SNORD89</t>
  </si>
  <si>
    <t>POLR2J</t>
  </si>
  <si>
    <t>SNORD116-16</t>
  </si>
  <si>
    <t>EIF3A</t>
  </si>
  <si>
    <t>RNY4</t>
  </si>
  <si>
    <t>OSTC</t>
  </si>
  <si>
    <t>DDX23</t>
  </si>
  <si>
    <t>SCMH1</t>
  </si>
  <si>
    <t>ALX4</t>
  </si>
  <si>
    <t>ZDHHC21</t>
  </si>
  <si>
    <t>FBXW5</t>
  </si>
  <si>
    <t>MDM4</t>
  </si>
  <si>
    <t>CTSL</t>
  </si>
  <si>
    <t>PGRMC2</t>
  </si>
  <si>
    <t>NUDC</t>
  </si>
  <si>
    <t>SNORD116-24</t>
  </si>
  <si>
    <t>BRD7</t>
  </si>
  <si>
    <t>IK</t>
  </si>
  <si>
    <t>YBX3</t>
  </si>
  <si>
    <t>SSRP1</t>
  </si>
  <si>
    <t>MAPKAP1</t>
  </si>
  <si>
    <t>Gene</t>
  </si>
  <si>
    <t>CD164</t>
  </si>
  <si>
    <t>PA2G4</t>
  </si>
  <si>
    <t>GPX4</t>
  </si>
  <si>
    <t>FTH1</t>
  </si>
  <si>
    <t>RAD23A</t>
  </si>
  <si>
    <t>LIPJ</t>
  </si>
  <si>
    <t>SNX20</t>
  </si>
  <si>
    <t>SNORA20</t>
  </si>
  <si>
    <t>CHST10</t>
  </si>
  <si>
    <t>SCARNA12</t>
  </si>
  <si>
    <t>OSTN</t>
  </si>
  <si>
    <t>PKN1</t>
  </si>
  <si>
    <t>FAM50A</t>
  </si>
  <si>
    <t>CLPP</t>
  </si>
  <si>
    <t>ZNF780A</t>
  </si>
  <si>
    <t>KXD1</t>
  </si>
  <si>
    <t>RNU1-4</t>
  </si>
  <si>
    <t>BUD23</t>
  </si>
  <si>
    <t>XIAP</t>
  </si>
  <si>
    <t>SUMO3</t>
  </si>
  <si>
    <t>RPS3A</t>
  </si>
  <si>
    <t>RNY3</t>
  </si>
  <si>
    <t>GIMAP5</t>
  </si>
  <si>
    <t>MZT1</t>
  </si>
  <si>
    <t>SNORD3C</t>
  </si>
  <si>
    <t>PDGFC</t>
  </si>
  <si>
    <t>SART1</t>
  </si>
  <si>
    <t>SNHG20</t>
  </si>
  <si>
    <t>TESK1</t>
  </si>
  <si>
    <t>PPP2R5A</t>
  </si>
  <si>
    <t>GPC4</t>
  </si>
  <si>
    <t>JSRP1</t>
  </si>
  <si>
    <t>ZPR1</t>
  </si>
  <si>
    <t>HDLBP</t>
  </si>
  <si>
    <t>FTL</t>
  </si>
  <si>
    <t>AUP1</t>
  </si>
  <si>
    <t>SURF2</t>
  </si>
  <si>
    <t>ARL8A</t>
  </si>
  <si>
    <t>PDXDC1</t>
  </si>
  <si>
    <t>SF3B2</t>
  </si>
  <si>
    <t>TNIP1</t>
  </si>
  <si>
    <t>TCEA3</t>
  </si>
  <si>
    <t>RNU4-2</t>
  </si>
  <si>
    <t>DNAL1</t>
  </si>
  <si>
    <t>ZDHHC17</t>
  </si>
  <si>
    <t>PPP1R11</t>
  </si>
  <si>
    <t>DNAH11</t>
  </si>
  <si>
    <t>ABHD3</t>
  </si>
  <si>
    <t>ZNF529</t>
  </si>
  <si>
    <t>SGCA</t>
  </si>
  <si>
    <t>MIR3609</t>
  </si>
  <si>
    <t>SLC25A23</t>
  </si>
  <si>
    <t>RNU5E-1</t>
  </si>
  <si>
    <t>PFN1</t>
  </si>
  <si>
    <t>RNF220</t>
  </si>
  <si>
    <t>SNRPD3</t>
  </si>
  <si>
    <t>STUB1</t>
  </si>
  <si>
    <t>GSK3A</t>
  </si>
  <si>
    <t>GYPC</t>
  </si>
  <si>
    <t>TMEM168</t>
  </si>
  <si>
    <t>ZRSR2</t>
  </si>
  <si>
    <t>NSFL1C</t>
  </si>
  <si>
    <t>SRM</t>
  </si>
  <si>
    <t>ACTA1</t>
  </si>
  <si>
    <t>RPL36A</t>
  </si>
  <si>
    <t>HSPB2</t>
  </si>
  <si>
    <t>SPCS3</t>
  </si>
  <si>
    <t>UBXN6</t>
  </si>
  <si>
    <t>PET100</t>
  </si>
  <si>
    <t>YAP1</t>
  </si>
  <si>
    <t>SNORA74A</t>
  </si>
  <si>
    <t>PALM2AKAP2</t>
  </si>
  <si>
    <t>P4HB</t>
  </si>
  <si>
    <t>KLHL20</t>
  </si>
  <si>
    <t>SAFB2</t>
  </si>
  <si>
    <t>BTF3</t>
  </si>
  <si>
    <t>SNORA80B</t>
  </si>
  <si>
    <t>CCDC124</t>
  </si>
  <si>
    <t>ARHGAP21</t>
  </si>
  <si>
    <t>USF1</t>
  </si>
  <si>
    <t>MACROD1</t>
  </si>
  <si>
    <t>FAR1</t>
  </si>
  <si>
    <t>NOP53</t>
  </si>
  <si>
    <t>PACS2</t>
  </si>
  <si>
    <t>LOC101928446</t>
  </si>
  <si>
    <t>UBXN1</t>
  </si>
  <si>
    <t>SPPL2A</t>
  </si>
  <si>
    <t>PSMD10</t>
  </si>
  <si>
    <t>NWD1</t>
  </si>
  <si>
    <t>SNORA55</t>
  </si>
  <si>
    <t>ABLIM2</t>
  </si>
  <si>
    <t>SLC25A6</t>
  </si>
  <si>
    <t>RPL22</t>
  </si>
  <si>
    <t>AGPAT1</t>
  </si>
  <si>
    <t>HMGN3</t>
  </si>
  <si>
    <t>EIF4EBP1</t>
  </si>
  <si>
    <t>EIF4B</t>
  </si>
  <si>
    <t>HOXA7</t>
  </si>
  <si>
    <t>PTPRA</t>
  </si>
  <si>
    <t>TAF10</t>
  </si>
  <si>
    <t>RILPL1</t>
  </si>
  <si>
    <t>TSR3</t>
  </si>
  <si>
    <t>PPP1R1A</t>
  </si>
  <si>
    <t>SLTM</t>
  </si>
  <si>
    <t>ANAPC15</t>
  </si>
  <si>
    <t>FAM98B</t>
  </si>
  <si>
    <t>RPL8</t>
  </si>
  <si>
    <t>CASD1</t>
  </si>
  <si>
    <t>NDUFAF2</t>
  </si>
  <si>
    <t>KATNBL1</t>
  </si>
  <si>
    <t>ZCRB1</t>
  </si>
  <si>
    <t>RNU6ATAC</t>
  </si>
  <si>
    <t>PPA2</t>
  </si>
  <si>
    <t>TCEAL4</t>
  </si>
  <si>
    <t>DPY19L4</t>
  </si>
  <si>
    <t>DVL3</t>
  </si>
  <si>
    <t>AKT1</t>
  </si>
  <si>
    <t>PSMD8</t>
  </si>
  <si>
    <t>SRP14</t>
  </si>
  <si>
    <t>RSRC2</t>
  </si>
  <si>
    <t>SNRPC</t>
  </si>
  <si>
    <t>RPS27A</t>
  </si>
  <si>
    <t>TMBIM4</t>
  </si>
  <si>
    <t>BMT2</t>
  </si>
  <si>
    <t>SNORA63D</t>
  </si>
  <si>
    <t>PAF1</t>
  </si>
  <si>
    <t>SNORA2B</t>
  </si>
  <si>
    <t>GPATCH4</t>
  </si>
  <si>
    <t>ATP5F1D</t>
  </si>
  <si>
    <t>COL4A6</t>
  </si>
  <si>
    <t>ARHGDIB</t>
  </si>
  <si>
    <t>NDUFA13</t>
  </si>
  <si>
    <t>CHMP2A</t>
  </si>
  <si>
    <t>PIGT</t>
  </si>
  <si>
    <t>STX16</t>
  </si>
  <si>
    <t>RNU4ATAC</t>
  </si>
  <si>
    <t>UBALD2</t>
  </si>
  <si>
    <t>FTX</t>
  </si>
  <si>
    <t>VTRNA1-1</t>
  </si>
  <si>
    <t>CITED4</t>
  </si>
  <si>
    <t>FSD1L</t>
  </si>
  <si>
    <t>SCYL2</t>
  </si>
  <si>
    <t>BIN1</t>
  </si>
  <si>
    <t>NME4</t>
  </si>
  <si>
    <t>PPP2R5D</t>
  </si>
  <si>
    <t>UCK1</t>
  </si>
  <si>
    <t>C5orf24</t>
  </si>
  <si>
    <t>FKBP8</t>
  </si>
  <si>
    <t>DAZAP2</t>
  </si>
  <si>
    <t>HTATSF1</t>
  </si>
  <si>
    <t>DR1</t>
  </si>
  <si>
    <t>SDCBP</t>
  </si>
  <si>
    <t>SNORD15B</t>
  </si>
  <si>
    <t>SNORD116-14</t>
  </si>
  <si>
    <t>TMSB4X</t>
  </si>
  <si>
    <t>VEGFB</t>
  </si>
  <si>
    <t>C19orf53</t>
  </si>
  <si>
    <t>EIF3F</t>
  </si>
  <si>
    <t>ATE1</t>
  </si>
  <si>
    <t>ZNF780B</t>
  </si>
  <si>
    <t>ZNF654</t>
  </si>
  <si>
    <t>PPIP5K2</t>
  </si>
  <si>
    <t>CDC34</t>
  </si>
  <si>
    <t>MDH2</t>
  </si>
  <si>
    <t>CKM</t>
  </si>
  <si>
    <t>SGTA</t>
  </si>
  <si>
    <t>UBE2W</t>
  </si>
  <si>
    <t>DNAJB12</t>
  </si>
  <si>
    <t>RPL9</t>
  </si>
  <si>
    <t>TRIM52-AS1</t>
  </si>
  <si>
    <t>TMEM33</t>
  </si>
  <si>
    <t>MDM2</t>
  </si>
  <si>
    <t>SPOPL</t>
  </si>
  <si>
    <t>DAXX</t>
  </si>
  <si>
    <t>SNORA72</t>
  </si>
  <si>
    <t>SLC25A28</t>
  </si>
  <si>
    <t>CEP44</t>
  </si>
  <si>
    <t>ELP2</t>
  </si>
  <si>
    <t>TMEM19</t>
  </si>
  <si>
    <t>ZNF343</t>
  </si>
  <si>
    <t>COL21A1</t>
  </si>
  <si>
    <t>MRPL10</t>
  </si>
  <si>
    <t>PSIP1</t>
  </si>
  <si>
    <t>RAB1B</t>
  </si>
  <si>
    <t>CYB5R3</t>
  </si>
  <si>
    <t>DDX24</t>
  </si>
  <si>
    <t>ATF4</t>
  </si>
  <si>
    <t>FRAT2</t>
  </si>
  <si>
    <t>ECSCR</t>
  </si>
  <si>
    <t>TMX3</t>
  </si>
  <si>
    <t>APEX1</t>
  </si>
  <si>
    <t>GAS8</t>
  </si>
  <si>
    <t>G2E3</t>
  </si>
  <si>
    <t>TOMM40</t>
  </si>
  <si>
    <t>TPM2</t>
  </si>
  <si>
    <t>TRIM21</t>
  </si>
  <si>
    <t>ABHD14A</t>
  </si>
  <si>
    <t>LCOR</t>
  </si>
  <si>
    <t>RTRAF</t>
  </si>
  <si>
    <t>DPF2</t>
  </si>
  <si>
    <t>SOCS4</t>
  </si>
  <si>
    <t>INSIG2</t>
  </si>
  <si>
    <t>SPTBN1</t>
  </si>
  <si>
    <t>UBE2D4</t>
  </si>
  <si>
    <t>SNORA66</t>
  </si>
  <si>
    <t>PPP2CA</t>
  </si>
  <si>
    <t>MRPL17</t>
  </si>
  <si>
    <t>MOB1B</t>
  </si>
  <si>
    <t>RNF126</t>
  </si>
  <si>
    <t>MFSD4B</t>
  </si>
  <si>
    <t>RAPH1</t>
  </si>
  <si>
    <t>MSI2</t>
  </si>
  <si>
    <t>HCFC1R1</t>
  </si>
  <si>
    <t>CYB5D2</t>
  </si>
  <si>
    <t>ERH</t>
  </si>
  <si>
    <t>CRYAB</t>
  </si>
  <si>
    <t>ZDHHC3</t>
  </si>
  <si>
    <t>MOB2</t>
  </si>
  <si>
    <t>RPS19</t>
  </si>
  <si>
    <t>TUBG1</t>
  </si>
  <si>
    <t>RPL36AL</t>
  </si>
  <si>
    <t>FHOD1</t>
  </si>
  <si>
    <t>EEF1D</t>
  </si>
  <si>
    <t>S100A1</t>
  </si>
  <si>
    <t>LINC00382</t>
  </si>
  <si>
    <t>SUGP1</t>
  </si>
  <si>
    <t>RB1</t>
  </si>
  <si>
    <t>SSR1</t>
  </si>
  <si>
    <t>LGI1</t>
  </si>
  <si>
    <t>CDC73</t>
  </si>
  <si>
    <t>POLI</t>
  </si>
  <si>
    <t>DDA1</t>
  </si>
  <si>
    <t>SNORA74B</t>
  </si>
  <si>
    <t>CFDP1</t>
  </si>
  <si>
    <t>SNORA80A</t>
  </si>
  <si>
    <t>FABP2</t>
  </si>
  <si>
    <t>SURF6</t>
  </si>
  <si>
    <t>GSTCD</t>
  </si>
  <si>
    <t>ZNF511</t>
  </si>
  <si>
    <t>SLC35F5</t>
  </si>
  <si>
    <t>BCKDK</t>
  </si>
  <si>
    <t>PCNX4</t>
  </si>
  <si>
    <t>NUPR1</t>
  </si>
  <si>
    <t>ARL5B</t>
  </si>
  <si>
    <t>ZBTB41</t>
  </si>
  <si>
    <t>PPP2CB</t>
  </si>
  <si>
    <t>ACTR2</t>
  </si>
  <si>
    <t>YIF1A</t>
  </si>
  <si>
    <t>GRHPR</t>
  </si>
  <si>
    <t>FXYD5</t>
  </si>
  <si>
    <t>BMI1</t>
  </si>
  <si>
    <t>HOOK3</t>
  </si>
  <si>
    <t>SMARCC2</t>
  </si>
  <si>
    <t>ARL10</t>
  </si>
  <si>
    <t>NUDT16L1</t>
  </si>
  <si>
    <t>RAB13</t>
  </si>
  <si>
    <t>EMC6</t>
  </si>
  <si>
    <t>FAM199X</t>
  </si>
  <si>
    <t>DLEU2</t>
  </si>
  <si>
    <t>SSR3</t>
  </si>
  <si>
    <t>ZDHHC16</t>
  </si>
  <si>
    <t>NUS1</t>
  </si>
  <si>
    <t>MAGT1</t>
  </si>
  <si>
    <t>ELMOD2</t>
  </si>
  <si>
    <t>CELF1</t>
  </si>
  <si>
    <t>CALM3</t>
  </si>
  <si>
    <t>VPS54</t>
  </si>
  <si>
    <t>MON2</t>
  </si>
  <si>
    <t>UBTF</t>
  </si>
  <si>
    <t>SLC48A1</t>
  </si>
  <si>
    <t>CAB39L</t>
  </si>
  <si>
    <t>UBE2L3</t>
  </si>
  <si>
    <t>GLS</t>
  </si>
  <si>
    <t>DCTN2</t>
  </si>
  <si>
    <t>PPP1R14C</t>
  </si>
  <si>
    <t>ADSS1</t>
  </si>
  <si>
    <t>SNHG25</t>
  </si>
  <si>
    <t>PLEKHA2</t>
  </si>
  <si>
    <t>EDA2R</t>
  </si>
  <si>
    <t>IGIP</t>
  </si>
  <si>
    <t>EIF3C</t>
  </si>
  <si>
    <t>ZNF626</t>
  </si>
  <si>
    <t>MRPL42</t>
  </si>
  <si>
    <t>PPP1R14B</t>
  </si>
  <si>
    <t>CNKSR1</t>
  </si>
  <si>
    <t>TERF2IP</t>
  </si>
  <si>
    <t>NOL9</t>
  </si>
  <si>
    <t>IFITM2</t>
  </si>
  <si>
    <t>IDH3G</t>
  </si>
  <si>
    <t>VCPKMT</t>
  </si>
  <si>
    <t>UBC</t>
  </si>
  <si>
    <t>RHOD</t>
  </si>
  <si>
    <t>WSB1</t>
  </si>
  <si>
    <t>CST3</t>
  </si>
  <si>
    <t>GIMAP4</t>
  </si>
  <si>
    <t>IDH2</t>
  </si>
  <si>
    <t>GDI1</t>
  </si>
  <si>
    <t>PSMG2</t>
  </si>
  <si>
    <t>OXA1L</t>
  </si>
  <si>
    <t>BNC2</t>
  </si>
  <si>
    <t>SSU72</t>
  </si>
  <si>
    <t>TMEM267</t>
  </si>
  <si>
    <t>DCP2</t>
  </si>
  <si>
    <t>PGAP1</t>
  </si>
  <si>
    <t>LINC01588</t>
  </si>
  <si>
    <t>ARAF</t>
  </si>
  <si>
    <t>PAFAH1B1</t>
  </si>
  <si>
    <t>APEH</t>
  </si>
  <si>
    <t>COMMD8</t>
  </si>
  <si>
    <t>SSR2</t>
  </si>
  <si>
    <t>QKI</t>
  </si>
  <si>
    <t>BLOC1S6</t>
  </si>
  <si>
    <t>PUM2</t>
  </si>
  <si>
    <t>RAP1B</t>
  </si>
  <si>
    <t>PIN1</t>
  </si>
  <si>
    <t>BRPF1</t>
  </si>
  <si>
    <t>C4orf46</t>
  </si>
  <si>
    <t>CTSZ</t>
  </si>
  <si>
    <t>TOR1AIP2</t>
  </si>
  <si>
    <t>RO60</t>
  </si>
  <si>
    <t>TMEM64</t>
  </si>
  <si>
    <t>MMD</t>
  </si>
  <si>
    <t>CARNMT1</t>
  </si>
  <si>
    <t>TGFBR1</t>
  </si>
  <si>
    <t>LINC00689</t>
  </si>
  <si>
    <t>CPNE3</t>
  </si>
  <si>
    <t>RBBP4</t>
  </si>
  <si>
    <t>SNRPF</t>
  </si>
  <si>
    <t>SCARNA23</t>
  </si>
  <si>
    <t>GOLT1B</t>
  </si>
  <si>
    <t>CERT1</t>
  </si>
  <si>
    <t>MPHOSPH9</t>
  </si>
  <si>
    <t>EEF1G</t>
  </si>
  <si>
    <t>MSMO1</t>
  </si>
  <si>
    <t>RALY</t>
  </si>
  <si>
    <t>TMEM263</t>
  </si>
  <si>
    <t>PHB2</t>
  </si>
  <si>
    <t>SLC26A2</t>
  </si>
  <si>
    <t>ATP6V1G1</t>
  </si>
  <si>
    <t>SNORD116-23</t>
  </si>
  <si>
    <t>SH3KBP1</t>
  </si>
  <si>
    <t>CHCHD3</t>
  </si>
  <si>
    <t>EFNB2</t>
  </si>
  <si>
    <t>BVES</t>
  </si>
  <si>
    <t>COL4A5</t>
  </si>
  <si>
    <t>LIN7B</t>
  </si>
  <si>
    <t>NRAP</t>
  </si>
  <si>
    <t>SNORD116-1</t>
  </si>
  <si>
    <t>COX6A2</t>
  </si>
  <si>
    <t>EXOC5</t>
  </si>
  <si>
    <t>LNPEP</t>
  </si>
  <si>
    <t>RPL31</t>
  </si>
  <si>
    <t>FAM13A-AS1</t>
  </si>
  <si>
    <t>UFD1</t>
  </si>
  <si>
    <t>SLC25A17</t>
  </si>
  <si>
    <t>KALRN</t>
  </si>
  <si>
    <t>VPS26A</t>
  </si>
  <si>
    <t>SIAH1</t>
  </si>
  <si>
    <t>CD55</t>
  </si>
  <si>
    <t>PDK2</t>
  </si>
  <si>
    <t>LINC01497</t>
  </si>
  <si>
    <t>SELENOI</t>
  </si>
  <si>
    <t>DESI2</t>
  </si>
  <si>
    <t>TCF25</t>
  </si>
  <si>
    <t>RCHY1</t>
  </si>
  <si>
    <t>HSPA8</t>
  </si>
  <si>
    <t>SEPTIN4</t>
  </si>
  <si>
    <t>CEP250</t>
  </si>
  <si>
    <t>WDR60</t>
  </si>
  <si>
    <t>RNF167</t>
  </si>
  <si>
    <t>ALG3</t>
  </si>
  <si>
    <t>DNAJB6</t>
  </si>
  <si>
    <t>LMAN2</t>
  </si>
  <si>
    <t>POMK</t>
  </si>
  <si>
    <t>TOGARAM2</t>
  </si>
  <si>
    <t>INCA1</t>
  </si>
  <si>
    <t>NDUFS8</t>
  </si>
  <si>
    <t>SNORA5A</t>
  </si>
  <si>
    <t>TWSG1</t>
  </si>
  <si>
    <t>SLC25A16</t>
  </si>
  <si>
    <t>TEX264</t>
  </si>
  <si>
    <t>INPP5J</t>
  </si>
  <si>
    <t>PEG10</t>
  </si>
  <si>
    <t>PLEKHA3</t>
  </si>
  <si>
    <t>CLASRP</t>
  </si>
  <si>
    <t>NAXE</t>
  </si>
  <si>
    <t>CPNE2</t>
  </si>
  <si>
    <t>FBXO30</t>
  </si>
  <si>
    <t>NUP43</t>
  </si>
  <si>
    <t>GTF2A1</t>
  </si>
  <si>
    <t>SNORA71A</t>
  </si>
  <si>
    <t>LIN7C</t>
  </si>
  <si>
    <t>GIMAP7</t>
  </si>
  <si>
    <t>RPS2</t>
  </si>
  <si>
    <t>CDKN1A</t>
  </si>
  <si>
    <t>PSME3IP1</t>
  </si>
  <si>
    <t>NAPA</t>
  </si>
  <si>
    <t>RAB14</t>
  </si>
  <si>
    <t>NDUFS6</t>
  </si>
  <si>
    <t>BCL7B</t>
  </si>
  <si>
    <t>TSR2</t>
  </si>
  <si>
    <t>HNRNPA0</t>
  </si>
  <si>
    <t>SCOC</t>
  </si>
  <si>
    <t>IFRD1</t>
  </si>
  <si>
    <t>MARCHF6</t>
  </si>
  <si>
    <t>COMMD2</t>
  </si>
  <si>
    <t>CD82</t>
  </si>
  <si>
    <t>SNORA71D</t>
  </si>
  <si>
    <t>MTPAP</t>
  </si>
  <si>
    <t>EFCAB7</t>
  </si>
  <si>
    <t>MAP3K2</t>
  </si>
  <si>
    <t>TMEM170B</t>
  </si>
  <si>
    <t>HCG11</t>
  </si>
  <si>
    <t>ATP13A3</t>
  </si>
  <si>
    <t>ELAVL2</t>
  </si>
  <si>
    <t>ATPSCKMT</t>
  </si>
  <si>
    <t>SMAD4</t>
  </si>
  <si>
    <t>COPB1</t>
  </si>
  <si>
    <t>TBL1XR1</t>
  </si>
  <si>
    <t>SNORA80E</t>
  </si>
  <si>
    <t>PYURF</t>
  </si>
  <si>
    <t>RLIM</t>
  </si>
  <si>
    <t>SCARNA21</t>
  </si>
  <si>
    <t>RAP1A</t>
  </si>
  <si>
    <t>RGS2</t>
  </si>
  <si>
    <t>RNU4-1</t>
  </si>
  <si>
    <t>PABPN1</t>
  </si>
  <si>
    <t>UBA6</t>
  </si>
  <si>
    <t>NDFIP1</t>
  </si>
  <si>
    <t>TMX1</t>
  </si>
  <si>
    <t>KCNJ16</t>
  </si>
  <si>
    <t>TIA1</t>
  </si>
  <si>
    <t>EXTL2</t>
  </si>
  <si>
    <t>NUP155</t>
  </si>
  <si>
    <t>PTPN4</t>
  </si>
  <si>
    <t>SNORD3B-2</t>
  </si>
  <si>
    <t>NHLRC2</t>
  </si>
  <si>
    <t>CCDC8</t>
  </si>
  <si>
    <t>PIKFYVE</t>
  </si>
  <si>
    <t>SNORD114-3</t>
  </si>
  <si>
    <t>ING3</t>
  </si>
  <si>
    <t>SPAST</t>
  </si>
  <si>
    <t>MTPN</t>
  </si>
  <si>
    <t>UHMK1</t>
  </si>
  <si>
    <t>TP73</t>
  </si>
  <si>
    <t>SNORA2A</t>
  </si>
  <si>
    <t>CERKL</t>
  </si>
  <si>
    <t>ALG6</t>
  </si>
  <si>
    <t>TMEM106B</t>
  </si>
  <si>
    <t>LINC01479</t>
  </si>
  <si>
    <t>SUCO</t>
  </si>
  <si>
    <t>NFIB</t>
  </si>
  <si>
    <t>SUGT1</t>
  </si>
  <si>
    <t>ENC1</t>
  </si>
  <si>
    <t>TMEM38B</t>
  </si>
  <si>
    <t>AP4E1</t>
  </si>
  <si>
    <t>SMIM13</t>
  </si>
  <si>
    <t>H4-16</t>
  </si>
  <si>
    <t>EED</t>
  </si>
  <si>
    <t>SCAI</t>
  </si>
  <si>
    <t>HAUS2</t>
  </si>
  <si>
    <t>ICE2</t>
  </si>
  <si>
    <t>MICU2</t>
  </si>
  <si>
    <t>MTMR6</t>
  </si>
  <si>
    <t>PTEN</t>
  </si>
  <si>
    <t>ATM</t>
  </si>
  <si>
    <t>ZNF430</t>
  </si>
  <si>
    <t>TMED7</t>
  </si>
  <si>
    <t>PCBP2</t>
  </si>
  <si>
    <t>PGAP3</t>
  </si>
  <si>
    <t>SLC38A6</t>
  </si>
  <si>
    <t>COPS9</t>
  </si>
  <si>
    <t>ALPK3</t>
  </si>
  <si>
    <t>SNORA14B</t>
  </si>
  <si>
    <t>SNORA63C</t>
  </si>
  <si>
    <t>UBXN7</t>
  </si>
  <si>
    <t>CEP97</t>
  </si>
  <si>
    <t>TNFRSF19</t>
  </si>
  <si>
    <t>RNF217</t>
  </si>
  <si>
    <t>IKZF5</t>
  </si>
  <si>
    <t>WDR36</t>
  </si>
  <si>
    <t>NAA50</t>
  </si>
  <si>
    <t>GLMN</t>
  </si>
  <si>
    <t>ABHD17B</t>
  </si>
  <si>
    <t>FGD5-AS1</t>
  </si>
  <si>
    <t>PAPOLA</t>
  </si>
  <si>
    <t>CD46</t>
  </si>
  <si>
    <t>TBC1D19</t>
  </si>
  <si>
    <t>TMEM59</t>
  </si>
  <si>
    <t>FST</t>
  </si>
  <si>
    <t>METTL25</t>
  </si>
  <si>
    <t>MAP2K3</t>
  </si>
  <si>
    <t>AZIN1</t>
  </si>
  <si>
    <t>PYGO1</t>
  </si>
  <si>
    <t>ANAPC2</t>
  </si>
  <si>
    <t>TNPO1</t>
  </si>
  <si>
    <t>MBTPS2</t>
  </si>
  <si>
    <t>MAPK8</t>
  </si>
  <si>
    <t>NAPEPLD</t>
  </si>
  <si>
    <t>ALG10B</t>
  </si>
  <si>
    <t>ALDH3A2</t>
  </si>
  <si>
    <t>SESN3</t>
  </si>
  <si>
    <t>MIR17HG</t>
  </si>
  <si>
    <t>LRTM1</t>
  </si>
  <si>
    <t>PNMA8A</t>
  </si>
  <si>
    <t>MFAP3</t>
  </si>
  <si>
    <t>OIP5-AS1</t>
  </si>
  <si>
    <t>PPP4R2</t>
  </si>
  <si>
    <t>SMAD5</t>
  </si>
  <si>
    <t>NRAS</t>
  </si>
  <si>
    <t>PAK5</t>
  </si>
  <si>
    <t>TRMT13</t>
  </si>
  <si>
    <t>TM9SF2</t>
  </si>
  <si>
    <t>SMCO2</t>
  </si>
  <si>
    <t>GALNTL6</t>
  </si>
  <si>
    <t>TMEM68</t>
  </si>
  <si>
    <t>RFX3</t>
  </si>
  <si>
    <t>FKTN</t>
  </si>
  <si>
    <t>GAS5</t>
  </si>
  <si>
    <t>MBTD1</t>
  </si>
  <si>
    <t>XPO1</t>
  </si>
  <si>
    <t>PPP2R2A</t>
  </si>
  <si>
    <t>ARMC1</t>
  </si>
  <si>
    <t>SRP9</t>
  </si>
  <si>
    <t>SCARNA5</t>
  </si>
  <si>
    <t>ZNF559</t>
  </si>
  <si>
    <t>TMEM167A</t>
  </si>
  <si>
    <t>SFT2D2</t>
  </si>
  <si>
    <t>ARPC4</t>
  </si>
  <si>
    <t>NDFIP2</t>
  </si>
  <si>
    <t>C6orf62</t>
  </si>
  <si>
    <t>BCYRN1</t>
  </si>
  <si>
    <t>ZDHHC20</t>
  </si>
  <si>
    <t>PIGF</t>
  </si>
  <si>
    <t>FREM2</t>
  </si>
  <si>
    <t>SNORA74D</t>
  </si>
  <si>
    <t>LZTS2</t>
  </si>
  <si>
    <t>NEK7</t>
  </si>
  <si>
    <t>PURB</t>
  </si>
  <si>
    <t>LRRC58</t>
  </si>
  <si>
    <t>ZDBF2</t>
  </si>
  <si>
    <t>LINC01038</t>
  </si>
  <si>
    <t>BLOC1S2</t>
  </si>
  <si>
    <t>ASTN2</t>
  </si>
  <si>
    <t>SNRPE</t>
  </si>
  <si>
    <t>TSPAN12</t>
  </si>
  <si>
    <t>SNORA50B</t>
  </si>
  <si>
    <t>SLC24A2</t>
  </si>
  <si>
    <t>SYDE2</t>
  </si>
  <si>
    <t>MTX3</t>
  </si>
  <si>
    <t>ROCK2</t>
  </si>
  <si>
    <t>SNORA75</t>
  </si>
  <si>
    <t>SPATA22</t>
  </si>
  <si>
    <t>TGFB2</t>
  </si>
  <si>
    <t>UGGT2</t>
  </si>
  <si>
    <t>MIR30A</t>
  </si>
  <si>
    <t>EBPL</t>
  </si>
  <si>
    <t>NSUN5P1</t>
  </si>
  <si>
    <t>BMPR1A</t>
  </si>
  <si>
    <t>ANKRD10</t>
  </si>
  <si>
    <t>ZNF207</t>
  </si>
  <si>
    <t>LOC400499</t>
  </si>
  <si>
    <t>SCARNA1</t>
  </si>
  <si>
    <t>SNORD46</t>
  </si>
  <si>
    <t>ANGEL2</t>
  </si>
  <si>
    <t>IPP</t>
  </si>
  <si>
    <t>PSENEN</t>
  </si>
  <si>
    <t>DENND1B</t>
  </si>
  <si>
    <t>ADAMTS20</t>
  </si>
  <si>
    <t>YIPF4</t>
  </si>
  <si>
    <t>RPL3</t>
  </si>
  <si>
    <t>TAPT1</t>
  </si>
  <si>
    <t>RAPGEF6</t>
  </si>
  <si>
    <t>RNU1-1</t>
  </si>
  <si>
    <t>ZFAND6</t>
  </si>
  <si>
    <t>SELENOF</t>
  </si>
  <si>
    <t>TAS2R30</t>
  </si>
  <si>
    <t>HNRNPA3</t>
  </si>
  <si>
    <t>AGTR2</t>
  </si>
  <si>
    <t>DNAJB14</t>
  </si>
  <si>
    <t>MFSD1</t>
  </si>
  <si>
    <t>DMXL1</t>
  </si>
  <si>
    <t>SIKE1</t>
  </si>
  <si>
    <t>ATP6V1A</t>
  </si>
  <si>
    <t>CYP20A1</t>
  </si>
  <si>
    <t>RNMT</t>
  </si>
  <si>
    <t>SLC25A32</t>
  </si>
  <si>
    <t>PGR</t>
  </si>
  <si>
    <t>NCBP1</t>
  </si>
  <si>
    <t>SPRED1</t>
  </si>
  <si>
    <t>MPLKIP</t>
  </si>
  <si>
    <t>DENND6A</t>
  </si>
  <si>
    <t>TM9SF3</t>
  </si>
  <si>
    <t>TCAF1</t>
  </si>
  <si>
    <t>ZNF700</t>
  </si>
  <si>
    <t>USP14</t>
  </si>
  <si>
    <t>TRAPPC8</t>
  </si>
  <si>
    <t>GSKIP</t>
  </si>
  <si>
    <t>PANK3</t>
  </si>
  <si>
    <t>C1GALT1</t>
  </si>
  <si>
    <t>TMEM167B</t>
  </si>
  <si>
    <t>MED28</t>
  </si>
  <si>
    <t>FIGN</t>
  </si>
  <si>
    <t>CEP57L1</t>
  </si>
  <si>
    <t>DBT</t>
  </si>
  <si>
    <t>SNAP25</t>
  </si>
  <si>
    <t>OSBPL8</t>
  </si>
  <si>
    <t>NES</t>
  </si>
  <si>
    <t>FAM184B</t>
  </si>
  <si>
    <t>NHLH2</t>
  </si>
  <si>
    <t>ZC3H12C</t>
  </si>
  <si>
    <t>LUM</t>
  </si>
  <si>
    <t>TENT2</t>
  </si>
  <si>
    <t>PPM1E</t>
  </si>
  <si>
    <t>SEPSECS</t>
  </si>
  <si>
    <t>SNORA13</t>
  </si>
  <si>
    <t>COQ10B</t>
  </si>
  <si>
    <t>PIK3R4</t>
  </si>
  <si>
    <t>CNOT6</t>
  </si>
  <si>
    <t>TBC1D23</t>
  </si>
  <si>
    <t>ATP6AP2</t>
  </si>
  <si>
    <t>PRKAA2</t>
  </si>
  <si>
    <t>FGF2</t>
  </si>
  <si>
    <t>CD36</t>
  </si>
  <si>
    <t>ZNF710-AS1</t>
  </si>
  <si>
    <t>VAPA</t>
  </si>
  <si>
    <t>IGDCC4</t>
  </si>
  <si>
    <t>EEF1AKMT2</t>
  </si>
  <si>
    <t>EXOG</t>
  </si>
  <si>
    <t>SNORD116-19</t>
  </si>
  <si>
    <t>SLC16A9</t>
  </si>
  <si>
    <t>EIF4A3</t>
  </si>
  <si>
    <t>B4GAT1</t>
  </si>
  <si>
    <t>FOXN2</t>
  </si>
  <si>
    <t>PEX5L</t>
  </si>
  <si>
    <t>PRIM2</t>
  </si>
  <si>
    <t>TRPC4</t>
  </si>
  <si>
    <t>MTHFD2L</t>
  </si>
  <si>
    <t>IPO11</t>
  </si>
  <si>
    <t>KLHL28</t>
  </si>
  <si>
    <t>FPGT</t>
  </si>
  <si>
    <t>LOC101927793</t>
  </si>
  <si>
    <t>KYAT3</t>
  </si>
  <si>
    <t>GATD1</t>
  </si>
  <si>
    <t>NPIPA1</t>
  </si>
  <si>
    <t>SS18L2</t>
  </si>
  <si>
    <t>PPP2R5E</t>
  </si>
  <si>
    <t>PLEKHA1</t>
  </si>
  <si>
    <t>SNORD105B</t>
  </si>
  <si>
    <t>NMD3</t>
  </si>
  <si>
    <t>SSX2IP</t>
  </si>
  <si>
    <t>CHORDC1</t>
  </si>
  <si>
    <t>C18orf25</t>
  </si>
  <si>
    <t>APOOL</t>
  </si>
  <si>
    <t>ESR1</t>
  </si>
  <si>
    <t>DIPK2A</t>
  </si>
  <si>
    <t>TMCO1</t>
  </si>
  <si>
    <t>MOB1A</t>
  </si>
  <si>
    <t>EDEM3</t>
  </si>
  <si>
    <t>CSTF3</t>
  </si>
  <si>
    <t>PEG3</t>
  </si>
  <si>
    <t>STK17B</t>
  </si>
  <si>
    <t>CADM2</t>
  </si>
  <si>
    <t>ABHD13</t>
  </si>
  <si>
    <t>MALAT1</t>
  </si>
  <si>
    <t>SNX16</t>
  </si>
  <si>
    <t>ACVR2B</t>
  </si>
  <si>
    <t>SNHG7</t>
  </si>
  <si>
    <t>ARHGAP28</t>
  </si>
  <si>
    <t>PPP3R1</t>
  </si>
  <si>
    <t>ATXN10</t>
  </si>
  <si>
    <t>CCDC69</t>
  </si>
  <si>
    <t>RFNG</t>
  </si>
  <si>
    <t>INPP5A</t>
  </si>
  <si>
    <t>PDZD11</t>
  </si>
  <si>
    <t>ST3GAL3</t>
  </si>
  <si>
    <t>SMARCD3</t>
  </si>
  <si>
    <t>PLCD3</t>
  </si>
  <si>
    <t>EIF3D</t>
  </si>
  <si>
    <t>MLLT1</t>
  </si>
  <si>
    <t>CCDC106</t>
  </si>
  <si>
    <t>CSNK2B</t>
  </si>
  <si>
    <t>ASCC2</t>
  </si>
  <si>
    <t>COX7A2L</t>
  </si>
  <si>
    <t>CD74</t>
  </si>
  <si>
    <t>EBNA1BP2</t>
  </si>
  <si>
    <t>TUBA4A</t>
  </si>
  <si>
    <t>SGF29</t>
  </si>
  <si>
    <t>RNFT1-DT</t>
  </si>
  <si>
    <t>PSMF1</t>
  </si>
  <si>
    <t>UBAP2L</t>
  </si>
  <si>
    <t>CRTC2</t>
  </si>
  <si>
    <t>TGM2</t>
  </si>
  <si>
    <t>PDLIM7</t>
  </si>
  <si>
    <t>MPHOSPH10</t>
  </si>
  <si>
    <t>PDAP1</t>
  </si>
  <si>
    <t>MLST8</t>
  </si>
  <si>
    <t>SNORD62B</t>
  </si>
  <si>
    <t>GOLGA2</t>
  </si>
  <si>
    <t>HLA-C</t>
  </si>
  <si>
    <t>LSM6</t>
  </si>
  <si>
    <t>ZNF691</t>
  </si>
  <si>
    <t>KIF22</t>
  </si>
  <si>
    <t>ROGDI</t>
  </si>
  <si>
    <t>CEP131</t>
  </si>
  <si>
    <t>MIB2</t>
  </si>
  <si>
    <t>H2BC5</t>
  </si>
  <si>
    <t>HMCES</t>
  </si>
  <si>
    <t>PSMB9</t>
  </si>
  <si>
    <t>FBXO6</t>
  </si>
  <si>
    <t>ZNF524</t>
  </si>
  <si>
    <t>DMAP1</t>
  </si>
  <si>
    <t>TMEM189</t>
  </si>
  <si>
    <t>OPTN</t>
  </si>
  <si>
    <t>BMERB1</t>
  </si>
  <si>
    <t>CCDC12</t>
  </si>
  <si>
    <t>ZNFX1</t>
  </si>
  <si>
    <t>FGD5</t>
  </si>
  <si>
    <t>CDYL</t>
  </si>
  <si>
    <t>EEF1B2</t>
  </si>
  <si>
    <t>MAF1</t>
  </si>
  <si>
    <t>EPB41L2</t>
  </si>
  <si>
    <t>BFAR</t>
  </si>
  <si>
    <t>CBWD2</t>
  </si>
  <si>
    <t>ADRM1</t>
  </si>
  <si>
    <t>GIMAP1</t>
  </si>
  <si>
    <t>KPNB1</t>
  </si>
  <si>
    <t>CARM1</t>
  </si>
  <si>
    <t>ADGRF5</t>
  </si>
  <si>
    <t>ACOX2</t>
  </si>
  <si>
    <t>MIF</t>
  </si>
  <si>
    <t>NCK2</t>
  </si>
  <si>
    <t>DHX16</t>
  </si>
  <si>
    <t>UROS</t>
  </si>
  <si>
    <t>POLD2</t>
  </si>
  <si>
    <t>EIF4G1</t>
  </si>
  <si>
    <t>FLII</t>
  </si>
  <si>
    <t>HBA1</t>
  </si>
  <si>
    <t>SYNPO</t>
  </si>
  <si>
    <t>GAREM2</t>
  </si>
  <si>
    <t>AMHR2</t>
  </si>
  <si>
    <t>RBM6</t>
  </si>
  <si>
    <t>FIP1L1</t>
  </si>
  <si>
    <t>OS9</t>
  </si>
  <si>
    <t>SNORD17</t>
  </si>
  <si>
    <t>C12orf10</t>
  </si>
  <si>
    <t>SAFB</t>
  </si>
  <si>
    <t>ZBTB7A</t>
  </si>
  <si>
    <t>TMUB1</t>
  </si>
  <si>
    <t>MFAP1</t>
  </si>
  <si>
    <t>TNNI3</t>
  </si>
  <si>
    <t>ATP5MC2</t>
  </si>
  <si>
    <t>FBXW4</t>
  </si>
  <si>
    <t>C1orf115</t>
  </si>
  <si>
    <t>RPS25</t>
  </si>
  <si>
    <t>PGM1</t>
  </si>
  <si>
    <t>ELP3</t>
  </si>
  <si>
    <t>HACL1</t>
  </si>
  <si>
    <t>PEBP4</t>
  </si>
  <si>
    <t>CTSH</t>
  </si>
  <si>
    <t>PREB</t>
  </si>
  <si>
    <t>NDUFB9</t>
  </si>
  <si>
    <t>TECR</t>
  </si>
  <si>
    <t>GNG5</t>
  </si>
  <si>
    <t>SAP18</t>
  </si>
  <si>
    <t>SIL1</t>
  </si>
  <si>
    <t>ABLIM3</t>
  </si>
  <si>
    <t>BTBD2</t>
  </si>
  <si>
    <t>GRIPAP1</t>
  </si>
  <si>
    <t>BOD1</t>
  </si>
  <si>
    <t>LSM8</t>
  </si>
  <si>
    <t>AURKAIP1</t>
  </si>
  <si>
    <t>JDP2</t>
  </si>
  <si>
    <t>ARHGAP31</t>
  </si>
  <si>
    <t>FAM193A</t>
  </si>
  <si>
    <t>RPS23</t>
  </si>
  <si>
    <t>GSDMC</t>
  </si>
  <si>
    <t>UCKL1</t>
  </si>
  <si>
    <t>MRPS2</t>
  </si>
  <si>
    <t>EIF4EBP3</t>
  </si>
  <si>
    <t>SERPINF1</t>
  </si>
  <si>
    <t>RNASE1</t>
  </si>
  <si>
    <t>HMOX2</t>
  </si>
  <si>
    <t>NABP2</t>
  </si>
  <si>
    <t>POMT1</t>
  </si>
  <si>
    <t>CD34</t>
  </si>
  <si>
    <t>MBD2</t>
  </si>
  <si>
    <t>ZFPL1</t>
  </si>
  <si>
    <t>HLA-E</t>
  </si>
  <si>
    <t>TSPAN18</t>
  </si>
  <si>
    <t>ST6GALNAC2</t>
  </si>
  <si>
    <t>NSMAF</t>
  </si>
  <si>
    <t>SULF2</t>
  </si>
  <si>
    <t>CDC37</t>
  </si>
  <si>
    <t>AKT1S1</t>
  </si>
  <si>
    <t>ERG</t>
  </si>
  <si>
    <t>MAPK3</t>
  </si>
  <si>
    <t>PCBD1</t>
  </si>
  <si>
    <t>RRAS</t>
  </si>
  <si>
    <t>MAD1L1</t>
  </si>
  <si>
    <t>ZNF174</t>
  </si>
  <si>
    <t>RITA1</t>
  </si>
  <si>
    <t>METTL26</t>
  </si>
  <si>
    <t>KRI1</t>
  </si>
  <si>
    <t>SUPT6H</t>
  </si>
  <si>
    <t>TUFM</t>
  </si>
  <si>
    <t>MYO10</t>
  </si>
  <si>
    <t>TIMM44</t>
  </si>
  <si>
    <t>DCAF6</t>
  </si>
  <si>
    <t>EIF2B2</t>
  </si>
  <si>
    <t>VTI1B</t>
  </si>
  <si>
    <t>TBC1D17</t>
  </si>
  <si>
    <t>OTUD6B-AS1</t>
  </si>
  <si>
    <t>MRPS24</t>
  </si>
  <si>
    <t>MIF4GD</t>
  </si>
  <si>
    <t>ARF1</t>
  </si>
  <si>
    <t>TLE2</t>
  </si>
  <si>
    <t>SNW1</t>
  </si>
  <si>
    <t>TLE5</t>
  </si>
  <si>
    <t>R3HCC1</t>
  </si>
  <si>
    <t>SMARCB1</t>
  </si>
  <si>
    <t>HSBP1L1</t>
  </si>
  <si>
    <t>MRPL24</t>
  </si>
  <si>
    <t>NDUFAF8</t>
  </si>
  <si>
    <t>ADD1</t>
  </si>
  <si>
    <t>GADD45GIP1</t>
  </si>
  <si>
    <t>POLR2F</t>
  </si>
  <si>
    <t>WIPI1</t>
  </si>
  <si>
    <t>PTMA</t>
  </si>
  <si>
    <t>FLI1</t>
  </si>
  <si>
    <t>BEST1</t>
  </si>
  <si>
    <t>AHSA1</t>
  </si>
  <si>
    <t>DDX27</t>
  </si>
  <si>
    <t>CLTB</t>
  </si>
  <si>
    <t>SYF2</t>
  </si>
  <si>
    <t>NDEL1</t>
  </si>
  <si>
    <t>HAGH</t>
  </si>
  <si>
    <t>DEDD</t>
  </si>
  <si>
    <t>ZNF688</t>
  </si>
  <si>
    <t>LSM12</t>
  </si>
  <si>
    <t>LINC01715</t>
  </si>
  <si>
    <t>ZCCHC17</t>
  </si>
  <si>
    <t>MRPS5</t>
  </si>
  <si>
    <t>MYL9</t>
  </si>
  <si>
    <t>PNN</t>
  </si>
  <si>
    <t>PLPBP</t>
  </si>
  <si>
    <t>TCTE3</t>
  </si>
  <si>
    <t>RABGGTA</t>
  </si>
  <si>
    <t>RSL1D1</t>
  </si>
  <si>
    <t>CAPZB</t>
  </si>
  <si>
    <t>ING1</t>
  </si>
  <si>
    <t>TMBIM1</t>
  </si>
  <si>
    <t>MAOA</t>
  </si>
  <si>
    <t>CASP4</t>
  </si>
  <si>
    <t>CLEC14A</t>
  </si>
  <si>
    <t>TMEM179B</t>
  </si>
  <si>
    <t>SEC13</t>
  </si>
  <si>
    <t>MBP</t>
  </si>
  <si>
    <t>SLC9A3R2</t>
  </si>
  <si>
    <t>JUP</t>
  </si>
  <si>
    <t>CHCHD10</t>
  </si>
  <si>
    <t>KDELR1</t>
  </si>
  <si>
    <t>TNFAIP1</t>
  </si>
  <si>
    <t>FAM32A</t>
  </si>
  <si>
    <t>PTPRM</t>
  </si>
  <si>
    <t>LDB1</t>
  </si>
  <si>
    <t>NDUFA1</t>
  </si>
  <si>
    <t>ANKZF1</t>
  </si>
  <si>
    <t>SIMC1</t>
  </si>
  <si>
    <t>MPP1</t>
  </si>
  <si>
    <t>EIF3B</t>
  </si>
  <si>
    <t>GORASP2</t>
  </si>
  <si>
    <t>UCP3</t>
  </si>
  <si>
    <t>LMOD2</t>
  </si>
  <si>
    <t>CRTAP</t>
  </si>
  <si>
    <t>SPAG7</t>
  </si>
  <si>
    <t>WBP11</t>
  </si>
  <si>
    <t>CCT7</t>
  </si>
  <si>
    <t>DPP3</t>
  </si>
  <si>
    <t>LRRFIP1</t>
  </si>
  <si>
    <t>PARVB</t>
  </si>
  <si>
    <t>RING1</t>
  </si>
  <si>
    <t>RGS14</t>
  </si>
  <si>
    <t>DCTN1</t>
  </si>
  <si>
    <t>TXN2</t>
  </si>
  <si>
    <t>CTNNBL1</t>
  </si>
  <si>
    <t>TSC2</t>
  </si>
  <si>
    <t>GNL2</t>
  </si>
  <si>
    <t>ELOA</t>
  </si>
  <si>
    <t>UPK3A</t>
  </si>
  <si>
    <t>TSPAN33</t>
  </si>
  <si>
    <t>PODXL</t>
  </si>
  <si>
    <t>SAP30</t>
  </si>
  <si>
    <t>FKBP2</t>
  </si>
  <si>
    <t>BECN1</t>
  </si>
  <si>
    <t>FIBP</t>
  </si>
  <si>
    <t>DBNDD1</t>
  </si>
  <si>
    <t>PKM</t>
  </si>
  <si>
    <t>CCDC107</t>
  </si>
  <si>
    <t>CNTLN</t>
  </si>
  <si>
    <t>URL</t>
  </si>
  <si>
    <t>GenCards-URL</t>
  </si>
  <si>
    <t>log2FoldChange (DM1-PRE/CO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2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12">
    <xf numFmtId="0" fontId="0" fillId="0" borderId="0" xfId="0"/>
    <xf numFmtId="0" fontId="0" fillId="2" borderId="3" xfId="0" applyFill="1" applyBorder="1"/>
    <xf numFmtId="0" fontId="0" fillId="2" borderId="4" xfId="0" applyFill="1" applyBorder="1"/>
    <xf numFmtId="0" fontId="0" fillId="2" borderId="5" xfId="0" applyFill="1" applyBorder="1"/>
    <xf numFmtId="0" fontId="0" fillId="0" borderId="6" xfId="0" applyBorder="1"/>
    <xf numFmtId="0" fontId="0" fillId="0" borderId="1" xfId="0" applyBorder="1"/>
    <xf numFmtId="0" fontId="1" fillId="0" borderId="2" xfId="1" applyBorder="1"/>
    <xf numFmtId="11" fontId="0" fillId="0" borderId="1" xfId="0" applyNumberFormat="1" applyBorder="1"/>
    <xf numFmtId="0" fontId="0" fillId="0" borderId="7" xfId="0" applyBorder="1"/>
    <xf numFmtId="0" fontId="0" fillId="0" borderId="8" xfId="0" applyBorder="1"/>
    <xf numFmtId="11" fontId="0" fillId="0" borderId="8" xfId="0" applyNumberFormat="1" applyBorder="1"/>
    <xf numFmtId="0" fontId="1" fillId="0" borderId="9" xfId="1" applyBorder="1"/>
  </cellXfs>
  <cellStyles count="2">
    <cellStyle name="Hyperlink" xfId="1" builtinId="8"/>
    <cellStyle name="Normal" xfId="0" builtinId="0"/>
  </cellStyles>
  <dxfs count="39">
    <dxf>
      <border diagonalUp="0" diagonalDown="0">
        <left style="thin">
          <color indexed="64"/>
        </left>
        <right/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numFmt numFmtId="15" formatCode="0.00E+0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numFmt numFmtId="15" formatCode="0.00E+0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/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outline="0">
        <top style="thin">
          <color indexed="64"/>
        </top>
      </border>
    </dxf>
    <dxf>
      <border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 outline="0">
        <bottom style="thin">
          <color indexed="64"/>
        </bottom>
      </border>
    </dxf>
    <dxf>
      <fill>
        <patternFill patternType="solid">
          <fgColor indexed="64"/>
          <bgColor theme="4" tint="0.79998168889431442"/>
        </patternFill>
      </fill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border diagonalUp="0" diagonalDown="0">
        <left style="thin">
          <color indexed="64"/>
        </left>
        <right/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numFmt numFmtId="15" formatCode="0.00E+0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numFmt numFmtId="15" formatCode="0.00E+0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/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outline="0">
        <top style="thin">
          <color indexed="64"/>
        </top>
      </border>
    </dxf>
    <dxf>
      <border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 outline="0">
        <bottom style="thin">
          <color indexed="64"/>
        </bottom>
      </border>
    </dxf>
    <dxf>
      <fill>
        <patternFill patternType="solid">
          <fgColor indexed="64"/>
          <bgColor theme="4" tint="0.79998168889431442"/>
        </patternFill>
      </fill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border diagonalUp="0" diagonalDown="0">
        <left style="thin">
          <color indexed="64"/>
        </left>
        <right/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numFmt numFmtId="15" formatCode="0.00E+0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numFmt numFmtId="15" formatCode="0.00E+0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/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>
        <top style="thin">
          <color indexed="64"/>
        </top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>
        <bottom style="thin">
          <color indexed="64"/>
        </bottom>
      </border>
    </dxf>
    <dxf>
      <fill>
        <patternFill patternType="solid">
          <fgColor indexed="64"/>
          <bgColor theme="4" tint="0.79998168889431442"/>
        </patternFill>
      </fill>
      <border diagonalUp="0" diagonalDown="0">
        <left style="thin">
          <color indexed="64"/>
        </left>
        <right style="thin">
          <color indexed="64"/>
        </right>
        <top/>
        <bottom/>
        <vertical style="thin">
          <color indexed="64"/>
        </vertical>
        <horizontal style="thin">
          <color indexed="64"/>
        </horizontal>
      </border>
    </dxf>
  </dxfs>
  <tableStyles count="1" defaultTableStyle="TableStyleMedium2" defaultPivotStyle="PivotStyleLight16">
    <tableStyle name="Table Style 1" pivot="0" count="0" xr9:uid="{96916AC7-3905-41DA-A079-C5AF93B55212}"/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F3922C99-86A2-408A-AB32-BFEBCFF8ADFB}" name="Table1" displayName="Table1" ref="A1:I501" totalsRowShown="0" headerRowDxfId="38" headerRowBorderDxfId="37" tableBorderDxfId="36" totalsRowBorderDxfId="35">
  <autoFilter ref="A1:I501" xr:uid="{294D705B-B21A-4D8F-981F-DE63DBE681E9}"/>
  <sortState xmlns:xlrd2="http://schemas.microsoft.com/office/spreadsheetml/2017/richdata2" ref="A2:I501">
    <sortCondition descending="1" ref="C1:C501"/>
  </sortState>
  <tableColumns count="9">
    <tableColumn id="1" xr3:uid="{E5DEC0B4-0A4C-4B86-B748-A167BBD1F35A}" name="Gene" dataDxfId="34"/>
    <tableColumn id="2" xr3:uid="{C4CA3123-CDC0-466F-A102-3433136DA400}" name="baseMean" dataDxfId="33"/>
    <tableColumn id="3" xr3:uid="{0B826656-A939-43D9-9E9F-5452E1C8EFC1}" name="log2FoldChange (DM1-PRE/CON)" dataDxfId="32"/>
    <tableColumn id="4" xr3:uid="{4543C609-2D16-47AC-B63F-AB07FFBF5331}" name="lfcSE" dataDxfId="31"/>
    <tableColumn id="5" xr3:uid="{FBF4007D-4D1E-4633-9CBB-B62DB3A98ACD}" name="stat" dataDxfId="30"/>
    <tableColumn id="6" xr3:uid="{83A7EC67-3207-4B60-A376-4ACC8E6850F4}" name="pvalue" dataDxfId="29"/>
    <tableColumn id="7" xr3:uid="{F0B0B620-73C8-4FB6-89F2-106F5D9D4744}" name="padj" dataDxfId="28"/>
    <tableColumn id="8" xr3:uid="{38958041-C242-4822-96A8-A66555F459B2}" name="URL" dataDxfId="27">
      <calculatedColumnFormula>"https://www.genecards.org/cgi-bin/carddisp.pl?gene="&amp;A2</calculatedColumnFormula>
    </tableColumn>
    <tableColumn id="9" xr3:uid="{818C51BF-4B0E-46A2-8272-D39BBB160455}" name="GenCards-URL" dataDxfId="26" dataCellStyle="Hyperlink">
      <calculatedColumnFormula>HYPERLINK(H2,A2)</calculatedColumnFormula>
    </tableColumn>
  </tableColumns>
  <tableStyleInfo name="Table Style 1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EBA5E78E-3455-4F45-815C-86543FCC2D92}" name="Table2" displayName="Table2" ref="A1:I501" totalsRowShown="0" headerRowDxfId="25" headerRowBorderDxfId="24" tableBorderDxfId="23" totalsRowBorderDxfId="22">
  <autoFilter ref="A1:I501" xr:uid="{884739AC-8768-407A-A51D-2C84E460625F}"/>
  <tableColumns count="9">
    <tableColumn id="1" xr3:uid="{31F4EB70-63A8-46E4-BFF3-7D65130973AC}" name="Gene" dataDxfId="21"/>
    <tableColumn id="2" xr3:uid="{AC9F8464-A64E-4E60-8170-C4545619DA08}" name="baseMean" dataDxfId="20"/>
    <tableColumn id="3" xr3:uid="{EB57C27A-D73D-4F4A-B5DF-34128F15460A}" name="log2FoldChange" dataDxfId="19"/>
    <tableColumn id="4" xr3:uid="{1982438A-DBC4-4B68-88EA-F112E675C92B}" name="lfcSE" dataDxfId="18"/>
    <tableColumn id="5" xr3:uid="{17A59F07-D540-49F2-9B72-9158D93CE868}" name="stat" dataDxfId="17"/>
    <tableColumn id="6" xr3:uid="{3F913334-7D72-4F04-9D13-EA3C261D47AA}" name="pvalue" dataDxfId="16"/>
    <tableColumn id="7" xr3:uid="{99D2D07A-F2A8-4237-9BA1-DC43C106C012}" name="padj" dataDxfId="15"/>
    <tableColumn id="8" xr3:uid="{937D98AF-E2BD-47AE-AD47-4451BCDF1320}" name="URL" dataDxfId="14">
      <calculatedColumnFormula>"https://www.genecards.org/cgi-bin/carddisp.pl?gene="&amp;A2</calculatedColumnFormula>
    </tableColumn>
    <tableColumn id="9" xr3:uid="{5F185543-FEA2-494C-ABCF-FAAE021238E7}" name="GenCards-URL" dataDxfId="13" dataCellStyle="Hyperlink">
      <calculatedColumnFormula>HYPERLINK(H2,A2)</calculatedColumnFormula>
    </tableColumn>
  </tableColumns>
  <tableStyleInfo name="Table Style 1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4A9A9664-CA5A-471E-A758-54713ED09731}" name="Table3" displayName="Table3" ref="A1:I501" totalsRowShown="0" headerRowDxfId="12" headerRowBorderDxfId="11" tableBorderDxfId="10" totalsRowBorderDxfId="9">
  <autoFilter ref="A1:I501" xr:uid="{B2444BE0-4EB1-402B-9ACF-D174EC8656DA}"/>
  <tableColumns count="9">
    <tableColumn id="1" xr3:uid="{2E8FBB77-E956-4A44-8E55-47DAE1BCAE65}" name="Gene" dataDxfId="8"/>
    <tableColumn id="2" xr3:uid="{9E524888-B0CE-45BC-87AB-663B0EFC09F9}" name="baseMean" dataDxfId="7"/>
    <tableColumn id="3" xr3:uid="{51D273EA-FEFC-43AD-9C3B-33D5FC05ACDA}" name="log2FoldChange" dataDxfId="6"/>
    <tableColumn id="4" xr3:uid="{05BCAC1A-6DD2-4E01-BF04-3D6344E1F5D3}" name="lfcSE" dataDxfId="5"/>
    <tableColumn id="5" xr3:uid="{2FF376A8-BED5-4197-9BF6-45E510909B40}" name="stat" dataDxfId="4"/>
    <tableColumn id="6" xr3:uid="{958AC703-BE17-4A6C-A592-15223BFE3CBD}" name="pvalue" dataDxfId="3"/>
    <tableColumn id="7" xr3:uid="{2C0642C3-1E99-484B-9097-D2EE90BB29AD}" name="padj" dataDxfId="2"/>
    <tableColumn id="8" xr3:uid="{8738DA3C-5EBB-453D-B02B-AD1FDBE57A52}" name="URL" dataDxfId="1">
      <calculatedColumnFormula>"https://www.genecards.org/cgi-bin/carddisp.pl?gene="&amp;A2</calculatedColumnFormula>
    </tableColumn>
    <tableColumn id="9" xr3:uid="{CCB8A9AA-7423-453A-AFD6-020C5D6D5278}" name="GenCards-URL" dataDxfId="0" dataCellStyle="Hyperlink">
      <calculatedColumnFormula>HYPERLINK(H2,A2)</calculatedColumnFormula>
    </tableColumn>
  </tableColumns>
  <tableStyleInfo name="Table Style 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501"/>
  <sheetViews>
    <sheetView tabSelected="1" workbookViewId="0">
      <selection activeCell="E15" sqref="E15"/>
    </sheetView>
  </sheetViews>
  <sheetFormatPr baseColWidth="10" defaultColWidth="8.83203125" defaultRowHeight="15" x14ac:dyDescent="0.2"/>
  <cols>
    <col min="1" max="1" width="13.5" bestFit="1" customWidth="1"/>
    <col min="2" max="2" width="12.33203125" customWidth="1"/>
    <col min="3" max="3" width="27.83203125" customWidth="1"/>
    <col min="8" max="8" width="0" hidden="1" customWidth="1"/>
    <col min="9" max="9" width="15.5" customWidth="1"/>
  </cols>
  <sheetData>
    <row r="1" spans="1:9" x14ac:dyDescent="0.2">
      <c r="A1" s="3" t="s">
        <v>106</v>
      </c>
      <c r="B1" s="1" t="s">
        <v>0</v>
      </c>
      <c r="C1" s="1" t="s">
        <v>1009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1007</v>
      </c>
      <c r="I1" s="2" t="s">
        <v>1008</v>
      </c>
    </row>
    <row r="2" spans="1:9" x14ac:dyDescent="0.2">
      <c r="A2" s="4" t="s">
        <v>128</v>
      </c>
      <c r="B2" s="5">
        <v>589.488645668868</v>
      </c>
      <c r="C2" s="5">
        <v>6.0967404133256098</v>
      </c>
      <c r="D2" s="5">
        <v>0.53083112067569704</v>
      </c>
      <c r="E2" s="5">
        <v>11.4852731421719</v>
      </c>
      <c r="F2" s="7">
        <v>1.5644025214921501E-30</v>
      </c>
      <c r="G2" s="7">
        <v>2.3925100201639701E-28</v>
      </c>
      <c r="H2" s="5" t="str">
        <f>"https://www.genecards.org/cgi-bin/carddisp.pl?gene="&amp;A2</f>
        <v>https://www.genecards.org/cgi-bin/carddisp.pl?gene=RNY3</v>
      </c>
      <c r="I2" s="6" t="str">
        <f>HYPERLINK(H2,A2)</f>
        <v>RNY3</v>
      </c>
    </row>
    <row r="3" spans="1:9" x14ac:dyDescent="0.2">
      <c r="A3" s="4" t="s">
        <v>331</v>
      </c>
      <c r="B3" s="5">
        <v>36.139589252870799</v>
      </c>
      <c r="C3" s="5">
        <v>5.4867631714524903</v>
      </c>
      <c r="D3" s="5">
        <v>0.57840451172120599</v>
      </c>
      <c r="E3" s="5">
        <v>9.4860310738674407</v>
      </c>
      <c r="F3" s="7">
        <v>2.3999852283206099E-21</v>
      </c>
      <c r="G3" s="7">
        <v>1.37781305815403E-19</v>
      </c>
      <c r="H3" s="5" t="str">
        <f>"https://www.genecards.org/cgi-bin/carddisp.pl?gene="&amp;A3</f>
        <v>https://www.genecards.org/cgi-bin/carddisp.pl?gene=LINC00382</v>
      </c>
      <c r="I3" s="6" t="str">
        <f>HYPERLINK(H3,A3)</f>
        <v>LINC00382</v>
      </c>
    </row>
    <row r="4" spans="1:9" x14ac:dyDescent="0.2">
      <c r="A4" s="4" t="s">
        <v>342</v>
      </c>
      <c r="B4" s="5">
        <v>53.979812551168202</v>
      </c>
      <c r="C4" s="5">
        <v>5.4632921501308296</v>
      </c>
      <c r="D4" s="5">
        <v>0.58163389908948804</v>
      </c>
      <c r="E4" s="5">
        <v>9.3930084864091903</v>
      </c>
      <c r="F4" s="7">
        <v>5.8310441479274403E-21</v>
      </c>
      <c r="G4" s="7">
        <v>3.2379649319056599E-19</v>
      </c>
      <c r="H4" s="5" t="str">
        <f>"https://www.genecards.org/cgi-bin/carddisp.pl?gene="&amp;A4</f>
        <v>https://www.genecards.org/cgi-bin/carddisp.pl?gene=FABP2</v>
      </c>
      <c r="I4" s="6" t="str">
        <f>HYPERLINK(H4,A4)</f>
        <v>FABP2</v>
      </c>
    </row>
    <row r="5" spans="1:9" x14ac:dyDescent="0.2">
      <c r="A5" s="4" t="s">
        <v>53</v>
      </c>
      <c r="B5" s="5">
        <v>2110.70646936919</v>
      </c>
      <c r="C5" s="5">
        <v>5.1087410765366199</v>
      </c>
      <c r="D5" s="5">
        <v>0.38695376960393801</v>
      </c>
      <c r="E5" s="5">
        <v>13.202458479124299</v>
      </c>
      <c r="F5" s="7">
        <v>8.4917689359310399E-40</v>
      </c>
      <c r="G5" s="7">
        <v>3.3008213501375299E-37</v>
      </c>
      <c r="H5" s="5" t="str">
        <f>"https://www.genecards.org/cgi-bin/carddisp.pl?gene="&amp;A5</f>
        <v>https://www.genecards.org/cgi-bin/carddisp.pl?gene=RNU5A-1</v>
      </c>
      <c r="I5" s="6" t="str">
        <f>HYPERLINK(H5,A5)</f>
        <v>RNU5A-1</v>
      </c>
    </row>
    <row r="6" spans="1:9" x14ac:dyDescent="0.2">
      <c r="A6" s="4" t="s">
        <v>9</v>
      </c>
      <c r="B6" s="5">
        <v>157.70469154136299</v>
      </c>
      <c r="C6" s="5">
        <v>5.0641170757813603</v>
      </c>
      <c r="D6" s="5">
        <v>0.22937162849933501</v>
      </c>
      <c r="E6" s="5">
        <v>22.078219128116999</v>
      </c>
      <c r="F6" s="7">
        <v>5.11862633044648E-108</v>
      </c>
      <c r="G6" s="7">
        <v>2.38758325183676E-104</v>
      </c>
      <c r="H6" s="5" t="str">
        <f>"https://www.genecards.org/cgi-bin/carddisp.pl?gene="&amp;A6</f>
        <v>https://www.genecards.org/cgi-bin/carddisp.pl?gene=SNORA38</v>
      </c>
      <c r="I6" s="6" t="str">
        <f>HYPERLINK(H6,A6)</f>
        <v>SNORA38</v>
      </c>
    </row>
    <row r="7" spans="1:9" x14ac:dyDescent="0.2">
      <c r="A7" s="4" t="s">
        <v>117</v>
      </c>
      <c r="B7" s="5">
        <v>468.11438470901697</v>
      </c>
      <c r="C7" s="5">
        <v>5.03594270150995</v>
      </c>
      <c r="D7" s="5">
        <v>0.42967323616009601</v>
      </c>
      <c r="E7" s="5">
        <v>11.7204011739599</v>
      </c>
      <c r="F7" s="7">
        <v>1.0019638374976399E-31</v>
      </c>
      <c r="G7" s="7">
        <v>1.6842019171199101E-29</v>
      </c>
      <c r="H7" s="5" t="str">
        <f>"https://www.genecards.org/cgi-bin/carddisp.pl?gene="&amp;A7</f>
        <v>https://www.genecards.org/cgi-bin/carddisp.pl?gene=OSTN</v>
      </c>
      <c r="I7" s="6" t="str">
        <f>HYPERLINK(H7,A7)</f>
        <v>OSTN</v>
      </c>
    </row>
    <row r="8" spans="1:9" x14ac:dyDescent="0.2">
      <c r="A8" s="4" t="s">
        <v>34</v>
      </c>
      <c r="B8" s="5">
        <v>107.316088817912</v>
      </c>
      <c r="C8" s="5">
        <v>4.9624322431172896</v>
      </c>
      <c r="D8" s="5">
        <v>0.33578542997216798</v>
      </c>
      <c r="E8" s="5">
        <v>14.7785812014792</v>
      </c>
      <c r="F8" s="7">
        <v>2.0136334303283299E-49</v>
      </c>
      <c r="G8" s="7">
        <v>1.29553008769193E-46</v>
      </c>
      <c r="H8" s="5" t="str">
        <f>"https://www.genecards.org/cgi-bin/carddisp.pl?gene="&amp;A8</f>
        <v>https://www.genecards.org/cgi-bin/carddisp.pl?gene=SNORA38B</v>
      </c>
      <c r="I8" s="6" t="str">
        <f>HYPERLINK(H8,A8)</f>
        <v>SNORA38B</v>
      </c>
    </row>
    <row r="9" spans="1:9" x14ac:dyDescent="0.2">
      <c r="A9" s="4" t="s">
        <v>7</v>
      </c>
      <c r="B9" s="5">
        <v>1265.0837858474099</v>
      </c>
      <c r="C9" s="5">
        <v>4.9284687830834804</v>
      </c>
      <c r="D9" s="5">
        <v>0.206739091774469</v>
      </c>
      <c r="E9" s="5">
        <v>23.8390753329803</v>
      </c>
      <c r="F9" s="7">
        <v>1.31457168250048E-125</v>
      </c>
      <c r="G9" s="7">
        <v>1.2263639226047E-121</v>
      </c>
      <c r="H9" s="5" t="str">
        <f>"https://www.genecards.org/cgi-bin/carddisp.pl?gene="&amp;A9</f>
        <v>https://www.genecards.org/cgi-bin/carddisp.pl?gene=SNORD97</v>
      </c>
      <c r="I9" s="6" t="str">
        <f>HYPERLINK(H9,A9)</f>
        <v>SNORD97</v>
      </c>
    </row>
    <row r="10" spans="1:9" x14ac:dyDescent="0.2">
      <c r="A10" s="4" t="s">
        <v>467</v>
      </c>
      <c r="B10" s="5">
        <v>652.95800093348203</v>
      </c>
      <c r="C10" s="5">
        <v>4.9246484618485198</v>
      </c>
      <c r="D10" s="5">
        <v>0.56115407566915099</v>
      </c>
      <c r="E10" s="5">
        <v>8.7759292418505499</v>
      </c>
      <c r="F10" s="7">
        <v>1.6949838161186101E-18</v>
      </c>
      <c r="G10" s="7">
        <v>6.8716756532702803E-17</v>
      </c>
      <c r="H10" s="5" t="str">
        <f>"https://www.genecards.org/cgi-bin/carddisp.pl?gene="&amp;A10</f>
        <v>https://www.genecards.org/cgi-bin/carddisp.pl?gene=LINC01497</v>
      </c>
      <c r="I10" s="6" t="str">
        <f>HYPERLINK(H10,A10)</f>
        <v>LINC01497</v>
      </c>
    </row>
    <row r="11" spans="1:9" x14ac:dyDescent="0.2">
      <c r="A11" s="4" t="s">
        <v>12</v>
      </c>
      <c r="B11" s="5">
        <v>147.557718857433</v>
      </c>
      <c r="C11" s="5">
        <v>4.7743122073741402</v>
      </c>
      <c r="D11" s="5">
        <v>0.24373979769044099</v>
      </c>
      <c r="E11" s="5">
        <v>19.587741733656902</v>
      </c>
      <c r="F11" s="7">
        <v>1.9672466347567E-85</v>
      </c>
      <c r="G11" s="7">
        <v>5.2435553873272202E-82</v>
      </c>
      <c r="H11" s="5" t="str">
        <f>"https://www.genecards.org/cgi-bin/carddisp.pl?gene="&amp;A11</f>
        <v>https://www.genecards.org/cgi-bin/carddisp.pl?gene=SNORD116-15</v>
      </c>
      <c r="I11" s="6" t="str">
        <f>HYPERLINK(H11,A11)</f>
        <v>SNORD116-15</v>
      </c>
    </row>
    <row r="12" spans="1:9" x14ac:dyDescent="0.2">
      <c r="A12" s="4" t="s">
        <v>23</v>
      </c>
      <c r="B12" s="5">
        <v>68.348519303460506</v>
      </c>
      <c r="C12" s="5">
        <v>4.73683518256966</v>
      </c>
      <c r="D12" s="5">
        <v>0.293631777407595</v>
      </c>
      <c r="E12" s="5">
        <v>16.131888804372799</v>
      </c>
      <c r="F12" s="7">
        <v>1.5229076775473199E-58</v>
      </c>
      <c r="G12" s="7">
        <v>1.57857841375988E-55</v>
      </c>
      <c r="H12" s="5" t="str">
        <f>"https://www.genecards.org/cgi-bin/carddisp.pl?gene="&amp;A12</f>
        <v>https://www.genecards.org/cgi-bin/carddisp.pl?gene=SNORD9</v>
      </c>
      <c r="I12" s="6" t="str">
        <f>HYPERLINK(H12,A12)</f>
        <v>SNORD9</v>
      </c>
    </row>
    <row r="13" spans="1:9" x14ac:dyDescent="0.2">
      <c r="A13" s="4" t="s">
        <v>245</v>
      </c>
      <c r="B13" s="5">
        <v>33.677272558093101</v>
      </c>
      <c r="C13" s="5">
        <v>4.58205267788773</v>
      </c>
      <c r="D13" s="5">
        <v>0.45672645257405697</v>
      </c>
      <c r="E13" s="5">
        <v>10.0323785759809</v>
      </c>
      <c r="F13" s="7">
        <v>1.09838184289673E-23</v>
      </c>
      <c r="G13" s="7">
        <v>8.5747315584800199E-22</v>
      </c>
      <c r="H13" s="5" t="str">
        <f>"https://www.genecards.org/cgi-bin/carddisp.pl?gene="&amp;A13</f>
        <v>https://www.genecards.org/cgi-bin/carddisp.pl?gene=VTRNA1-1</v>
      </c>
      <c r="I13" s="6" t="str">
        <f>HYPERLINK(H13,A13)</f>
        <v>VTRNA1-1</v>
      </c>
    </row>
    <row r="14" spans="1:9" x14ac:dyDescent="0.2">
      <c r="A14" s="4" t="s">
        <v>89</v>
      </c>
      <c r="B14" s="5">
        <v>91.7390880762119</v>
      </c>
      <c r="C14" s="5">
        <v>4.4866603265449898</v>
      </c>
      <c r="D14" s="5">
        <v>0.36996235196986099</v>
      </c>
      <c r="E14" s="5">
        <v>12.127342965185001</v>
      </c>
      <c r="F14" s="7">
        <v>7.5664800181773203E-34</v>
      </c>
      <c r="G14" s="7">
        <v>1.6806593354661001E-31</v>
      </c>
      <c r="H14" s="5" t="str">
        <f>"https://www.genecards.org/cgi-bin/carddisp.pl?gene="&amp;A14</f>
        <v>https://www.genecards.org/cgi-bin/carddisp.pl?gene=RNY4</v>
      </c>
      <c r="I14" s="6" t="str">
        <f>HYPERLINK(H14,A14)</f>
        <v>RNY4</v>
      </c>
    </row>
    <row r="15" spans="1:9" x14ac:dyDescent="0.2">
      <c r="A15" s="4" t="s">
        <v>218</v>
      </c>
      <c r="B15" s="5">
        <v>311.90872796626297</v>
      </c>
      <c r="C15" s="5">
        <v>4.3727707114568197</v>
      </c>
      <c r="D15" s="5">
        <v>0.42601836146262401</v>
      </c>
      <c r="E15" s="5">
        <v>10.2642775687978</v>
      </c>
      <c r="F15" s="7">
        <v>1.02082167286991E-24</v>
      </c>
      <c r="G15" s="7">
        <v>8.9841937605691998E-23</v>
      </c>
      <c r="H15" s="5" t="str">
        <f>"https://www.genecards.org/cgi-bin/carddisp.pl?gene="&amp;A15</f>
        <v>https://www.genecards.org/cgi-bin/carddisp.pl?gene=RNU6ATAC</v>
      </c>
      <c r="I15" s="6" t="str">
        <f>HYPERLINK(H15,A15)</f>
        <v>RNU6ATAC</v>
      </c>
    </row>
    <row r="16" spans="1:9" x14ac:dyDescent="0.2">
      <c r="A16" s="4" t="s">
        <v>131</v>
      </c>
      <c r="B16" s="5">
        <v>35370.712518909102</v>
      </c>
      <c r="C16" s="5">
        <v>4.3686338606817303</v>
      </c>
      <c r="D16" s="5">
        <v>0.38136675291363498</v>
      </c>
      <c r="E16" s="5">
        <v>11.455203756765499</v>
      </c>
      <c r="F16" s="7">
        <v>2.2144190637881998E-30</v>
      </c>
      <c r="G16" s="7">
        <v>3.3053304713728201E-28</v>
      </c>
      <c r="H16" s="5" t="str">
        <f>"https://www.genecards.org/cgi-bin/carddisp.pl?gene="&amp;A16</f>
        <v>https://www.genecards.org/cgi-bin/carddisp.pl?gene=SNORD3C</v>
      </c>
      <c r="I16" s="6" t="str">
        <f>HYPERLINK(H16,A16)</f>
        <v>SNORD3C</v>
      </c>
    </row>
    <row r="17" spans="1:9" x14ac:dyDescent="0.2">
      <c r="A17" s="4" t="s">
        <v>153</v>
      </c>
      <c r="B17" s="5">
        <v>610.65047483413105</v>
      </c>
      <c r="C17" s="5">
        <v>4.2579448932566697</v>
      </c>
      <c r="D17" s="5">
        <v>0.38251363266883098</v>
      </c>
      <c r="E17" s="5">
        <v>11.1314853370025</v>
      </c>
      <c r="F17" s="7">
        <v>8.8154172414630698E-29</v>
      </c>
      <c r="G17" s="7">
        <v>1.1188983325933199E-26</v>
      </c>
      <c r="H17" s="5" t="str">
        <f>"https://www.genecards.org/cgi-bin/carddisp.pl?gene="&amp;A17</f>
        <v>https://www.genecards.org/cgi-bin/carddisp.pl?gene=DNAH11</v>
      </c>
      <c r="I17" s="6" t="str">
        <f>HYPERLINK(H17,A17)</f>
        <v>DNAH11</v>
      </c>
    </row>
    <row r="18" spans="1:9" x14ac:dyDescent="0.2">
      <c r="A18" s="4" t="s">
        <v>16</v>
      </c>
      <c r="B18" s="5">
        <v>677.98330972005203</v>
      </c>
      <c r="C18" s="5">
        <v>4.2418032988487697</v>
      </c>
      <c r="D18" s="5">
        <v>0.23933974876469399</v>
      </c>
      <c r="E18" s="5">
        <v>17.722937041348199</v>
      </c>
      <c r="F18" s="7">
        <v>2.7895995876882899E-70</v>
      </c>
      <c r="G18" s="7">
        <v>4.7316681006443699E-67</v>
      </c>
      <c r="H18" s="5" t="str">
        <f>"https://www.genecards.org/cgi-bin/carddisp.pl?gene="&amp;A18</f>
        <v>https://www.genecards.org/cgi-bin/carddisp.pl?gene=SNORA2C</v>
      </c>
      <c r="I18" s="6" t="str">
        <f>HYPERLINK(H18,A18)</f>
        <v>SNORA2C</v>
      </c>
    </row>
    <row r="19" spans="1:9" x14ac:dyDescent="0.2">
      <c r="A19" s="4" t="s">
        <v>112</v>
      </c>
      <c r="B19" s="5">
        <v>59.576569210986897</v>
      </c>
      <c r="C19" s="5">
        <v>4.0996062192912603</v>
      </c>
      <c r="D19" s="5">
        <v>0.34622208634719098</v>
      </c>
      <c r="E19" s="5">
        <v>11.840972546102</v>
      </c>
      <c r="F19" s="7">
        <v>2.3965761641746299E-32</v>
      </c>
      <c r="G19" s="7">
        <v>4.2184262331292698E-30</v>
      </c>
      <c r="H19" s="5" t="str">
        <f>"https://www.genecards.org/cgi-bin/carddisp.pl?gene="&amp;A19</f>
        <v>https://www.genecards.org/cgi-bin/carddisp.pl?gene=LIPJ</v>
      </c>
      <c r="I19" s="6" t="str">
        <f>HYPERLINK(H19,A19)</f>
        <v>LIPJ</v>
      </c>
    </row>
    <row r="20" spans="1:9" x14ac:dyDescent="0.2">
      <c r="A20" s="4" t="s">
        <v>149</v>
      </c>
      <c r="B20" s="5">
        <v>15200.606589904801</v>
      </c>
      <c r="C20" s="5">
        <v>4.0912033067017202</v>
      </c>
      <c r="D20" s="5">
        <v>0.36365744503417302</v>
      </c>
      <c r="E20" s="5">
        <v>11.2501568785902</v>
      </c>
      <c r="F20" s="7">
        <v>2.3118051346250099E-29</v>
      </c>
      <c r="G20" s="7">
        <v>3.0163398742540899E-27</v>
      </c>
      <c r="H20" s="5" t="str">
        <f>"https://www.genecards.org/cgi-bin/carddisp.pl?gene="&amp;A20</f>
        <v>https://www.genecards.org/cgi-bin/carddisp.pl?gene=RNU4-2</v>
      </c>
      <c r="I20" s="6" t="str">
        <f>HYPERLINK(H20,A20)</f>
        <v>RNU4-2</v>
      </c>
    </row>
    <row r="21" spans="1:9" x14ac:dyDescent="0.2">
      <c r="A21" s="4" t="s">
        <v>281</v>
      </c>
      <c r="B21" s="5">
        <v>24.787025896895301</v>
      </c>
      <c r="C21" s="5">
        <v>4.05348821305064</v>
      </c>
      <c r="D21" s="5">
        <v>0.41490419537303302</v>
      </c>
      <c r="E21" s="5">
        <v>9.7696968559361501</v>
      </c>
      <c r="F21" s="7">
        <v>1.5190590743145901E-22</v>
      </c>
      <c r="G21" s="7">
        <v>1.03064015303861E-20</v>
      </c>
      <c r="H21" s="5" t="str">
        <f>"https://www.genecards.org/cgi-bin/carddisp.pl?gene="&amp;A21</f>
        <v>https://www.genecards.org/cgi-bin/carddisp.pl?gene=SNORA72</v>
      </c>
      <c r="I21" s="6" t="str">
        <f>HYPERLINK(H21,A21)</f>
        <v>SNORA72</v>
      </c>
    </row>
    <row r="22" spans="1:9" x14ac:dyDescent="0.2">
      <c r="A22" s="4" t="s">
        <v>6</v>
      </c>
      <c r="B22" s="5">
        <v>917.93998378169294</v>
      </c>
      <c r="C22" s="5">
        <v>3.98619652315984</v>
      </c>
      <c r="D22" s="5">
        <v>0.100432779712377</v>
      </c>
      <c r="E22" s="5">
        <v>39.690194123628103</v>
      </c>
      <c r="F22" s="5">
        <v>0</v>
      </c>
      <c r="G22" s="5">
        <v>0</v>
      </c>
      <c r="H22" s="5" t="str">
        <f>"https://www.genecards.org/cgi-bin/carddisp.pl?gene="&amp;A22</f>
        <v>https://www.genecards.org/cgi-bin/carddisp.pl?gene=SNORD94</v>
      </c>
      <c r="I22" s="6" t="str">
        <f>HYPERLINK(H22,A22)</f>
        <v>SNORD94</v>
      </c>
    </row>
    <row r="23" spans="1:9" x14ac:dyDescent="0.2">
      <c r="A23" s="4" t="s">
        <v>8</v>
      </c>
      <c r="B23" s="5">
        <v>1051.0469721040299</v>
      </c>
      <c r="C23" s="5">
        <v>3.9657733677190401</v>
      </c>
      <c r="D23" s="5">
        <v>0.17633224961104599</v>
      </c>
      <c r="E23" s="5">
        <v>22.490346357326899</v>
      </c>
      <c r="F23" s="7">
        <v>5.1595322837966896E-112</v>
      </c>
      <c r="G23" s="7">
        <v>3.2088851117026199E-108</v>
      </c>
      <c r="H23" s="5" t="str">
        <f>"https://www.genecards.org/cgi-bin/carddisp.pl?gene="&amp;A23</f>
        <v>https://www.genecards.org/cgi-bin/carddisp.pl?gene=SNORA54</v>
      </c>
      <c r="I23" s="6" t="str">
        <f>HYPERLINK(H23,A23)</f>
        <v>SNORA54</v>
      </c>
    </row>
    <row r="24" spans="1:9" x14ac:dyDescent="0.2">
      <c r="A24" s="4" t="s">
        <v>195</v>
      </c>
      <c r="B24" s="5">
        <v>61.153826527265203</v>
      </c>
      <c r="C24" s="5">
        <v>3.9392144746776299</v>
      </c>
      <c r="D24" s="5">
        <v>0.376223432809004</v>
      </c>
      <c r="E24" s="5">
        <v>10.470412343181801</v>
      </c>
      <c r="F24" s="7">
        <v>1.1812731897022901E-25</v>
      </c>
      <c r="G24" s="7">
        <v>1.1661478927759399E-23</v>
      </c>
      <c r="H24" s="5" t="str">
        <f>"https://www.genecards.org/cgi-bin/carddisp.pl?gene="&amp;A24</f>
        <v>https://www.genecards.org/cgi-bin/carddisp.pl?gene=NWD1</v>
      </c>
      <c r="I24" s="6" t="str">
        <f>HYPERLINK(H24,A24)</f>
        <v>NWD1</v>
      </c>
    </row>
    <row r="25" spans="1:9" x14ac:dyDescent="0.2">
      <c r="A25" s="4" t="s">
        <v>25</v>
      </c>
      <c r="B25" s="5">
        <v>634.71565838638401</v>
      </c>
      <c r="C25" s="5">
        <v>3.9339272587572398</v>
      </c>
      <c r="D25" s="5">
        <v>0.25517420390324203</v>
      </c>
      <c r="E25" s="5">
        <v>15.416633807737499</v>
      </c>
      <c r="F25" s="7">
        <v>1.2652989869192601E-53</v>
      </c>
      <c r="G25" s="7">
        <v>1.1803974248969799E-50</v>
      </c>
      <c r="H25" s="5" t="str">
        <f>"https://www.genecards.org/cgi-bin/carddisp.pl?gene="&amp;A25</f>
        <v>https://www.genecards.org/cgi-bin/carddisp.pl?gene=RNU5B-1</v>
      </c>
      <c r="I25" s="6" t="str">
        <f>HYPERLINK(H25,A25)</f>
        <v>RNU5B-1</v>
      </c>
    </row>
    <row r="26" spans="1:9" x14ac:dyDescent="0.2">
      <c r="A26" s="4" t="s">
        <v>40</v>
      </c>
      <c r="B26" s="5">
        <v>136.15980712593401</v>
      </c>
      <c r="C26" s="5">
        <v>3.7924772417893702</v>
      </c>
      <c r="D26" s="5">
        <v>0.261284734191148</v>
      </c>
      <c r="E26" s="5">
        <v>14.5147295096655</v>
      </c>
      <c r="F26" s="7">
        <v>9.7742486138707802E-48</v>
      </c>
      <c r="G26" s="7">
        <v>5.2105123039314601E-45</v>
      </c>
      <c r="H26" s="5" t="str">
        <f>"https://www.genecards.org/cgi-bin/carddisp.pl?gene="&amp;A26</f>
        <v>https://www.genecards.org/cgi-bin/carddisp.pl?gene=SNORD116-8</v>
      </c>
      <c r="I26" s="6" t="str">
        <f>HYPERLINK(H26,A26)</f>
        <v>SNORD116-8</v>
      </c>
    </row>
    <row r="27" spans="1:9" x14ac:dyDescent="0.2">
      <c r="A27" s="4" t="s">
        <v>233</v>
      </c>
      <c r="B27" s="5">
        <v>45.708914673013403</v>
      </c>
      <c r="C27" s="5">
        <v>3.7503054185104898</v>
      </c>
      <c r="D27" s="5">
        <v>0.37113979705803501</v>
      </c>
      <c r="E27" s="5">
        <v>10.104832325281601</v>
      </c>
      <c r="F27" s="7">
        <v>5.2585447239603503E-24</v>
      </c>
      <c r="G27" s="7">
        <v>4.3221994475617703E-22</v>
      </c>
      <c r="H27" s="5" t="str">
        <f>"https://www.genecards.org/cgi-bin/carddisp.pl?gene="&amp;A27</f>
        <v>https://www.genecards.org/cgi-bin/carddisp.pl?gene=SNORA2B</v>
      </c>
      <c r="I27" s="6" t="str">
        <f>HYPERLINK(H27,A27)</f>
        <v>SNORA2B</v>
      </c>
    </row>
    <row r="28" spans="1:9" x14ac:dyDescent="0.2">
      <c r="A28" s="4" t="s">
        <v>341</v>
      </c>
      <c r="B28" s="5">
        <v>39.366411786170303</v>
      </c>
      <c r="C28" s="5">
        <v>3.7474095581540601</v>
      </c>
      <c r="D28" s="5">
        <v>0.39851062199138598</v>
      </c>
      <c r="E28" s="5">
        <v>9.4035374500884998</v>
      </c>
      <c r="F28" s="7">
        <v>5.27588131968142E-21</v>
      </c>
      <c r="G28" s="7">
        <v>2.9384296615706201E-19</v>
      </c>
      <c r="H28" s="5" t="str">
        <f>"https://www.genecards.org/cgi-bin/carddisp.pl?gene="&amp;A28</f>
        <v>https://www.genecards.org/cgi-bin/carddisp.pl?gene=SNORA80A</v>
      </c>
      <c r="I28" s="6" t="str">
        <f>HYPERLINK(H28,A28)</f>
        <v>SNORA80A</v>
      </c>
    </row>
    <row r="29" spans="1:9" x14ac:dyDescent="0.2">
      <c r="A29" s="4" t="s">
        <v>28</v>
      </c>
      <c r="B29" s="5">
        <v>121.18461762628</v>
      </c>
      <c r="C29" s="5">
        <v>3.7360273470980299</v>
      </c>
      <c r="D29" s="5">
        <v>0.245808077324809</v>
      </c>
      <c r="E29" s="5">
        <v>15.1989608631179</v>
      </c>
      <c r="F29" s="7">
        <v>3.5927495202370501E-52</v>
      </c>
      <c r="G29" s="7">
        <v>2.9145008934166501E-49</v>
      </c>
      <c r="H29" s="5" t="str">
        <f>"https://www.genecards.org/cgi-bin/carddisp.pl?gene="&amp;A29</f>
        <v>https://www.genecards.org/cgi-bin/carddisp.pl?gene=SNORA37</v>
      </c>
      <c r="I29" s="6" t="str">
        <f>HYPERLINK(H29,A29)</f>
        <v>SNORA37</v>
      </c>
    </row>
    <row r="30" spans="1:9" x14ac:dyDescent="0.2">
      <c r="A30" s="4" t="s">
        <v>87</v>
      </c>
      <c r="B30" s="5">
        <v>116.71085481224399</v>
      </c>
      <c r="C30" s="5">
        <v>3.7042824001665999</v>
      </c>
      <c r="D30" s="5">
        <v>0.304798508220399</v>
      </c>
      <c r="E30" s="5">
        <v>12.153216962230101</v>
      </c>
      <c r="F30" s="7">
        <v>5.5151956792960998E-34</v>
      </c>
      <c r="G30" s="7">
        <v>1.2549087924915399E-31</v>
      </c>
      <c r="H30" s="5" t="str">
        <f>"https://www.genecards.org/cgi-bin/carddisp.pl?gene="&amp;A30</f>
        <v>https://www.genecards.org/cgi-bin/carddisp.pl?gene=SNORD116-16</v>
      </c>
      <c r="I30" s="6" t="str">
        <f>HYPERLINK(H30,A30)</f>
        <v>SNORD116-16</v>
      </c>
    </row>
    <row r="31" spans="1:9" x14ac:dyDescent="0.2">
      <c r="A31" s="4" t="s">
        <v>114</v>
      </c>
      <c r="B31" s="5">
        <v>108.049458584508</v>
      </c>
      <c r="C31" s="5">
        <v>3.6410328511747498</v>
      </c>
      <c r="D31" s="5">
        <v>0.30901525460343499</v>
      </c>
      <c r="E31" s="5">
        <v>11.7826961515131</v>
      </c>
      <c r="F31" s="7">
        <v>4.7934847997696399E-32</v>
      </c>
      <c r="G31" s="7">
        <v>8.2811888327872097E-30</v>
      </c>
      <c r="H31" s="5" t="str">
        <f>"https://www.genecards.org/cgi-bin/carddisp.pl?gene="&amp;A31</f>
        <v>https://www.genecards.org/cgi-bin/carddisp.pl?gene=SNORA20</v>
      </c>
      <c r="I31" s="6" t="str">
        <f>HYPERLINK(H31,A31)</f>
        <v>SNORA20</v>
      </c>
    </row>
    <row r="32" spans="1:9" x14ac:dyDescent="0.2">
      <c r="A32" s="4" t="s">
        <v>446</v>
      </c>
      <c r="B32" s="5">
        <v>28.862157912296901</v>
      </c>
      <c r="C32" s="5">
        <v>3.6175115588179301</v>
      </c>
      <c r="D32" s="5">
        <v>0.408329019310676</v>
      </c>
      <c r="E32" s="5">
        <v>8.8593055789296091</v>
      </c>
      <c r="F32" s="7">
        <v>8.0514391194258404E-19</v>
      </c>
      <c r="G32" s="7">
        <v>3.41417616114198E-17</v>
      </c>
      <c r="H32" s="5" t="str">
        <f>"https://www.genecards.org/cgi-bin/carddisp.pl?gene="&amp;A32</f>
        <v>https://www.genecards.org/cgi-bin/carddisp.pl?gene=SNORD116-23</v>
      </c>
      <c r="I32" s="6" t="str">
        <f>HYPERLINK(H32,A32)</f>
        <v>SNORD116-23</v>
      </c>
    </row>
    <row r="33" spans="1:9" x14ac:dyDescent="0.2">
      <c r="A33" s="4" t="s">
        <v>49</v>
      </c>
      <c r="B33" s="5">
        <v>82.354372916716301</v>
      </c>
      <c r="C33" s="5">
        <v>3.5769055851518701</v>
      </c>
      <c r="D33" s="5">
        <v>0.267498825854041</v>
      </c>
      <c r="E33" s="5">
        <v>13.3716683567934</v>
      </c>
      <c r="F33" s="7">
        <v>8.8532559938925103E-41</v>
      </c>
      <c r="G33" s="7">
        <v>3.7541829621374201E-38</v>
      </c>
      <c r="H33" s="5" t="str">
        <f>"https://www.genecards.org/cgi-bin/carddisp.pl?gene="&amp;A33</f>
        <v>https://www.genecards.org/cgi-bin/carddisp.pl?gene=SCARNA22</v>
      </c>
      <c r="I33" s="6" t="str">
        <f>HYPERLINK(H33,A33)</f>
        <v>SCARNA22</v>
      </c>
    </row>
    <row r="34" spans="1:9" x14ac:dyDescent="0.2">
      <c r="A34" s="4" t="s">
        <v>435</v>
      </c>
      <c r="B34" s="5">
        <v>16.716323643906499</v>
      </c>
      <c r="C34" s="5">
        <v>3.3632854358525699</v>
      </c>
      <c r="D34" s="5">
        <v>0.37725597705967101</v>
      </c>
      <c r="E34" s="5">
        <v>8.9151282958217895</v>
      </c>
      <c r="F34" s="7">
        <v>4.87251790153307E-19</v>
      </c>
      <c r="G34" s="7">
        <v>2.12090937847585E-17</v>
      </c>
      <c r="H34" s="5" t="str">
        <f>"https://www.genecards.org/cgi-bin/carddisp.pl?gene="&amp;A34</f>
        <v>https://www.genecards.org/cgi-bin/carddisp.pl?gene=SCARNA23</v>
      </c>
      <c r="I34" s="6" t="str">
        <f>HYPERLINK(H34,A34)</f>
        <v>SCARNA23</v>
      </c>
    </row>
    <row r="35" spans="1:9" x14ac:dyDescent="0.2">
      <c r="A35" s="4" t="s">
        <v>47</v>
      </c>
      <c r="B35" s="5">
        <v>95.974102755996498</v>
      </c>
      <c r="C35" s="5">
        <v>3.3463211543943698</v>
      </c>
      <c r="D35" s="5">
        <v>0.247443058944294</v>
      </c>
      <c r="E35" s="5">
        <v>13.5236008181895</v>
      </c>
      <c r="F35" s="7">
        <v>1.1348228000580101E-41</v>
      </c>
      <c r="G35" s="7">
        <v>5.04131519130534E-39</v>
      </c>
      <c r="H35" s="5" t="str">
        <f>"https://www.genecards.org/cgi-bin/carddisp.pl?gene="&amp;A35</f>
        <v>https://www.genecards.org/cgi-bin/carddisp.pl?gene=SNORD8</v>
      </c>
      <c r="I35" s="6" t="str">
        <f>HYPERLINK(H35,A35)</f>
        <v>SNORD8</v>
      </c>
    </row>
    <row r="36" spans="1:9" x14ac:dyDescent="0.2">
      <c r="A36" s="4" t="s">
        <v>100</v>
      </c>
      <c r="B36" s="5">
        <v>217.60184986067699</v>
      </c>
      <c r="C36" s="5">
        <v>3.3282401170635199</v>
      </c>
      <c r="D36" s="5">
        <v>0.27799800196250801</v>
      </c>
      <c r="E36" s="5">
        <v>11.972172798250501</v>
      </c>
      <c r="F36" s="7">
        <v>4.97095447644759E-33</v>
      </c>
      <c r="G36" s="7">
        <v>9.7629545917430608E-31</v>
      </c>
      <c r="H36" s="5" t="str">
        <f>"https://www.genecards.org/cgi-bin/carddisp.pl?gene="&amp;A36</f>
        <v>https://www.genecards.org/cgi-bin/carddisp.pl?gene=SNORD116-24</v>
      </c>
      <c r="I36" s="6" t="str">
        <f>HYPERLINK(H36,A36)</f>
        <v>SNORD116-24</v>
      </c>
    </row>
    <row r="37" spans="1:9" x14ac:dyDescent="0.2">
      <c r="A37" s="4" t="s">
        <v>36</v>
      </c>
      <c r="B37" s="5">
        <v>921.95229756076901</v>
      </c>
      <c r="C37" s="5">
        <v>3.31231291434564</v>
      </c>
      <c r="D37" s="5">
        <v>0.225688281255779</v>
      </c>
      <c r="E37" s="5">
        <v>14.676494924393999</v>
      </c>
      <c r="F37" s="7">
        <v>9.1183557177331303E-49</v>
      </c>
      <c r="G37" s="7">
        <v>5.4880735800472497E-46</v>
      </c>
      <c r="H37" s="5" t="str">
        <f>"https://www.genecards.org/cgi-bin/carddisp.pl?gene="&amp;A37</f>
        <v>https://www.genecards.org/cgi-bin/carddisp.pl?gene=SNORD13</v>
      </c>
      <c r="I37" s="6" t="str">
        <f>HYPERLINK(H37,A37)</f>
        <v>SNORD13</v>
      </c>
    </row>
    <row r="38" spans="1:9" x14ac:dyDescent="0.2">
      <c r="A38" s="4" t="s">
        <v>183</v>
      </c>
      <c r="B38" s="5">
        <v>38.676326299942801</v>
      </c>
      <c r="C38" s="5">
        <v>3.2916140945317802</v>
      </c>
      <c r="D38" s="5">
        <v>0.31050511313116302</v>
      </c>
      <c r="E38" s="5">
        <v>10.6008370082503</v>
      </c>
      <c r="F38" s="7">
        <v>2.9532512726056797E-26</v>
      </c>
      <c r="G38" s="7">
        <v>3.1130939121060301E-24</v>
      </c>
      <c r="H38" s="5" t="str">
        <f>"https://www.genecards.org/cgi-bin/carddisp.pl?gene="&amp;A38</f>
        <v>https://www.genecards.org/cgi-bin/carddisp.pl?gene=SNORA80B</v>
      </c>
      <c r="I38" s="6" t="str">
        <f>HYPERLINK(H38,A38)</f>
        <v>SNORA80B</v>
      </c>
    </row>
    <row r="39" spans="1:9" x14ac:dyDescent="0.2">
      <c r="A39" s="4" t="s">
        <v>11</v>
      </c>
      <c r="B39" s="5">
        <v>982.51893177194199</v>
      </c>
      <c r="C39" s="5">
        <v>3.2672978027896602</v>
      </c>
      <c r="D39" s="5">
        <v>0.15833227051885801</v>
      </c>
      <c r="E39" s="5">
        <v>20.6357035876682</v>
      </c>
      <c r="F39" s="7">
        <v>1.31221774049752E-94</v>
      </c>
      <c r="G39" s="7">
        <v>4.0805597670337798E-91</v>
      </c>
      <c r="H39" s="5" t="str">
        <f>"https://www.genecards.org/cgi-bin/carddisp.pl?gene="&amp;A39</f>
        <v>https://www.genecards.org/cgi-bin/carddisp.pl?gene=SNORA49</v>
      </c>
      <c r="I39" s="6" t="str">
        <f>HYPERLINK(H39,A39)</f>
        <v>SNORA49</v>
      </c>
    </row>
    <row r="40" spans="1:9" x14ac:dyDescent="0.2">
      <c r="A40" s="4" t="s">
        <v>52</v>
      </c>
      <c r="B40" s="5">
        <v>114.665221015489</v>
      </c>
      <c r="C40" s="5">
        <v>3.2205795375013899</v>
      </c>
      <c r="D40" s="5">
        <v>0.24304888276814399</v>
      </c>
      <c r="E40" s="5">
        <v>13.2507481656423</v>
      </c>
      <c r="F40" s="7">
        <v>4.4672742902864701E-40</v>
      </c>
      <c r="G40" s="7">
        <v>1.7734128448545701E-37</v>
      </c>
      <c r="H40" s="5" t="str">
        <f>"https://www.genecards.org/cgi-bin/carddisp.pl?gene="&amp;A40</f>
        <v>https://www.genecards.org/cgi-bin/carddisp.pl?gene=SNORA7B</v>
      </c>
      <c r="I40" s="6" t="str">
        <f>HYPERLINK(H40,A40)</f>
        <v>SNORA7B</v>
      </c>
    </row>
    <row r="41" spans="1:9" x14ac:dyDescent="0.2">
      <c r="A41" s="4" t="s">
        <v>38</v>
      </c>
      <c r="B41" s="5">
        <v>76.817865644754704</v>
      </c>
      <c r="C41" s="5">
        <v>3.2001324006441898</v>
      </c>
      <c r="D41" s="5">
        <v>0.21922225535400899</v>
      </c>
      <c r="E41" s="5">
        <v>14.597662064357801</v>
      </c>
      <c r="F41" s="7">
        <v>2.90642517361788E-48</v>
      </c>
      <c r="G41" s="7">
        <v>1.64327517846553E-45</v>
      </c>
      <c r="H41" s="5" t="str">
        <f>"https://www.genecards.org/cgi-bin/carddisp.pl?gene="&amp;A41</f>
        <v>https://www.genecards.org/cgi-bin/carddisp.pl?gene=SNORD116-2</v>
      </c>
      <c r="I41" s="6" t="str">
        <f>HYPERLINK(H41,A41)</f>
        <v>SNORD116-2</v>
      </c>
    </row>
    <row r="42" spans="1:9" x14ac:dyDescent="0.2">
      <c r="A42" s="4" t="s">
        <v>15</v>
      </c>
      <c r="B42" s="5">
        <v>711.29070536742802</v>
      </c>
      <c r="C42" s="5">
        <v>3.1447426504971001</v>
      </c>
      <c r="D42" s="5">
        <v>0.173780482610186</v>
      </c>
      <c r="E42" s="5">
        <v>18.096063512213799</v>
      </c>
      <c r="F42" s="7">
        <v>3.4227280868104999E-73</v>
      </c>
      <c r="G42" s="7">
        <v>6.3861260643710306E-70</v>
      </c>
      <c r="H42" s="5" t="str">
        <f>"https://www.genecards.org/cgi-bin/carddisp.pl?gene="&amp;A42</f>
        <v>https://www.genecards.org/cgi-bin/carddisp.pl?gene=SNORA23</v>
      </c>
      <c r="I42" s="6" t="str">
        <f>HYPERLINK(H42,A42)</f>
        <v>SNORA23</v>
      </c>
    </row>
    <row r="43" spans="1:9" x14ac:dyDescent="0.2">
      <c r="A43" s="4" t="s">
        <v>159</v>
      </c>
      <c r="B43" s="5">
        <v>966.99802254579402</v>
      </c>
      <c r="C43" s="5">
        <v>3.1304867826187901</v>
      </c>
      <c r="D43" s="5">
        <v>0.28453633886061103</v>
      </c>
      <c r="E43" s="5">
        <v>11.002063199218901</v>
      </c>
      <c r="F43" s="7">
        <v>3.7348729530493002E-28</v>
      </c>
      <c r="G43" s="7">
        <v>4.5545921279734502E-26</v>
      </c>
      <c r="H43" s="5" t="str">
        <f>"https://www.genecards.org/cgi-bin/carddisp.pl?gene="&amp;A43</f>
        <v>https://www.genecards.org/cgi-bin/carddisp.pl?gene=RNU5E-1</v>
      </c>
      <c r="I43" s="6" t="str">
        <f>HYPERLINK(H43,A43)</f>
        <v>RNU5E-1</v>
      </c>
    </row>
    <row r="44" spans="1:9" x14ac:dyDescent="0.2">
      <c r="A44" s="4" t="s">
        <v>178</v>
      </c>
      <c r="B44" s="5">
        <v>45.610138720728401</v>
      </c>
      <c r="C44" s="5">
        <v>3.06377811616994</v>
      </c>
      <c r="D44" s="5">
        <v>0.28704167315610302</v>
      </c>
      <c r="E44" s="5">
        <v>10.6736352338072</v>
      </c>
      <c r="F44" s="7">
        <v>1.35230017873811E-26</v>
      </c>
      <c r="G44" s="7">
        <v>1.4669312055171901E-24</v>
      </c>
      <c r="H44" s="5" t="str">
        <f>"https://www.genecards.org/cgi-bin/carddisp.pl?gene="&amp;A44</f>
        <v>https://www.genecards.org/cgi-bin/carddisp.pl?gene=PALM2AKAP2</v>
      </c>
      <c r="I44" s="6" t="str">
        <f>HYPERLINK(H44,A44)</f>
        <v>PALM2AKAP2</v>
      </c>
    </row>
    <row r="45" spans="1:9" x14ac:dyDescent="0.2">
      <c r="A45" s="4" t="s">
        <v>123</v>
      </c>
      <c r="B45" s="5">
        <v>48.819946565120503</v>
      </c>
      <c r="C45" s="5">
        <v>3.05666862086247</v>
      </c>
      <c r="D45" s="5">
        <v>0.26425125919339898</v>
      </c>
      <c r="E45" s="5">
        <v>11.5672811936361</v>
      </c>
      <c r="F45" s="7">
        <v>6.0365334701718103E-31</v>
      </c>
      <c r="G45" s="7">
        <v>9.6264650843133105E-29</v>
      </c>
      <c r="H45" s="5" t="str">
        <f>"https://www.genecards.org/cgi-bin/carddisp.pl?gene="&amp;A45</f>
        <v>https://www.genecards.org/cgi-bin/carddisp.pl?gene=RNU1-4</v>
      </c>
      <c r="I45" s="6" t="str">
        <f>HYPERLINK(H45,A45)</f>
        <v>RNU1-4</v>
      </c>
    </row>
    <row r="46" spans="1:9" x14ac:dyDescent="0.2">
      <c r="A46" s="4" t="s">
        <v>497</v>
      </c>
      <c r="B46" s="5">
        <v>48.984476092025901</v>
      </c>
      <c r="C46" s="5">
        <v>2.9703944718339401</v>
      </c>
      <c r="D46" s="5">
        <v>0.34244662475226001</v>
      </c>
      <c r="E46" s="5">
        <v>8.6740363523303792</v>
      </c>
      <c r="F46" s="7">
        <v>4.17067084216883E-18</v>
      </c>
      <c r="G46" s="7">
        <v>1.5848549200241601E-16</v>
      </c>
      <c r="H46" s="5" t="str">
        <f>"https://www.genecards.org/cgi-bin/carddisp.pl?gene="&amp;A46</f>
        <v>https://www.genecards.org/cgi-bin/carddisp.pl?gene=SNORA71A</v>
      </c>
      <c r="I46" s="6" t="str">
        <f>HYPERLINK(H46,A46)</f>
        <v>SNORA71A</v>
      </c>
    </row>
    <row r="47" spans="1:9" x14ac:dyDescent="0.2">
      <c r="A47" s="4" t="s">
        <v>242</v>
      </c>
      <c r="B47" s="5">
        <v>110.86818161459399</v>
      </c>
      <c r="C47" s="5">
        <v>2.83826028226926</v>
      </c>
      <c r="D47" s="5">
        <v>0.282190370205817</v>
      </c>
      <c r="E47" s="5">
        <v>10.0579629283563</v>
      </c>
      <c r="F47" s="7">
        <v>8.4733434055909399E-24</v>
      </c>
      <c r="G47" s="7">
        <v>6.69896785006422E-22</v>
      </c>
      <c r="H47" s="5" t="str">
        <f>"https://www.genecards.org/cgi-bin/carddisp.pl?gene="&amp;A47</f>
        <v>https://www.genecards.org/cgi-bin/carddisp.pl?gene=RNU4ATAC</v>
      </c>
      <c r="I47" s="6" t="str">
        <f>HYPERLINK(H47,A47)</f>
        <v>RNU4ATAC</v>
      </c>
    </row>
    <row r="48" spans="1:9" x14ac:dyDescent="0.2">
      <c r="A48" s="4" t="s">
        <v>196</v>
      </c>
      <c r="B48" s="5">
        <v>41.758383986391898</v>
      </c>
      <c r="C48" s="5">
        <v>2.7913414665513798</v>
      </c>
      <c r="D48" s="5">
        <v>0.267001765735427</v>
      </c>
      <c r="E48" s="5">
        <v>10.4543932841153</v>
      </c>
      <c r="F48" s="7">
        <v>1.39891230582263E-25</v>
      </c>
      <c r="G48" s="7">
        <v>1.37373188431782E-23</v>
      </c>
      <c r="H48" s="5" t="str">
        <f>"https://www.genecards.org/cgi-bin/carddisp.pl?gene="&amp;A48</f>
        <v>https://www.genecards.org/cgi-bin/carddisp.pl?gene=SNORA55</v>
      </c>
      <c r="I48" s="6" t="str">
        <f>HYPERLINK(H48,A48)</f>
        <v>SNORA55</v>
      </c>
    </row>
    <row r="49" spans="1:9" x14ac:dyDescent="0.2">
      <c r="A49" s="4" t="s">
        <v>93</v>
      </c>
      <c r="B49" s="5">
        <v>135.353332349922</v>
      </c>
      <c r="C49" s="5">
        <v>2.5832522413677199</v>
      </c>
      <c r="D49" s="5">
        <v>0.21352240332244499</v>
      </c>
      <c r="E49" s="5">
        <v>12.098272598902399</v>
      </c>
      <c r="F49" s="7">
        <v>1.0785687725663401E-33</v>
      </c>
      <c r="G49" s="7">
        <v>2.2611164223081802E-31</v>
      </c>
      <c r="H49" s="5" t="str">
        <f>"https://www.genecards.org/cgi-bin/carddisp.pl?gene="&amp;A49</f>
        <v>https://www.genecards.org/cgi-bin/carddisp.pl?gene=ALX4</v>
      </c>
      <c r="I49" s="6" t="str">
        <f>HYPERLINK(H49,A49)</f>
        <v>ALX4</v>
      </c>
    </row>
    <row r="50" spans="1:9" x14ac:dyDescent="0.2">
      <c r="A50" s="4" t="s">
        <v>501</v>
      </c>
      <c r="B50" s="5">
        <v>691.73841733989605</v>
      </c>
      <c r="C50" s="5">
        <v>2.5732012583945498</v>
      </c>
      <c r="D50" s="5">
        <v>0.29709660036477797</v>
      </c>
      <c r="E50" s="5">
        <v>8.6611602261188896</v>
      </c>
      <c r="F50" s="7">
        <v>4.6698660451228004E-18</v>
      </c>
      <c r="G50" s="7">
        <v>1.7602093064626501E-16</v>
      </c>
      <c r="H50" s="5" t="str">
        <f>"https://www.genecards.org/cgi-bin/carddisp.pl?gene="&amp;A50</f>
        <v>https://www.genecards.org/cgi-bin/carddisp.pl?gene=CDKN1A</v>
      </c>
      <c r="I50" s="6" t="str">
        <f>HYPERLINK(H50,A50)</f>
        <v>CDKN1A</v>
      </c>
    </row>
    <row r="51" spans="1:9" x14ac:dyDescent="0.2">
      <c r="A51" s="4" t="s">
        <v>231</v>
      </c>
      <c r="B51" s="5">
        <v>66.5348197345579</v>
      </c>
      <c r="C51" s="5">
        <v>2.5497572987621302</v>
      </c>
      <c r="D51" s="5">
        <v>0.25193117514881802</v>
      </c>
      <c r="E51" s="5">
        <v>10.120848669308</v>
      </c>
      <c r="F51" s="7">
        <v>4.4652686591753599E-24</v>
      </c>
      <c r="G51" s="7">
        <v>3.7027992285730601E-22</v>
      </c>
      <c r="H51" s="5" t="str">
        <f>"https://www.genecards.org/cgi-bin/carddisp.pl?gene="&amp;A51</f>
        <v>https://www.genecards.org/cgi-bin/carddisp.pl?gene=SNORA63D</v>
      </c>
      <c r="I51" s="6" t="str">
        <f>HYPERLINK(H51,A51)</f>
        <v>SNORA63D</v>
      </c>
    </row>
    <row r="52" spans="1:9" x14ac:dyDescent="0.2">
      <c r="A52" s="4" t="s">
        <v>385</v>
      </c>
      <c r="B52" s="5">
        <v>392.09013769900002</v>
      </c>
      <c r="C52" s="5">
        <v>2.5395813566153</v>
      </c>
      <c r="D52" s="5">
        <v>0.27681319212434002</v>
      </c>
      <c r="E52" s="5">
        <v>9.1743508939218597</v>
      </c>
      <c r="F52" s="7">
        <v>4.5430318378051102E-20</v>
      </c>
      <c r="G52" s="7">
        <v>2.23651419603609E-18</v>
      </c>
      <c r="H52" s="5" t="str">
        <f>"https://www.genecards.org/cgi-bin/carddisp.pl?gene="&amp;A52</f>
        <v>https://www.genecards.org/cgi-bin/carddisp.pl?gene=EDA2R</v>
      </c>
      <c r="I52" s="6" t="str">
        <f>HYPERLINK(H52,A52)</f>
        <v>EDA2R</v>
      </c>
    </row>
    <row r="53" spans="1:9" x14ac:dyDescent="0.2">
      <c r="A53" s="4" t="s">
        <v>44</v>
      </c>
      <c r="B53" s="5">
        <v>69.032190154425294</v>
      </c>
      <c r="C53" s="5">
        <v>2.53933547966624</v>
      </c>
      <c r="D53" s="5">
        <v>0.184469313053608</v>
      </c>
      <c r="E53" s="5">
        <v>13.765625499609801</v>
      </c>
      <c r="F53" s="7">
        <v>4.1031746972075197E-43</v>
      </c>
      <c r="G53" s="7">
        <v>1.9139258375124499E-40</v>
      </c>
      <c r="H53" s="5" t="str">
        <f>"https://www.genecards.org/cgi-bin/carddisp.pl?gene="&amp;A53</f>
        <v>https://www.genecards.org/cgi-bin/carddisp.pl?gene=SNORD116-6</v>
      </c>
      <c r="I53" s="6" t="str">
        <f>HYPERLINK(H53,A53)</f>
        <v>SNORD116-6</v>
      </c>
    </row>
    <row r="54" spans="1:9" x14ac:dyDescent="0.2">
      <c r="A54" s="4" t="s">
        <v>85</v>
      </c>
      <c r="B54" s="5">
        <v>340.57083785089497</v>
      </c>
      <c r="C54" s="5">
        <v>2.4692211182002102</v>
      </c>
      <c r="D54" s="5">
        <v>0.20254746217410499</v>
      </c>
      <c r="E54" s="5">
        <v>12.1908272347432</v>
      </c>
      <c r="F54" s="7">
        <v>3.47872044160126E-34</v>
      </c>
      <c r="G54" s="7">
        <v>8.1132457499245396E-32</v>
      </c>
      <c r="H54" s="5" t="str">
        <f>"https://www.genecards.org/cgi-bin/carddisp.pl?gene="&amp;A54</f>
        <v>https://www.genecards.org/cgi-bin/carddisp.pl?gene=SNORD89</v>
      </c>
      <c r="I54" s="6" t="str">
        <f>HYPERLINK(H54,A54)</f>
        <v>SNORD89</v>
      </c>
    </row>
    <row r="55" spans="1:9" x14ac:dyDescent="0.2">
      <c r="A55" s="4" t="s">
        <v>287</v>
      </c>
      <c r="B55" s="5">
        <v>924.75754952617297</v>
      </c>
      <c r="C55" s="5">
        <v>2.4550472033523798</v>
      </c>
      <c r="D55" s="5">
        <v>0.25207799956854698</v>
      </c>
      <c r="E55" s="5">
        <v>9.7392362981077394</v>
      </c>
      <c r="F55" s="7">
        <v>2.0508983251470399E-22</v>
      </c>
      <c r="G55" s="7">
        <v>1.3617672936154301E-20</v>
      </c>
      <c r="H55" s="5" t="str">
        <f>"https://www.genecards.org/cgi-bin/carddisp.pl?gene="&amp;A55</f>
        <v>https://www.genecards.org/cgi-bin/carddisp.pl?gene=COL21A1</v>
      </c>
      <c r="I55" s="6" t="str">
        <f>HYPERLINK(H55,A55)</f>
        <v>COL21A1</v>
      </c>
    </row>
    <row r="56" spans="1:9" x14ac:dyDescent="0.2">
      <c r="A56" s="4" t="s">
        <v>311</v>
      </c>
      <c r="B56" s="5">
        <v>67.902354125416906</v>
      </c>
      <c r="C56" s="5">
        <v>2.3145226262166698</v>
      </c>
      <c r="D56" s="5">
        <v>0.241029376320436</v>
      </c>
      <c r="E56" s="5">
        <v>9.60265782349963</v>
      </c>
      <c r="F56" s="7">
        <v>7.7909036112811105E-22</v>
      </c>
      <c r="G56" s="7">
        <v>4.76598949440272E-20</v>
      </c>
      <c r="H56" s="5" t="str">
        <f>"https://www.genecards.org/cgi-bin/carddisp.pl?gene="&amp;A56</f>
        <v>https://www.genecards.org/cgi-bin/carddisp.pl?gene=SNORA66</v>
      </c>
      <c r="I56" s="6" t="str">
        <f>HYPERLINK(H56,A56)</f>
        <v>SNORA66</v>
      </c>
    </row>
    <row r="57" spans="1:9" x14ac:dyDescent="0.2">
      <c r="A57" s="4" t="s">
        <v>18</v>
      </c>
      <c r="B57" s="5">
        <v>608.67076760296402</v>
      </c>
      <c r="C57" s="5">
        <v>2.2535780678844901</v>
      </c>
      <c r="D57" s="5">
        <v>0.13003386457364599</v>
      </c>
      <c r="E57" s="5">
        <v>17.330701315949501</v>
      </c>
      <c r="F57" s="7">
        <v>2.7594299259161301E-67</v>
      </c>
      <c r="G57" s="7">
        <v>3.9604187352110098E-64</v>
      </c>
      <c r="H57" s="5" t="str">
        <f>"https://www.genecards.org/cgi-bin/carddisp.pl?gene="&amp;A57</f>
        <v>https://www.genecards.org/cgi-bin/carddisp.pl?gene=SNORA79B</v>
      </c>
      <c r="I57" s="6" t="str">
        <f>HYPERLINK(H57,A57)</f>
        <v>SNORA79B</v>
      </c>
    </row>
    <row r="58" spans="1:9" x14ac:dyDescent="0.2">
      <c r="A58" s="4" t="s">
        <v>29</v>
      </c>
      <c r="B58" s="5">
        <v>2716.6371968093099</v>
      </c>
      <c r="C58" s="5">
        <v>2.2094514871348898</v>
      </c>
      <c r="D58" s="5">
        <v>0.14636024964903299</v>
      </c>
      <c r="E58" s="5">
        <v>15.095980585118401</v>
      </c>
      <c r="F58" s="7">
        <v>1.7211006082072599E-51</v>
      </c>
      <c r="G58" s="7">
        <v>1.33801229783046E-48</v>
      </c>
      <c r="H58" s="5" t="str">
        <f>"https://www.genecards.org/cgi-bin/carddisp.pl?gene="&amp;A58</f>
        <v>https://www.genecards.org/cgi-bin/carddisp.pl?gene=SCARNA13</v>
      </c>
      <c r="I58" s="6" t="str">
        <f>HYPERLINK(H58,A58)</f>
        <v>SCARNA13</v>
      </c>
    </row>
    <row r="59" spans="1:9" x14ac:dyDescent="0.2">
      <c r="A59" s="4" t="s">
        <v>489</v>
      </c>
      <c r="B59" s="5">
        <v>603.24602294312604</v>
      </c>
      <c r="C59" s="5">
        <v>2.0757410533209502</v>
      </c>
      <c r="D59" s="5">
        <v>0.23826486630317401</v>
      </c>
      <c r="E59" s="5">
        <v>8.7119057271319296</v>
      </c>
      <c r="F59" s="7">
        <v>2.9880814405185301E-18</v>
      </c>
      <c r="G59" s="7">
        <v>1.1542779196106599E-16</v>
      </c>
      <c r="H59" s="5" t="str">
        <f>"https://www.genecards.org/cgi-bin/carddisp.pl?gene="&amp;A59</f>
        <v>https://www.genecards.org/cgi-bin/carddisp.pl?gene=PEG10</v>
      </c>
      <c r="I59" s="6" t="str">
        <f>HYPERLINK(H59,A59)</f>
        <v>PEG10</v>
      </c>
    </row>
    <row r="60" spans="1:9" x14ac:dyDescent="0.2">
      <c r="A60" s="4" t="s">
        <v>454</v>
      </c>
      <c r="B60" s="5">
        <v>65.523033800530101</v>
      </c>
      <c r="C60" s="5">
        <v>1.98214053284546</v>
      </c>
      <c r="D60" s="5">
        <v>0.22436345350457701</v>
      </c>
      <c r="E60" s="5">
        <v>8.8345071440301393</v>
      </c>
      <c r="F60" s="7">
        <v>1.00540536929743E-18</v>
      </c>
      <c r="G60" s="7">
        <v>4.1872440581141498E-17</v>
      </c>
      <c r="H60" s="5" t="str">
        <f>"https://www.genecards.org/cgi-bin/carddisp.pl?gene="&amp;A60</f>
        <v>https://www.genecards.org/cgi-bin/carddisp.pl?gene=SNORD116-1</v>
      </c>
      <c r="I60" s="6" t="str">
        <f>HYPERLINK(H60,A60)</f>
        <v>SNORD116-1</v>
      </c>
    </row>
    <row r="61" spans="1:9" x14ac:dyDescent="0.2">
      <c r="A61" s="4" t="s">
        <v>260</v>
      </c>
      <c r="B61" s="5">
        <v>86.748921144457896</v>
      </c>
      <c r="C61" s="5">
        <v>1.95996707063929</v>
      </c>
      <c r="D61" s="5">
        <v>0.19714414719918999</v>
      </c>
      <c r="E61" s="5">
        <v>9.9417968957454601</v>
      </c>
      <c r="F61" s="7">
        <v>2.7384218821017001E-23</v>
      </c>
      <c r="G61" s="7">
        <v>2.0115541526084001E-21</v>
      </c>
      <c r="H61" s="5" t="str">
        <f>"https://www.genecards.org/cgi-bin/carddisp.pl?gene="&amp;A61</f>
        <v>https://www.genecards.org/cgi-bin/carddisp.pl?gene=SNORD116-14</v>
      </c>
      <c r="I61" s="6" t="str">
        <f>HYPERLINK(H61,A61)</f>
        <v>SNORD116-14</v>
      </c>
    </row>
    <row r="62" spans="1:9" x14ac:dyDescent="0.2">
      <c r="A62" s="4" t="s">
        <v>78</v>
      </c>
      <c r="B62" s="5">
        <v>885.62468848518301</v>
      </c>
      <c r="C62" s="5">
        <v>1.95470596662322</v>
      </c>
      <c r="D62" s="5">
        <v>0.157207199861777</v>
      </c>
      <c r="E62" s="5">
        <v>12.433946844304099</v>
      </c>
      <c r="F62" s="7">
        <v>1.7097936335948801E-35</v>
      </c>
      <c r="G62" s="7">
        <v>4.3700451528237202E-33</v>
      </c>
      <c r="H62" s="5" t="str">
        <f>"https://www.genecards.org/cgi-bin/carddisp.pl?gene="&amp;A62</f>
        <v>https://www.genecards.org/cgi-bin/carddisp.pl?gene=TLCD4</v>
      </c>
      <c r="I62" s="6" t="str">
        <f>HYPERLINK(H62,A62)</f>
        <v>TLCD4</v>
      </c>
    </row>
    <row r="63" spans="1:9" x14ac:dyDescent="0.2">
      <c r="A63" s="4" t="s">
        <v>383</v>
      </c>
      <c r="B63" s="5">
        <v>122.219692700096</v>
      </c>
      <c r="C63" s="5">
        <v>1.9529626347053599</v>
      </c>
      <c r="D63" s="5">
        <v>0.21219822866295701</v>
      </c>
      <c r="E63" s="5">
        <v>9.20348226755147</v>
      </c>
      <c r="F63" s="7">
        <v>3.4653358499718698E-20</v>
      </c>
      <c r="G63" s="7">
        <v>1.71501953020624E-18</v>
      </c>
      <c r="H63" s="5" t="str">
        <f>"https://www.genecards.org/cgi-bin/carddisp.pl?gene="&amp;A63</f>
        <v>https://www.genecards.org/cgi-bin/carddisp.pl?gene=SNHG25</v>
      </c>
      <c r="I63" s="6" t="str">
        <f>HYPERLINK(H63,A63)</f>
        <v>SNHG25</v>
      </c>
    </row>
    <row r="64" spans="1:9" x14ac:dyDescent="0.2">
      <c r="A64" s="4" t="s">
        <v>247</v>
      </c>
      <c r="B64" s="5">
        <v>1197.5818867672201</v>
      </c>
      <c r="C64" s="5">
        <v>1.9447758416790899</v>
      </c>
      <c r="D64" s="5">
        <v>0.19407927292242499</v>
      </c>
      <c r="E64" s="5">
        <v>10.020523121273399</v>
      </c>
      <c r="F64" s="7">
        <v>1.23845689383981E-23</v>
      </c>
      <c r="G64" s="7">
        <v>9.5880202179515097E-22</v>
      </c>
      <c r="H64" s="5" t="str">
        <f>"https://www.genecards.org/cgi-bin/carddisp.pl?gene="&amp;A64</f>
        <v>https://www.genecards.org/cgi-bin/carddisp.pl?gene=FSD1L</v>
      </c>
      <c r="I64" s="6" t="str">
        <f>HYPERLINK(H64,A64)</f>
        <v>FSD1L</v>
      </c>
    </row>
    <row r="65" spans="1:9" x14ac:dyDescent="0.2">
      <c r="A65" s="4" t="s">
        <v>55</v>
      </c>
      <c r="B65" s="5">
        <v>1243.76856646949</v>
      </c>
      <c r="C65" s="5">
        <v>1.93938473882843</v>
      </c>
      <c r="D65" s="5">
        <v>0.14725467096429901</v>
      </c>
      <c r="E65" s="5">
        <v>13.1702765428651</v>
      </c>
      <c r="F65" s="7">
        <v>1.30120184008901E-39</v>
      </c>
      <c r="G65" s="7">
        <v>4.8555647864761501E-37</v>
      </c>
      <c r="H65" s="5" t="str">
        <f>"https://www.genecards.org/cgi-bin/carddisp.pl?gene="&amp;A65</f>
        <v>https://www.genecards.org/cgi-bin/carddisp.pl?gene=SLC16A10</v>
      </c>
      <c r="I65" s="6" t="str">
        <f>HYPERLINK(H65,A65)</f>
        <v>SLC16A10</v>
      </c>
    </row>
    <row r="66" spans="1:9" x14ac:dyDescent="0.2">
      <c r="A66" s="4" t="s">
        <v>60</v>
      </c>
      <c r="B66" s="5">
        <v>564.28538561709695</v>
      </c>
      <c r="C66" s="5">
        <v>1.81851929121261</v>
      </c>
      <c r="D66" s="5">
        <v>0.13927913531391301</v>
      </c>
      <c r="E66" s="5">
        <v>13.0566526501903</v>
      </c>
      <c r="F66" s="7">
        <v>5.8232468545011997E-39</v>
      </c>
      <c r="G66" s="7">
        <v>1.97545708747788E-36</v>
      </c>
      <c r="H66" s="5" t="str">
        <f>"https://www.genecards.org/cgi-bin/carddisp.pl?gene="&amp;A66</f>
        <v>https://www.genecards.org/cgi-bin/carddisp.pl?gene=PSMA2</v>
      </c>
      <c r="I66" s="6" t="str">
        <f>HYPERLINK(H66,A66)</f>
        <v>PSMA2</v>
      </c>
    </row>
    <row r="67" spans="1:9" x14ac:dyDescent="0.2">
      <c r="A67" s="4" t="s">
        <v>116</v>
      </c>
      <c r="B67" s="5">
        <v>1622.4285684014501</v>
      </c>
      <c r="C67" s="5">
        <v>1.7931631800861401</v>
      </c>
      <c r="D67" s="5">
        <v>0.152967393835827</v>
      </c>
      <c r="E67" s="5">
        <v>11.722518996503601</v>
      </c>
      <c r="F67" s="7">
        <v>9.7722319804926297E-32</v>
      </c>
      <c r="G67" s="7">
        <v>1.65754822083665E-29</v>
      </c>
      <c r="H67" s="5" t="str">
        <f>"https://www.genecards.org/cgi-bin/carddisp.pl?gene="&amp;A67</f>
        <v>https://www.genecards.org/cgi-bin/carddisp.pl?gene=SCARNA12</v>
      </c>
      <c r="I67" s="6" t="str">
        <f>HYPERLINK(H67,A67)</f>
        <v>SCARNA12</v>
      </c>
    </row>
    <row r="68" spans="1:9" x14ac:dyDescent="0.2">
      <c r="A68" s="4" t="s">
        <v>46</v>
      </c>
      <c r="B68" s="5">
        <v>3793.7755336936202</v>
      </c>
      <c r="C68" s="5">
        <v>1.7903056627877001</v>
      </c>
      <c r="D68" s="5">
        <v>0.13085985658183899</v>
      </c>
      <c r="E68" s="5">
        <v>13.681091432864701</v>
      </c>
      <c r="F68" s="7">
        <v>1.31700910987646E-42</v>
      </c>
      <c r="G68" s="7">
        <v>5.99335511514024E-40</v>
      </c>
      <c r="H68" s="5" t="str">
        <f>"https://www.genecards.org/cgi-bin/carddisp.pl?gene="&amp;A68</f>
        <v>https://www.genecards.org/cgi-bin/carddisp.pl?gene=PREPL</v>
      </c>
      <c r="I68" s="6" t="str">
        <f>HYPERLINK(H68,A68)</f>
        <v>PREPL</v>
      </c>
    </row>
    <row r="69" spans="1:9" x14ac:dyDescent="0.2">
      <c r="A69" s="4" t="s">
        <v>191</v>
      </c>
      <c r="B69" s="5">
        <v>65.063959334298801</v>
      </c>
      <c r="C69" s="5">
        <v>1.7811461613766899</v>
      </c>
      <c r="D69" s="5">
        <v>0.16890414535687701</v>
      </c>
      <c r="E69" s="5">
        <v>10.5453075625427</v>
      </c>
      <c r="F69" s="7">
        <v>5.3397855735074402E-26</v>
      </c>
      <c r="G69" s="7">
        <v>5.3853902286757698E-24</v>
      </c>
      <c r="H69" s="5" t="str">
        <f>"https://www.genecards.org/cgi-bin/carddisp.pl?gene="&amp;A69</f>
        <v>https://www.genecards.org/cgi-bin/carddisp.pl?gene=LOC101928446</v>
      </c>
      <c r="I69" s="6" t="str">
        <f>HYPERLINK(H69,A69)</f>
        <v>LOC101928446</v>
      </c>
    </row>
    <row r="70" spans="1:9" x14ac:dyDescent="0.2">
      <c r="A70" s="4" t="s">
        <v>177</v>
      </c>
      <c r="B70" s="5">
        <v>726.17447467924796</v>
      </c>
      <c r="C70" s="5">
        <v>1.7785583443651201</v>
      </c>
      <c r="D70" s="5">
        <v>0.16634847986867801</v>
      </c>
      <c r="E70" s="5">
        <v>10.691761931153099</v>
      </c>
      <c r="F70" s="7">
        <v>1.11237416599913E-26</v>
      </c>
      <c r="G70" s="7">
        <v>1.2137238122346099E-24</v>
      </c>
      <c r="H70" s="5" t="str">
        <f>"https://www.genecards.org/cgi-bin/carddisp.pl?gene="&amp;A70</f>
        <v>https://www.genecards.org/cgi-bin/carddisp.pl?gene=SNORA74A</v>
      </c>
      <c r="I70" s="6" t="str">
        <f>HYPERLINK(H70,A70)</f>
        <v>SNORA74A</v>
      </c>
    </row>
    <row r="71" spans="1:9" x14ac:dyDescent="0.2">
      <c r="A71" s="4" t="s">
        <v>132</v>
      </c>
      <c r="B71" s="5">
        <v>594.65400714956002</v>
      </c>
      <c r="C71" s="5">
        <v>1.76180230325064</v>
      </c>
      <c r="D71" s="5">
        <v>0.15380965360594701</v>
      </c>
      <c r="E71" s="5">
        <v>11.4544325531367</v>
      </c>
      <c r="F71" s="7">
        <v>2.23421610221776E-30</v>
      </c>
      <c r="G71" s="7">
        <v>3.3084130186649998E-28</v>
      </c>
      <c r="H71" s="5" t="str">
        <f>"https://www.genecards.org/cgi-bin/carddisp.pl?gene="&amp;A71</f>
        <v>https://www.genecards.org/cgi-bin/carddisp.pl?gene=PDGFC</v>
      </c>
      <c r="I71" s="6" t="str">
        <f>HYPERLINK(H71,A71)</f>
        <v>PDGFC</v>
      </c>
    </row>
    <row r="72" spans="1:9" x14ac:dyDescent="0.2">
      <c r="A72" s="4" t="s">
        <v>130</v>
      </c>
      <c r="B72" s="5">
        <v>259.23684866757202</v>
      </c>
      <c r="C72" s="5">
        <v>1.7468782401003899</v>
      </c>
      <c r="D72" s="5">
        <v>0.15234439928732901</v>
      </c>
      <c r="E72" s="5">
        <v>11.4666390643327</v>
      </c>
      <c r="F72" s="7">
        <v>1.94050415523241E-30</v>
      </c>
      <c r="G72" s="7">
        <v>2.9198327845424401E-28</v>
      </c>
      <c r="H72" s="5" t="str">
        <f>"https://www.genecards.org/cgi-bin/carddisp.pl?gene="&amp;A72</f>
        <v>https://www.genecards.org/cgi-bin/carddisp.pl?gene=MZT1</v>
      </c>
      <c r="I72" s="6" t="str">
        <f>HYPERLINK(H72,A72)</f>
        <v>MZT1</v>
      </c>
    </row>
    <row r="73" spans="1:9" x14ac:dyDescent="0.2">
      <c r="A73" s="4" t="s">
        <v>45</v>
      </c>
      <c r="B73" s="5">
        <v>1119.95249832013</v>
      </c>
      <c r="C73" s="5">
        <v>1.7369646316129099</v>
      </c>
      <c r="D73" s="5">
        <v>0.126175370238858</v>
      </c>
      <c r="E73" s="5">
        <v>13.7662733093212</v>
      </c>
      <c r="F73" s="7">
        <v>4.0665570181512799E-43</v>
      </c>
      <c r="G73" s="7">
        <v>1.9139258375124499E-40</v>
      </c>
      <c r="H73" s="5" t="str">
        <f>"https://www.genecards.org/cgi-bin/carddisp.pl?gene="&amp;A73</f>
        <v>https://www.genecards.org/cgi-bin/carddisp.pl?gene=SNORA12</v>
      </c>
      <c r="I73" s="6" t="str">
        <f>HYPERLINK(H73,A73)</f>
        <v>SNORA12</v>
      </c>
    </row>
    <row r="74" spans="1:9" x14ac:dyDescent="0.2">
      <c r="A74" s="4" t="s">
        <v>278</v>
      </c>
      <c r="B74" s="5">
        <v>2583.8591494902598</v>
      </c>
      <c r="C74" s="5">
        <v>1.7145267410159699</v>
      </c>
      <c r="D74" s="5">
        <v>0.17478895380029699</v>
      </c>
      <c r="E74" s="5">
        <v>9.8091252549911108</v>
      </c>
      <c r="F74" s="7">
        <v>1.02856293965283E-22</v>
      </c>
      <c r="G74" s="7">
        <v>7.0554879882509106E-21</v>
      </c>
      <c r="H74" s="5" t="str">
        <f>"https://www.genecards.org/cgi-bin/carddisp.pl?gene="&amp;A74</f>
        <v>https://www.genecards.org/cgi-bin/carddisp.pl?gene=MDM2</v>
      </c>
      <c r="I74" s="6" t="str">
        <f>HYPERLINK(H74,A74)</f>
        <v>MDM2</v>
      </c>
    </row>
    <row r="75" spans="1:9" x14ac:dyDescent="0.2">
      <c r="A75" s="4" t="s">
        <v>410</v>
      </c>
      <c r="B75" s="5">
        <v>441.13512719731602</v>
      </c>
      <c r="C75" s="5">
        <v>1.70929095710632</v>
      </c>
      <c r="D75" s="5">
        <v>0.18878891880156701</v>
      </c>
      <c r="E75" s="5">
        <v>9.0539792693178498</v>
      </c>
      <c r="F75" s="7">
        <v>1.3785100539405799E-19</v>
      </c>
      <c r="G75" s="7">
        <v>6.3663961847582797E-18</v>
      </c>
      <c r="H75" s="5" t="str">
        <f>"https://www.genecards.org/cgi-bin/carddisp.pl?gene="&amp;A75</f>
        <v>https://www.genecards.org/cgi-bin/carddisp.pl?gene=PGAP1</v>
      </c>
      <c r="I75" s="6" t="str">
        <f>HYPERLINK(H75,A75)</f>
        <v>PGAP1</v>
      </c>
    </row>
    <row r="76" spans="1:9" x14ac:dyDescent="0.2">
      <c r="A76" s="4" t="s">
        <v>439</v>
      </c>
      <c r="B76" s="5">
        <v>87.459841433982803</v>
      </c>
      <c r="C76" s="5">
        <v>1.67281507570418</v>
      </c>
      <c r="D76" s="5">
        <v>0.187835437170878</v>
      </c>
      <c r="E76" s="5">
        <v>8.9057480361513406</v>
      </c>
      <c r="F76" s="7">
        <v>5.3027247363261903E-19</v>
      </c>
      <c r="G76" s="7">
        <v>2.28862674185304E-17</v>
      </c>
      <c r="H76" s="5" t="str">
        <f>"https://www.genecards.org/cgi-bin/carddisp.pl?gene="&amp;A76</f>
        <v>https://www.genecards.org/cgi-bin/carddisp.pl?gene=EEF1G</v>
      </c>
      <c r="I76" s="6" t="str">
        <f>HYPERLINK(H76,A76)</f>
        <v>EEF1G</v>
      </c>
    </row>
    <row r="77" spans="1:9" x14ac:dyDescent="0.2">
      <c r="A77" s="4" t="s">
        <v>172</v>
      </c>
      <c r="B77" s="5">
        <v>448.27491690127903</v>
      </c>
      <c r="C77" s="5">
        <v>1.64889247562561</v>
      </c>
      <c r="D77" s="5">
        <v>0.153621172811893</v>
      </c>
      <c r="E77" s="5">
        <v>10.733497508476001</v>
      </c>
      <c r="F77" s="7">
        <v>7.0862275179783902E-27</v>
      </c>
      <c r="G77" s="7">
        <v>7.9647489777374E-25</v>
      </c>
      <c r="H77" s="5" t="str">
        <f>"https://www.genecards.org/cgi-bin/carddisp.pl?gene="&amp;A77</f>
        <v>https://www.genecards.org/cgi-bin/carddisp.pl?gene=HSPB2</v>
      </c>
      <c r="I77" s="6" t="str">
        <f>HYPERLINK(H77,A77)</f>
        <v>HSPB2</v>
      </c>
    </row>
    <row r="78" spans="1:9" x14ac:dyDescent="0.2">
      <c r="A78" s="4" t="s">
        <v>484</v>
      </c>
      <c r="B78" s="5">
        <v>55.864334869574598</v>
      </c>
      <c r="C78" s="5">
        <v>1.6383178775271501</v>
      </c>
      <c r="D78" s="5">
        <v>0.187918416108316</v>
      </c>
      <c r="E78" s="5">
        <v>8.7182401355640593</v>
      </c>
      <c r="F78" s="7">
        <v>2.82559184739666E-18</v>
      </c>
      <c r="G78" s="7">
        <v>1.10292662528717E-16</v>
      </c>
      <c r="H78" s="5" t="str">
        <f>"https://www.genecards.org/cgi-bin/carddisp.pl?gene="&amp;A78</f>
        <v>https://www.genecards.org/cgi-bin/carddisp.pl?gene=SNORA5A</v>
      </c>
      <c r="I78" s="6" t="str">
        <f>HYPERLINK(H78,A78)</f>
        <v>SNORA5A</v>
      </c>
    </row>
    <row r="79" spans="1:9" x14ac:dyDescent="0.2">
      <c r="A79" s="4" t="s">
        <v>259</v>
      </c>
      <c r="B79" s="5">
        <v>1241.3938047894701</v>
      </c>
      <c r="C79" s="5">
        <v>1.6183349753387599</v>
      </c>
      <c r="D79" s="5">
        <v>0.16268560440541099</v>
      </c>
      <c r="E79" s="5">
        <v>9.94762247866678</v>
      </c>
      <c r="F79" s="7">
        <v>2.5827986511138499E-23</v>
      </c>
      <c r="G79" s="7">
        <v>1.9096327412689401E-21</v>
      </c>
      <c r="H79" s="5" t="str">
        <f>"https://www.genecards.org/cgi-bin/carddisp.pl?gene="&amp;A79</f>
        <v>https://www.genecards.org/cgi-bin/carddisp.pl?gene=SNORD15B</v>
      </c>
      <c r="I79" s="6" t="str">
        <f>HYPERLINK(H79,A79)</f>
        <v>SNORD15B</v>
      </c>
    </row>
    <row r="80" spans="1:9" x14ac:dyDescent="0.2">
      <c r="A80" s="4" t="s">
        <v>236</v>
      </c>
      <c r="B80" s="5">
        <v>150.406785092842</v>
      </c>
      <c r="C80" s="5">
        <v>1.58443399491439</v>
      </c>
      <c r="D80" s="5">
        <v>0.157029002897172</v>
      </c>
      <c r="E80" s="5">
        <v>10.0900723158251</v>
      </c>
      <c r="F80" s="7">
        <v>6.11244714011046E-24</v>
      </c>
      <c r="G80" s="7">
        <v>4.95852342348612E-22</v>
      </c>
      <c r="H80" s="5" t="str">
        <f>"https://www.genecards.org/cgi-bin/carddisp.pl?gene="&amp;A80</f>
        <v>https://www.genecards.org/cgi-bin/carddisp.pl?gene=COL4A6</v>
      </c>
      <c r="I80" s="6" t="str">
        <f>HYPERLINK(H80,A80)</f>
        <v>COL4A6</v>
      </c>
    </row>
    <row r="81" spans="1:9" x14ac:dyDescent="0.2">
      <c r="A81" s="4" t="s">
        <v>428</v>
      </c>
      <c r="B81" s="5">
        <v>128.70489916045099</v>
      </c>
      <c r="C81" s="5">
        <v>1.5833573792323901</v>
      </c>
      <c r="D81" s="5">
        <v>0.17719471459061401</v>
      </c>
      <c r="E81" s="5">
        <v>8.9356919188618793</v>
      </c>
      <c r="F81" s="7">
        <v>4.0463798966622199E-19</v>
      </c>
      <c r="G81" s="7">
        <v>1.78903687469013E-17</v>
      </c>
      <c r="H81" s="5" t="str">
        <f>"https://www.genecards.org/cgi-bin/carddisp.pl?gene="&amp;A81</f>
        <v>https://www.genecards.org/cgi-bin/carddisp.pl?gene=MMD</v>
      </c>
      <c r="I81" s="6" t="str">
        <f>HYPERLINK(H81,A81)</f>
        <v>MMD</v>
      </c>
    </row>
    <row r="82" spans="1:9" x14ac:dyDescent="0.2">
      <c r="A82" s="4" t="s">
        <v>317</v>
      </c>
      <c r="B82" s="5">
        <v>1500.8729497465199</v>
      </c>
      <c r="C82" s="5">
        <v>1.5593423879758199</v>
      </c>
      <c r="D82" s="5">
        <v>0.163271156639512</v>
      </c>
      <c r="E82" s="5">
        <v>9.5506298850978393</v>
      </c>
      <c r="F82" s="7">
        <v>1.2891010442927399E-21</v>
      </c>
      <c r="G82" s="7">
        <v>7.7337772618694498E-20</v>
      </c>
      <c r="H82" s="5" t="str">
        <f>"https://www.genecards.org/cgi-bin/carddisp.pl?gene="&amp;A82</f>
        <v>https://www.genecards.org/cgi-bin/carddisp.pl?gene=RAPH1</v>
      </c>
      <c r="I82" s="6" t="str">
        <f>HYPERLINK(H82,A82)</f>
        <v>RAPH1</v>
      </c>
    </row>
    <row r="83" spans="1:9" x14ac:dyDescent="0.2">
      <c r="A83" s="4" t="s">
        <v>381</v>
      </c>
      <c r="B83" s="5">
        <v>744.737259702198</v>
      </c>
      <c r="C83" s="5">
        <v>1.55531539842436</v>
      </c>
      <c r="D83" s="5">
        <v>0.168792395918061</v>
      </c>
      <c r="E83" s="5">
        <v>9.2143688699067408</v>
      </c>
      <c r="F83" s="7">
        <v>3.13114837298398E-20</v>
      </c>
      <c r="G83" s="7">
        <v>1.55789243581694E-18</v>
      </c>
      <c r="H83" s="5" t="str">
        <f>"https://www.genecards.org/cgi-bin/carddisp.pl?gene="&amp;A83</f>
        <v>https://www.genecards.org/cgi-bin/carddisp.pl?gene=PPP1R14C</v>
      </c>
      <c r="I83" s="6" t="str">
        <f>HYPERLINK(H83,A83)</f>
        <v>PPP1R14C</v>
      </c>
    </row>
    <row r="84" spans="1:9" x14ac:dyDescent="0.2">
      <c r="A84" s="4" t="s">
        <v>339</v>
      </c>
      <c r="B84" s="5">
        <v>247.43536473068301</v>
      </c>
      <c r="C84" s="5">
        <v>1.48796218674384</v>
      </c>
      <c r="D84" s="5">
        <v>0.158195602325504</v>
      </c>
      <c r="E84" s="5">
        <v>9.4058378669857596</v>
      </c>
      <c r="F84" s="7">
        <v>5.1617293907516202E-21</v>
      </c>
      <c r="G84" s="7">
        <v>2.8921185277070198E-19</v>
      </c>
      <c r="H84" s="5" t="str">
        <f>"https://www.genecards.org/cgi-bin/carddisp.pl?gene="&amp;A84</f>
        <v>https://www.genecards.org/cgi-bin/carddisp.pl?gene=SNORA74B</v>
      </c>
      <c r="I84" s="6" t="str">
        <f>HYPERLINK(H84,A84)</f>
        <v>SNORA74B</v>
      </c>
    </row>
    <row r="85" spans="1:9" x14ac:dyDescent="0.2">
      <c r="A85" s="4" t="s">
        <v>212</v>
      </c>
      <c r="B85" s="5">
        <v>447.257512536864</v>
      </c>
      <c r="C85" s="5">
        <v>1.4602476256916901</v>
      </c>
      <c r="D85" s="5">
        <v>0.14162554891760701</v>
      </c>
      <c r="E85" s="5">
        <v>10.310622884442999</v>
      </c>
      <c r="F85" s="7">
        <v>6.3091070974776099E-25</v>
      </c>
      <c r="G85" s="7">
        <v>5.7143359332396703E-23</v>
      </c>
      <c r="H85" s="5" t="str">
        <f>"https://www.genecards.org/cgi-bin/carddisp.pl?gene="&amp;A85</f>
        <v>https://www.genecards.org/cgi-bin/carddisp.pl?gene=FAM98B</v>
      </c>
      <c r="I85" s="6" t="str">
        <f>HYPERLINK(H85,A85)</f>
        <v>FAM98B</v>
      </c>
    </row>
    <row r="86" spans="1:9" x14ac:dyDescent="0.2">
      <c r="A86" s="4" t="s">
        <v>154</v>
      </c>
      <c r="B86" s="5">
        <v>233.555506649595</v>
      </c>
      <c r="C86" s="5">
        <v>1.45444139667032</v>
      </c>
      <c r="D86" s="5">
        <v>0.13121486427796</v>
      </c>
      <c r="E86" s="5">
        <v>11.0844255692656</v>
      </c>
      <c r="F86" s="7">
        <v>1.4930565620685101E-28</v>
      </c>
      <c r="G86" s="7">
        <v>1.8822600902077201E-26</v>
      </c>
      <c r="H86" s="5" t="str">
        <f>"https://www.genecards.org/cgi-bin/carddisp.pl?gene="&amp;A86</f>
        <v>https://www.genecards.org/cgi-bin/carddisp.pl?gene=ABHD3</v>
      </c>
      <c r="I86" s="6" t="str">
        <f>HYPERLINK(H86,A86)</f>
        <v>ABHD3</v>
      </c>
    </row>
    <row r="87" spans="1:9" x14ac:dyDescent="0.2">
      <c r="A87" s="4" t="s">
        <v>431</v>
      </c>
      <c r="B87" s="5">
        <v>88.952229048262495</v>
      </c>
      <c r="C87" s="5">
        <v>1.44956340532439</v>
      </c>
      <c r="D87" s="5">
        <v>0.16245062271723201</v>
      </c>
      <c r="E87" s="5">
        <v>8.9231015620516203</v>
      </c>
      <c r="F87" s="7">
        <v>4.5340862547635899E-19</v>
      </c>
      <c r="G87" s="7">
        <v>1.9905172080324501E-17</v>
      </c>
      <c r="H87" s="5" t="str">
        <f>"https://www.genecards.org/cgi-bin/carddisp.pl?gene="&amp;A87</f>
        <v>https://www.genecards.org/cgi-bin/carddisp.pl?gene=LINC00689</v>
      </c>
      <c r="I87" s="6" t="str">
        <f>HYPERLINK(H87,A87)</f>
        <v>LINC00689</v>
      </c>
    </row>
    <row r="88" spans="1:9" x14ac:dyDescent="0.2">
      <c r="A88" s="4" t="s">
        <v>134</v>
      </c>
      <c r="B88" s="5">
        <v>531.63785315573296</v>
      </c>
      <c r="C88" s="5">
        <v>1.44838366423153</v>
      </c>
      <c r="D88" s="5">
        <v>0.12668144524407801</v>
      </c>
      <c r="E88" s="5">
        <v>11.433273921377401</v>
      </c>
      <c r="F88" s="7">
        <v>2.8515092047827599E-30</v>
      </c>
      <c r="G88" s="7">
        <v>4.1565202142841197E-28</v>
      </c>
      <c r="H88" s="5" t="str">
        <f>"https://www.genecards.org/cgi-bin/carddisp.pl?gene="&amp;A88</f>
        <v>https://www.genecards.org/cgi-bin/carddisp.pl?gene=SNHG20</v>
      </c>
      <c r="I88" s="6" t="str">
        <f>HYPERLINK(H88,A88)</f>
        <v>SNHG20</v>
      </c>
    </row>
    <row r="89" spans="1:9" x14ac:dyDescent="0.2">
      <c r="A89" s="4" t="s">
        <v>461</v>
      </c>
      <c r="B89" s="5">
        <v>206.84937134134501</v>
      </c>
      <c r="C89" s="5">
        <v>1.444761407413</v>
      </c>
      <c r="D89" s="5">
        <v>0.164008033432895</v>
      </c>
      <c r="E89" s="5">
        <v>8.8090892694236906</v>
      </c>
      <c r="F89" s="7">
        <v>1.26166684651191E-18</v>
      </c>
      <c r="G89" s="7">
        <v>5.17366593894928E-17</v>
      </c>
      <c r="H89" s="5" t="str">
        <f>"https://www.genecards.org/cgi-bin/carddisp.pl?gene="&amp;A89</f>
        <v>https://www.genecards.org/cgi-bin/carddisp.pl?gene=SLC25A17</v>
      </c>
      <c r="I89" s="6" t="str">
        <f>HYPERLINK(H89,A89)</f>
        <v>SLC25A17</v>
      </c>
    </row>
    <row r="90" spans="1:9" x14ac:dyDescent="0.2">
      <c r="A90" s="4" t="s">
        <v>33</v>
      </c>
      <c r="B90" s="5">
        <v>518.39849512936701</v>
      </c>
      <c r="C90" s="5">
        <v>1.4428284204441599</v>
      </c>
      <c r="D90" s="5">
        <v>9.6792118924064502E-2</v>
      </c>
      <c r="E90" s="5">
        <v>14.9064659032425</v>
      </c>
      <c r="F90" s="7">
        <v>2.9917380686316402E-50</v>
      </c>
      <c r="G90" s="7">
        <v>1.9935660315903301E-47</v>
      </c>
      <c r="H90" s="5" t="str">
        <f>"https://www.genecards.org/cgi-bin/carddisp.pl?gene="&amp;A90</f>
        <v>https://www.genecards.org/cgi-bin/carddisp.pl?gene=ETNK1</v>
      </c>
      <c r="I90" s="6" t="str">
        <f>HYPERLINK(H90,A90)</f>
        <v>ETNK1</v>
      </c>
    </row>
    <row r="91" spans="1:9" x14ac:dyDescent="0.2">
      <c r="A91" s="4" t="s">
        <v>238</v>
      </c>
      <c r="B91" s="5">
        <v>2169.2717137364698</v>
      </c>
      <c r="C91" s="5">
        <v>1.44153024330935</v>
      </c>
      <c r="D91" s="5">
        <v>0.143054944587343</v>
      </c>
      <c r="E91" s="5">
        <v>10.0767593001947</v>
      </c>
      <c r="F91" s="7">
        <v>6.9996726871243298E-24</v>
      </c>
      <c r="G91" s="7">
        <v>5.6293057326019697E-22</v>
      </c>
      <c r="H91" s="5" t="str">
        <f>"https://www.genecards.org/cgi-bin/carddisp.pl?gene="&amp;A91</f>
        <v>https://www.genecards.org/cgi-bin/carddisp.pl?gene=NDUFA13</v>
      </c>
      <c r="I91" s="6" t="str">
        <f>HYPERLINK(H91,A91)</f>
        <v>NDUFA13</v>
      </c>
    </row>
    <row r="92" spans="1:9" x14ac:dyDescent="0.2">
      <c r="A92" s="4" t="s">
        <v>157</v>
      </c>
      <c r="B92" s="5">
        <v>4367.68387501905</v>
      </c>
      <c r="C92" s="5">
        <v>1.43553504969515</v>
      </c>
      <c r="D92" s="5">
        <v>0.13017144921377199</v>
      </c>
      <c r="E92" s="5">
        <v>11.028033093014599</v>
      </c>
      <c r="F92" s="7">
        <v>2.79920052515292E-28</v>
      </c>
      <c r="G92" s="7">
        <v>3.45877373498696E-26</v>
      </c>
      <c r="H92" s="5" t="str">
        <f>"https://www.genecards.org/cgi-bin/carddisp.pl?gene="&amp;A92</f>
        <v>https://www.genecards.org/cgi-bin/carddisp.pl?gene=MIR3609</v>
      </c>
      <c r="I92" s="6" t="str">
        <f>HYPERLINK(H92,A92)</f>
        <v>MIR3609</v>
      </c>
    </row>
    <row r="93" spans="1:9" x14ac:dyDescent="0.2">
      <c r="A93" s="4" t="s">
        <v>193</v>
      </c>
      <c r="B93" s="5">
        <v>2065.9695236140301</v>
      </c>
      <c r="C93" s="5">
        <v>1.4300491727473299</v>
      </c>
      <c r="D93" s="5">
        <v>0.13627317212384399</v>
      </c>
      <c r="E93" s="5">
        <v>10.4939890255707</v>
      </c>
      <c r="F93" s="7">
        <v>9.2057877465505702E-26</v>
      </c>
      <c r="G93" s="7">
        <v>9.1851116457294393E-24</v>
      </c>
      <c r="H93" s="5" t="str">
        <f>"https://www.genecards.org/cgi-bin/carddisp.pl?gene="&amp;A93</f>
        <v>https://www.genecards.org/cgi-bin/carddisp.pl?gene=SPPL2A</v>
      </c>
      <c r="I93" s="6" t="str">
        <f>HYPERLINK(H93,A93)</f>
        <v>SPPL2A</v>
      </c>
    </row>
    <row r="94" spans="1:9" x14ac:dyDescent="0.2">
      <c r="A94" s="4" t="s">
        <v>244</v>
      </c>
      <c r="B94" s="5">
        <v>698.37477599374301</v>
      </c>
      <c r="C94" s="5">
        <v>1.41776887113455</v>
      </c>
      <c r="D94" s="5">
        <v>0.141102948018379</v>
      </c>
      <c r="E94" s="5">
        <v>10.0477622264128</v>
      </c>
      <c r="F94" s="7">
        <v>9.3977187400990001E-24</v>
      </c>
      <c r="G94" s="7">
        <v>7.3673376576792896E-22</v>
      </c>
      <c r="H94" s="5" t="str">
        <f>"https://www.genecards.org/cgi-bin/carddisp.pl?gene="&amp;A94</f>
        <v>https://www.genecards.org/cgi-bin/carddisp.pl?gene=FTX</v>
      </c>
      <c r="I94" s="6" t="str">
        <f>HYPERLINK(H94,A94)</f>
        <v>FTX</v>
      </c>
    </row>
    <row r="95" spans="1:9" x14ac:dyDescent="0.2">
      <c r="A95" s="4" t="s">
        <v>176</v>
      </c>
      <c r="B95" s="5">
        <v>2636.80434640868</v>
      </c>
      <c r="C95" s="5">
        <v>1.3935569959666601</v>
      </c>
      <c r="D95" s="5">
        <v>0.13027895405527901</v>
      </c>
      <c r="E95" s="5">
        <v>10.696716181612601</v>
      </c>
      <c r="F95" s="7">
        <v>1.05449205397123E-26</v>
      </c>
      <c r="G95" s="7">
        <v>1.1573360437056E-24</v>
      </c>
      <c r="H95" s="5" t="str">
        <f>"https://www.genecards.org/cgi-bin/carddisp.pl?gene="&amp;A95</f>
        <v>https://www.genecards.org/cgi-bin/carddisp.pl?gene=YAP1</v>
      </c>
      <c r="I95" s="6" t="str">
        <f>HYPERLINK(H95,A95)</f>
        <v>YAP1</v>
      </c>
    </row>
    <row r="96" spans="1:9" x14ac:dyDescent="0.2">
      <c r="A96" s="4" t="s">
        <v>415</v>
      </c>
      <c r="B96" s="5">
        <v>123.393629919655</v>
      </c>
      <c r="C96" s="5">
        <v>1.3700456784122601</v>
      </c>
      <c r="D96" s="5">
        <v>0.15165839757469199</v>
      </c>
      <c r="E96" s="5">
        <v>9.0337607433673792</v>
      </c>
      <c r="F96" s="7">
        <v>1.6587113009277599E-19</v>
      </c>
      <c r="G96" s="7">
        <v>7.5668057341589692E-18</v>
      </c>
      <c r="H96" s="5" t="str">
        <f>"https://www.genecards.org/cgi-bin/carddisp.pl?gene="&amp;A96</f>
        <v>https://www.genecards.org/cgi-bin/carddisp.pl?gene=COMMD8</v>
      </c>
      <c r="I96" s="6" t="str">
        <f>HYPERLINK(H96,A96)</f>
        <v>COMMD8</v>
      </c>
    </row>
    <row r="97" spans="1:9" x14ac:dyDescent="0.2">
      <c r="A97" s="4" t="s">
        <v>67</v>
      </c>
      <c r="B97" s="5">
        <v>302.45313029397602</v>
      </c>
      <c r="C97" s="5">
        <v>1.3383242373775699</v>
      </c>
      <c r="D97" s="5">
        <v>0.10435644988779499</v>
      </c>
      <c r="E97" s="5">
        <v>12.8245473932522</v>
      </c>
      <c r="F97" s="7">
        <v>1.1948225235442E-37</v>
      </c>
      <c r="G97" s="7">
        <v>3.5956449426270398E-35</v>
      </c>
      <c r="H97" s="5" t="str">
        <f>"https://www.genecards.org/cgi-bin/carddisp.pl?gene="&amp;A97</f>
        <v>https://www.genecards.org/cgi-bin/carddisp.pl?gene=HS2ST1</v>
      </c>
      <c r="I97" s="6" t="str">
        <f>HYPERLINK(H97,A97)</f>
        <v>HS2ST1</v>
      </c>
    </row>
    <row r="98" spans="1:9" x14ac:dyDescent="0.2">
      <c r="A98" s="4" t="s">
        <v>261</v>
      </c>
      <c r="B98" s="5">
        <v>3711.1881544910102</v>
      </c>
      <c r="C98" s="5">
        <v>1.3262167746462199</v>
      </c>
      <c r="D98" s="5">
        <v>0.13351997763203499</v>
      </c>
      <c r="E98" s="5">
        <v>9.9327216658253104</v>
      </c>
      <c r="F98" s="7">
        <v>2.9995441906062202E-23</v>
      </c>
      <c r="G98" s="7">
        <v>2.1947253140521899E-21</v>
      </c>
      <c r="H98" s="5" t="str">
        <f>"https://www.genecards.org/cgi-bin/carddisp.pl?gene="&amp;A98</f>
        <v>https://www.genecards.org/cgi-bin/carddisp.pl?gene=TMSB4X</v>
      </c>
      <c r="I98" s="6" t="str">
        <f>HYPERLINK(H98,A98)</f>
        <v>TMSB4X</v>
      </c>
    </row>
    <row r="99" spans="1:9" x14ac:dyDescent="0.2">
      <c r="A99" s="4" t="s">
        <v>423</v>
      </c>
      <c r="B99" s="5">
        <v>115.437046663283</v>
      </c>
      <c r="C99" s="5">
        <v>1.32172069045817</v>
      </c>
      <c r="D99" s="5">
        <v>0.14744338530154599</v>
      </c>
      <c r="E99" s="5">
        <v>8.9642589781497399</v>
      </c>
      <c r="F99" s="7">
        <v>3.1237413060009399E-19</v>
      </c>
      <c r="G99" s="7">
        <v>1.3976682323109199E-17</v>
      </c>
      <c r="H99" s="5" t="str">
        <f>"https://www.genecards.org/cgi-bin/carddisp.pl?gene="&amp;A99</f>
        <v>https://www.genecards.org/cgi-bin/carddisp.pl?gene=C4orf46</v>
      </c>
      <c r="I99" s="6" t="str">
        <f>HYPERLINK(H99,A99)</f>
        <v>C4orf46</v>
      </c>
    </row>
    <row r="100" spans="1:9" x14ac:dyDescent="0.2">
      <c r="A100" s="4" t="s">
        <v>107</v>
      </c>
      <c r="B100" s="5">
        <v>2635.3153316059202</v>
      </c>
      <c r="C100" s="5">
        <v>1.2894051157039199</v>
      </c>
      <c r="D100" s="5">
        <v>0.108536683460003</v>
      </c>
      <c r="E100" s="5">
        <v>11.8799015650693</v>
      </c>
      <c r="F100" s="7">
        <v>1.50544535218178E-32</v>
      </c>
      <c r="G100" s="7">
        <v>2.7810494436641199E-30</v>
      </c>
      <c r="H100" s="5" t="str">
        <f>"https://www.genecards.org/cgi-bin/carddisp.pl?gene="&amp;A100</f>
        <v>https://www.genecards.org/cgi-bin/carddisp.pl?gene=CD164</v>
      </c>
      <c r="I100" s="6" t="str">
        <f>HYPERLINK(H100,A100)</f>
        <v>CD164</v>
      </c>
    </row>
    <row r="101" spans="1:9" x14ac:dyDescent="0.2">
      <c r="A101" s="4" t="s">
        <v>90</v>
      </c>
      <c r="B101" s="5">
        <v>308.09197858673701</v>
      </c>
      <c r="C101" s="5">
        <v>1.28679932338104</v>
      </c>
      <c r="D101" s="5">
        <v>0.106125500700556</v>
      </c>
      <c r="E101" s="5">
        <v>12.125260327504799</v>
      </c>
      <c r="F101" s="7">
        <v>7.7613178537227494E-34</v>
      </c>
      <c r="G101" s="7">
        <v>1.70365492370305E-31</v>
      </c>
      <c r="H101" s="5" t="str">
        <f>"https://www.genecards.org/cgi-bin/carddisp.pl?gene="&amp;A101</f>
        <v>https://www.genecards.org/cgi-bin/carddisp.pl?gene=OSTC</v>
      </c>
      <c r="I101" s="6" t="str">
        <f>HYPERLINK(H101,A101)</f>
        <v>OSTC</v>
      </c>
    </row>
    <row r="102" spans="1:9" x14ac:dyDescent="0.2">
      <c r="A102" s="4" t="s">
        <v>94</v>
      </c>
      <c r="B102" s="5">
        <v>684.504177953149</v>
      </c>
      <c r="C102" s="5">
        <v>1.28591603955339</v>
      </c>
      <c r="D102" s="5">
        <v>0.106283111605516</v>
      </c>
      <c r="E102" s="5">
        <v>12.098968689646901</v>
      </c>
      <c r="F102" s="7">
        <v>1.06946277147204E-33</v>
      </c>
      <c r="G102" s="7">
        <v>2.2611164223081802E-31</v>
      </c>
      <c r="H102" s="5" t="str">
        <f>"https://www.genecards.org/cgi-bin/carddisp.pl?gene="&amp;A102</f>
        <v>https://www.genecards.org/cgi-bin/carddisp.pl?gene=ZDHHC21</v>
      </c>
      <c r="I102" s="6" t="str">
        <f>HYPERLINK(H102,A102)</f>
        <v>ZDHHC21</v>
      </c>
    </row>
    <row r="103" spans="1:9" x14ac:dyDescent="0.2">
      <c r="A103" s="4" t="s">
        <v>361</v>
      </c>
      <c r="B103" s="5">
        <v>129.69629767841599</v>
      </c>
      <c r="C103" s="5">
        <v>1.2856225931382701</v>
      </c>
      <c r="D103" s="5">
        <v>0.138041026674696</v>
      </c>
      <c r="E103" s="5">
        <v>9.3133369412554394</v>
      </c>
      <c r="F103" s="7">
        <v>1.23877926078672E-20</v>
      </c>
      <c r="G103" s="7">
        <v>6.5107446331714599E-19</v>
      </c>
      <c r="H103" s="5" t="str">
        <f>"https://www.genecards.org/cgi-bin/carddisp.pl?gene="&amp;A103</f>
        <v>https://www.genecards.org/cgi-bin/carddisp.pl?gene=NUDT16L1</v>
      </c>
      <c r="I103" s="6" t="str">
        <f>HYPERLINK(H103,A103)</f>
        <v>NUDT16L1</v>
      </c>
    </row>
    <row r="104" spans="1:9" x14ac:dyDescent="0.2">
      <c r="A104" s="4" t="s">
        <v>80</v>
      </c>
      <c r="B104" s="5">
        <v>395.50807781958798</v>
      </c>
      <c r="C104" s="5">
        <v>1.28026797651971</v>
      </c>
      <c r="D104" s="5">
        <v>0.103668348762047</v>
      </c>
      <c r="E104" s="5">
        <v>12.3496514780837</v>
      </c>
      <c r="F104" s="7">
        <v>4.8922906076914496E-35</v>
      </c>
      <c r="G104" s="7">
        <v>1.21707144211076E-32</v>
      </c>
      <c r="H104" s="5" t="str">
        <f>"https://www.genecards.org/cgi-bin/carddisp.pl?gene="&amp;A104</f>
        <v>https://www.genecards.org/cgi-bin/carddisp.pl?gene=OSTM1</v>
      </c>
      <c r="I104" s="6" t="str">
        <f>HYPERLINK(H104,A104)</f>
        <v>OSTM1</v>
      </c>
    </row>
    <row r="105" spans="1:9" x14ac:dyDescent="0.2">
      <c r="A105" s="4" t="s">
        <v>267</v>
      </c>
      <c r="B105" s="5">
        <v>334.28527497240799</v>
      </c>
      <c r="C105" s="5">
        <v>1.2710823956078201</v>
      </c>
      <c r="D105" s="5">
        <v>0.128569849191354</v>
      </c>
      <c r="E105" s="5">
        <v>9.8863178544764203</v>
      </c>
      <c r="F105" s="7">
        <v>4.7726024042774302E-23</v>
      </c>
      <c r="G105" s="7">
        <v>3.41177071490453E-21</v>
      </c>
      <c r="H105" s="5" t="str">
        <f>"https://www.genecards.org/cgi-bin/carddisp.pl?gene="&amp;A105</f>
        <v>https://www.genecards.org/cgi-bin/carddisp.pl?gene=ZNF654</v>
      </c>
      <c r="I105" s="6" t="str">
        <f>HYPERLINK(H105,A105)</f>
        <v>ZNF654</v>
      </c>
    </row>
    <row r="106" spans="1:9" x14ac:dyDescent="0.2">
      <c r="A106" s="4" t="s">
        <v>76</v>
      </c>
      <c r="B106" s="5">
        <v>1321.69987279734</v>
      </c>
      <c r="C106" s="5">
        <v>1.25969666568377</v>
      </c>
      <c r="D106" s="5">
        <v>0.100572747650318</v>
      </c>
      <c r="E106" s="5">
        <v>12.52522870374</v>
      </c>
      <c r="F106" s="7">
        <v>5.4334501838859303E-36</v>
      </c>
      <c r="G106" s="7">
        <v>1.4278494863513201E-33</v>
      </c>
      <c r="H106" s="5" t="str">
        <f>"https://www.genecards.org/cgi-bin/carddisp.pl?gene="&amp;A106</f>
        <v>https://www.genecards.org/cgi-bin/carddisp.pl?gene=TMEM30A</v>
      </c>
      <c r="I106" s="6" t="str">
        <f>HYPERLINK(H106,A106)</f>
        <v>TMEM30A</v>
      </c>
    </row>
    <row r="107" spans="1:9" x14ac:dyDescent="0.2">
      <c r="A107" s="4" t="s">
        <v>228</v>
      </c>
      <c r="B107" s="5">
        <v>10689.194834509801</v>
      </c>
      <c r="C107" s="5">
        <v>1.23633965131751</v>
      </c>
      <c r="D107" s="5">
        <v>0.122021707538855</v>
      </c>
      <c r="E107" s="5">
        <v>10.132128751958501</v>
      </c>
      <c r="F107" s="7">
        <v>3.9789126179977802E-24</v>
      </c>
      <c r="G107" s="7">
        <v>3.34407890209922E-22</v>
      </c>
      <c r="H107" s="5" t="str">
        <f>"https://www.genecards.org/cgi-bin/carddisp.pl?gene="&amp;A107</f>
        <v>https://www.genecards.org/cgi-bin/carddisp.pl?gene=RPS27A</v>
      </c>
      <c r="I107" s="6" t="str">
        <f>HYPERLINK(H107,A107)</f>
        <v>RPS27A</v>
      </c>
    </row>
    <row r="108" spans="1:9" x14ac:dyDescent="0.2">
      <c r="A108" s="4" t="s">
        <v>325</v>
      </c>
      <c r="B108" s="5">
        <v>6766.7534149826597</v>
      </c>
      <c r="C108" s="5">
        <v>1.2339398475532699</v>
      </c>
      <c r="D108" s="5">
        <v>0.12978946684515399</v>
      </c>
      <c r="E108" s="5">
        <v>9.5072418243726098</v>
      </c>
      <c r="F108" s="7">
        <v>1.9578467706845201E-21</v>
      </c>
      <c r="G108" s="7">
        <v>1.1451255500762299E-19</v>
      </c>
      <c r="H108" s="5" t="str">
        <f>"https://www.genecards.org/cgi-bin/carddisp.pl?gene="&amp;A108</f>
        <v>https://www.genecards.org/cgi-bin/carddisp.pl?gene=RPS19</v>
      </c>
      <c r="I108" s="6" t="str">
        <f>HYPERLINK(H108,A108)</f>
        <v>RPS19</v>
      </c>
    </row>
    <row r="109" spans="1:9" x14ac:dyDescent="0.2">
      <c r="A109" s="4" t="s">
        <v>214</v>
      </c>
      <c r="B109" s="5">
        <v>625.66427015311297</v>
      </c>
      <c r="C109" s="5">
        <v>1.22646963175131</v>
      </c>
      <c r="D109" s="5">
        <v>0.11907341043208</v>
      </c>
      <c r="E109" s="5">
        <v>10.300113411557099</v>
      </c>
      <c r="F109" s="7">
        <v>7.0378279625121899E-25</v>
      </c>
      <c r="G109" s="7">
        <v>6.31306702521886E-23</v>
      </c>
      <c r="H109" s="5" t="str">
        <f>"https://www.genecards.org/cgi-bin/carddisp.pl?gene="&amp;A109</f>
        <v>https://www.genecards.org/cgi-bin/carddisp.pl?gene=CASD1</v>
      </c>
      <c r="I109" s="6" t="str">
        <f>HYPERLINK(H109,A109)</f>
        <v>CASD1</v>
      </c>
    </row>
    <row r="110" spans="1:9" x14ac:dyDescent="0.2">
      <c r="A110" s="4" t="s">
        <v>221</v>
      </c>
      <c r="B110" s="5">
        <v>572.00033207166905</v>
      </c>
      <c r="C110" s="5">
        <v>1.2168095405172701</v>
      </c>
      <c r="D110" s="5">
        <v>0.119051629566059</v>
      </c>
      <c r="E110" s="5">
        <v>10.220855816526999</v>
      </c>
      <c r="F110" s="7">
        <v>1.59922668517781E-24</v>
      </c>
      <c r="G110" s="7">
        <v>1.3878312321882599E-22</v>
      </c>
      <c r="H110" s="5" t="str">
        <f>"https://www.genecards.org/cgi-bin/carddisp.pl?gene="&amp;A110</f>
        <v>https://www.genecards.org/cgi-bin/carddisp.pl?gene=DPY19L4</v>
      </c>
      <c r="I110" s="6" t="str">
        <f>HYPERLINK(H110,A110)</f>
        <v>DPY19L4</v>
      </c>
    </row>
    <row r="111" spans="1:9" x14ac:dyDescent="0.2">
      <c r="A111" s="4" t="s">
        <v>299</v>
      </c>
      <c r="B111" s="5">
        <v>340.56561894600401</v>
      </c>
      <c r="C111" s="5">
        <v>1.2085510302565501</v>
      </c>
      <c r="D111" s="5">
        <v>0.124976263535031</v>
      </c>
      <c r="E111" s="5">
        <v>9.6702445414187803</v>
      </c>
      <c r="F111" s="7">
        <v>4.0341296403138402E-22</v>
      </c>
      <c r="G111" s="7">
        <v>2.56890071088654E-20</v>
      </c>
      <c r="H111" s="5" t="str">
        <f>"https://www.genecards.org/cgi-bin/carddisp.pl?gene="&amp;A111</f>
        <v>https://www.genecards.org/cgi-bin/carddisp.pl?gene=G2E3</v>
      </c>
      <c r="I111" s="6" t="str">
        <f>HYPERLINK(H111,A111)</f>
        <v>G2E3</v>
      </c>
    </row>
    <row r="112" spans="1:9" x14ac:dyDescent="0.2">
      <c r="A112" s="4" t="s">
        <v>98</v>
      </c>
      <c r="B112" s="5">
        <v>568.30147482743996</v>
      </c>
      <c r="C112" s="5">
        <v>1.2024514864131599</v>
      </c>
      <c r="D112" s="5">
        <v>0.100219662050335</v>
      </c>
      <c r="E112" s="5">
        <v>11.9981594610569</v>
      </c>
      <c r="F112" s="7">
        <v>3.6328532216697601E-33</v>
      </c>
      <c r="G112" s="7">
        <v>7.2883629473026304E-31</v>
      </c>
      <c r="H112" s="5" t="str">
        <f>"https://www.genecards.org/cgi-bin/carddisp.pl?gene="&amp;A112</f>
        <v>https://www.genecards.org/cgi-bin/carddisp.pl?gene=PGRMC2</v>
      </c>
      <c r="I112" s="6" t="str">
        <f>HYPERLINK(H112,A112)</f>
        <v>PGRMC2</v>
      </c>
    </row>
    <row r="113" spans="1:9" x14ac:dyDescent="0.2">
      <c r="A113" s="4" t="s">
        <v>365</v>
      </c>
      <c r="B113" s="5">
        <v>228.92672642862999</v>
      </c>
      <c r="C113" s="5">
        <v>1.19393291058453</v>
      </c>
      <c r="D113" s="5">
        <v>0.12868290052873799</v>
      </c>
      <c r="E113" s="5">
        <v>9.2781007086321399</v>
      </c>
      <c r="F113" s="7">
        <v>1.7252639951944001E-20</v>
      </c>
      <c r="G113" s="7">
        <v>8.9665670257206704E-19</v>
      </c>
      <c r="H113" s="5" t="str">
        <f>"https://www.genecards.org/cgi-bin/carddisp.pl?gene="&amp;A113</f>
        <v>https://www.genecards.org/cgi-bin/carddisp.pl?gene=DLEU2</v>
      </c>
      <c r="I113" s="6" t="str">
        <f>HYPERLINK(H113,A113)</f>
        <v>DLEU2</v>
      </c>
    </row>
    <row r="114" spans="1:9" x14ac:dyDescent="0.2">
      <c r="A114" s="4" t="s">
        <v>241</v>
      </c>
      <c r="B114" s="5">
        <v>438.797299408539</v>
      </c>
      <c r="C114" s="5">
        <v>1.1866521522320199</v>
      </c>
      <c r="D114" s="5">
        <v>0.117942300242392</v>
      </c>
      <c r="E114" s="5">
        <v>10.061293953002799</v>
      </c>
      <c r="F114" s="7">
        <v>8.1914539542181095E-24</v>
      </c>
      <c r="G114" s="7">
        <v>6.5036658671404896E-22</v>
      </c>
      <c r="H114" s="5" t="str">
        <f>"https://www.genecards.org/cgi-bin/carddisp.pl?gene="&amp;A114</f>
        <v>https://www.genecards.org/cgi-bin/carddisp.pl?gene=STX16</v>
      </c>
      <c r="I114" s="6" t="str">
        <f>HYPERLINK(H114,A114)</f>
        <v>STX16</v>
      </c>
    </row>
    <row r="115" spans="1:9" x14ac:dyDescent="0.2">
      <c r="A115" s="4" t="s">
        <v>314</v>
      </c>
      <c r="B115" s="5">
        <v>759.91612287642795</v>
      </c>
      <c r="C115" s="5">
        <v>1.1796733827567401</v>
      </c>
      <c r="D115" s="5">
        <v>0.123063296289078</v>
      </c>
      <c r="E115" s="5">
        <v>9.5859075640690001</v>
      </c>
      <c r="F115" s="7">
        <v>9.1648307106343795E-22</v>
      </c>
      <c r="G115" s="7">
        <v>5.5518640064615704E-20</v>
      </c>
      <c r="H115" s="5" t="str">
        <f>"https://www.genecards.org/cgi-bin/carddisp.pl?gene="&amp;A115</f>
        <v>https://www.genecards.org/cgi-bin/carddisp.pl?gene=MOB1B</v>
      </c>
      <c r="I115" s="6" t="str">
        <f>HYPERLINK(H115,A115)</f>
        <v>MOB1B</v>
      </c>
    </row>
    <row r="116" spans="1:9" x14ac:dyDescent="0.2">
      <c r="A116" s="4" t="s">
        <v>494</v>
      </c>
      <c r="B116" s="5">
        <v>1249.81319859157</v>
      </c>
      <c r="C116" s="5">
        <v>1.17966666883436</v>
      </c>
      <c r="D116" s="5">
        <v>0.13596220934490399</v>
      </c>
      <c r="E116" s="5">
        <v>8.6764305649213291</v>
      </c>
      <c r="F116" s="7">
        <v>4.0838388886883798E-18</v>
      </c>
      <c r="G116" s="7">
        <v>1.5582058483670301E-16</v>
      </c>
      <c r="H116" s="5" t="str">
        <f>"https://www.genecards.org/cgi-bin/carddisp.pl?gene="&amp;A116</f>
        <v>https://www.genecards.org/cgi-bin/carddisp.pl?gene=FBXO30</v>
      </c>
      <c r="I116" s="6" t="str">
        <f>HYPERLINK(H116,A116)</f>
        <v>FBXO30</v>
      </c>
    </row>
    <row r="117" spans="1:9" x14ac:dyDescent="0.2">
      <c r="A117" s="4" t="s">
        <v>480</v>
      </c>
      <c r="B117" s="5">
        <v>156.86501167651099</v>
      </c>
      <c r="C117" s="5">
        <v>1.17880057610466</v>
      </c>
      <c r="D117" s="5">
        <v>0.134898903812122</v>
      </c>
      <c r="E117" s="5">
        <v>8.7383999631784803</v>
      </c>
      <c r="F117" s="7">
        <v>2.3643513523278999E-18</v>
      </c>
      <c r="G117" s="7">
        <v>9.3106203453891301E-17</v>
      </c>
      <c r="H117" s="5" t="str">
        <f>"https://www.genecards.org/cgi-bin/carddisp.pl?gene="&amp;A117</f>
        <v>https://www.genecards.org/cgi-bin/carddisp.pl?gene=POMK</v>
      </c>
      <c r="I117" s="6" t="str">
        <f>HYPERLINK(H117,A117)</f>
        <v>POMK</v>
      </c>
    </row>
    <row r="118" spans="1:9" x14ac:dyDescent="0.2">
      <c r="A118" s="4" t="s">
        <v>155</v>
      </c>
      <c r="B118" s="5">
        <v>264.500245649693</v>
      </c>
      <c r="C118" s="5">
        <v>1.1713371804966499</v>
      </c>
      <c r="D118" s="5">
        <v>0.105986666877996</v>
      </c>
      <c r="E118" s="5">
        <v>11.051740893456</v>
      </c>
      <c r="F118" s="7">
        <v>2.1500450999838901E-28</v>
      </c>
      <c r="G118" s="7">
        <v>2.6923182198321702E-26</v>
      </c>
      <c r="H118" s="5" t="str">
        <f>"https://www.genecards.org/cgi-bin/carddisp.pl?gene="&amp;A118</f>
        <v>https://www.genecards.org/cgi-bin/carddisp.pl?gene=ZNF529</v>
      </c>
      <c r="I118" s="6" t="str">
        <f>HYPERLINK(H118,A118)</f>
        <v>ZNF529</v>
      </c>
    </row>
    <row r="119" spans="1:9" x14ac:dyDescent="0.2">
      <c r="A119" s="4" t="s">
        <v>346</v>
      </c>
      <c r="B119" s="5">
        <v>1540.1964980211501</v>
      </c>
      <c r="C119" s="5">
        <v>1.17069509046083</v>
      </c>
      <c r="D119" s="5">
        <v>0.124901053368245</v>
      </c>
      <c r="E119" s="5">
        <v>9.3729801221873696</v>
      </c>
      <c r="F119" s="7">
        <v>7.0512908896136406E-21</v>
      </c>
      <c r="G119" s="7">
        <v>3.8694995711297401E-19</v>
      </c>
      <c r="H119" s="5" t="str">
        <f>"https://www.genecards.org/cgi-bin/carddisp.pl?gene="&amp;A119</f>
        <v>https://www.genecards.org/cgi-bin/carddisp.pl?gene=SLC35F5</v>
      </c>
      <c r="I119" s="6" t="str">
        <f>HYPERLINK(H119,A119)</f>
        <v>SLC35F5</v>
      </c>
    </row>
    <row r="120" spans="1:9" x14ac:dyDescent="0.2">
      <c r="A120" s="4" t="s">
        <v>308</v>
      </c>
      <c r="B120" s="5">
        <v>303.45067027152197</v>
      </c>
      <c r="C120" s="5">
        <v>1.1704497820376101</v>
      </c>
      <c r="D120" s="5">
        <v>0.12172540937604</v>
      </c>
      <c r="E120" s="5">
        <v>9.6154926735288395</v>
      </c>
      <c r="F120" s="7">
        <v>6.8779289908494296E-22</v>
      </c>
      <c r="G120" s="7">
        <v>4.24928473878373E-20</v>
      </c>
      <c r="H120" s="5" t="str">
        <f>"https://www.genecards.org/cgi-bin/carddisp.pl?gene="&amp;A120</f>
        <v>https://www.genecards.org/cgi-bin/carddisp.pl?gene=INSIG2</v>
      </c>
      <c r="I120" s="6" t="str">
        <f>HYPERLINK(H120,A120)</f>
        <v>INSIG2</v>
      </c>
    </row>
    <row r="121" spans="1:9" x14ac:dyDescent="0.2">
      <c r="A121" s="4" t="s">
        <v>427</v>
      </c>
      <c r="B121" s="5">
        <v>517.516175684735</v>
      </c>
      <c r="C121" s="5">
        <v>1.16440980065125</v>
      </c>
      <c r="D121" s="5">
        <v>0.13026003082676099</v>
      </c>
      <c r="E121" s="5">
        <v>8.9391181106033297</v>
      </c>
      <c r="F121" s="7">
        <v>3.9228838480812702E-19</v>
      </c>
      <c r="G121" s="7">
        <v>1.7385550317695999E-17</v>
      </c>
      <c r="H121" s="5" t="str">
        <f>"https://www.genecards.org/cgi-bin/carddisp.pl?gene="&amp;A121</f>
        <v>https://www.genecards.org/cgi-bin/carddisp.pl?gene=TMEM64</v>
      </c>
      <c r="I121" s="6" t="str">
        <f>HYPERLINK(H121,A121)</f>
        <v>TMEM64</v>
      </c>
    </row>
    <row r="122" spans="1:9" x14ac:dyDescent="0.2">
      <c r="A122" s="4" t="s">
        <v>360</v>
      </c>
      <c r="B122" s="5">
        <v>384.81420972009801</v>
      </c>
      <c r="C122" s="5">
        <v>1.1623182198483499</v>
      </c>
      <c r="D122" s="5">
        <v>0.12464797927542801</v>
      </c>
      <c r="E122" s="5">
        <v>9.3248059583865306</v>
      </c>
      <c r="F122" s="7">
        <v>1.11186854038915E-20</v>
      </c>
      <c r="G122" s="7">
        <v>5.8602381995990998E-19</v>
      </c>
      <c r="H122" s="5" t="str">
        <f>"https://www.genecards.org/cgi-bin/carddisp.pl?gene="&amp;A122</f>
        <v>https://www.genecards.org/cgi-bin/carddisp.pl?gene=ARL10</v>
      </c>
      <c r="I122" s="6" t="str">
        <f>HYPERLINK(H122,A122)</f>
        <v>ARL10</v>
      </c>
    </row>
    <row r="123" spans="1:9" x14ac:dyDescent="0.2">
      <c r="A123" s="4" t="s">
        <v>273</v>
      </c>
      <c r="B123" s="5">
        <v>668.34076274076597</v>
      </c>
      <c r="C123" s="5">
        <v>1.1582043388443299</v>
      </c>
      <c r="D123" s="5">
        <v>0.11739753911447599</v>
      </c>
      <c r="E123" s="5">
        <v>9.8656611337904199</v>
      </c>
      <c r="F123" s="7">
        <v>5.8646808115564797E-23</v>
      </c>
      <c r="G123" s="7">
        <v>4.09824773715434E-21</v>
      </c>
      <c r="H123" s="5" t="str">
        <f>"https://www.genecards.org/cgi-bin/carddisp.pl?gene="&amp;A123</f>
        <v>https://www.genecards.org/cgi-bin/carddisp.pl?gene=UBE2W</v>
      </c>
      <c r="I123" s="6" t="str">
        <f>HYPERLINK(H123,A123)</f>
        <v>UBE2W</v>
      </c>
    </row>
    <row r="124" spans="1:9" x14ac:dyDescent="0.2">
      <c r="A124" s="4" t="s">
        <v>61</v>
      </c>
      <c r="B124" s="5">
        <v>356.41010135602897</v>
      </c>
      <c r="C124" s="5">
        <v>1.1563334462986099</v>
      </c>
      <c r="D124" s="5">
        <v>8.8990486867315796E-2</v>
      </c>
      <c r="E124" s="5">
        <v>12.9938995392023</v>
      </c>
      <c r="F124" s="7">
        <v>1.32499952710756E-38</v>
      </c>
      <c r="G124" s="7">
        <v>4.41461449585228E-36</v>
      </c>
      <c r="H124" s="5" t="str">
        <f>"https://www.genecards.org/cgi-bin/carddisp.pl?gene="&amp;A124</f>
        <v>https://www.genecards.org/cgi-bin/carddisp.pl?gene=COMMD3</v>
      </c>
      <c r="I124" s="6" t="str">
        <f>HYPERLINK(H124,A124)</f>
        <v>COMMD3</v>
      </c>
    </row>
    <row r="125" spans="1:9" x14ac:dyDescent="0.2">
      <c r="A125" s="4" t="s">
        <v>229</v>
      </c>
      <c r="B125" s="5">
        <v>624.29630472546796</v>
      </c>
      <c r="C125" s="5">
        <v>1.1443608679008399</v>
      </c>
      <c r="D125" s="5">
        <v>0.113001408624231</v>
      </c>
      <c r="E125" s="5">
        <v>10.126961086885499</v>
      </c>
      <c r="F125" s="7">
        <v>4.1948405609200103E-24</v>
      </c>
      <c r="G125" s="7">
        <v>3.5097459724504798E-22</v>
      </c>
      <c r="H125" s="5" t="str">
        <f>"https://www.genecards.org/cgi-bin/carddisp.pl?gene="&amp;A125</f>
        <v>https://www.genecards.org/cgi-bin/carddisp.pl?gene=TMBIM4</v>
      </c>
      <c r="I125" s="6" t="str">
        <f>HYPERLINK(H125,A125)</f>
        <v>TMBIM4</v>
      </c>
    </row>
    <row r="126" spans="1:9" x14ac:dyDescent="0.2">
      <c r="A126" s="4" t="s">
        <v>357</v>
      </c>
      <c r="B126" s="5">
        <v>687.63162050672304</v>
      </c>
      <c r="C126" s="5">
        <v>1.1392362181481099</v>
      </c>
      <c r="D126" s="5">
        <v>0.12211654821970901</v>
      </c>
      <c r="E126" s="5">
        <v>9.3290895849629791</v>
      </c>
      <c r="F126" s="7">
        <v>1.06784172599433E-20</v>
      </c>
      <c r="G126" s="7">
        <v>5.6887724509859404E-19</v>
      </c>
      <c r="H126" s="5" t="str">
        <f>"https://www.genecards.org/cgi-bin/carddisp.pl?gene="&amp;A126</f>
        <v>https://www.genecards.org/cgi-bin/carddisp.pl?gene=BMI1</v>
      </c>
      <c r="I126" s="6" t="str">
        <f>HYPERLINK(H126,A126)</f>
        <v>BMI1</v>
      </c>
    </row>
    <row r="127" spans="1:9" x14ac:dyDescent="0.2">
      <c r="A127" s="4" t="s">
        <v>368</v>
      </c>
      <c r="B127" s="5">
        <v>268.008257794683</v>
      </c>
      <c r="C127" s="5">
        <v>1.1348275019860601</v>
      </c>
      <c r="D127" s="5">
        <v>0.12241269778262499</v>
      </c>
      <c r="E127" s="5">
        <v>9.27050479682452</v>
      </c>
      <c r="F127" s="7">
        <v>1.8526700519581999E-20</v>
      </c>
      <c r="G127" s="7">
        <v>9.5489275771923092E-19</v>
      </c>
      <c r="H127" s="5" t="str">
        <f>"https://www.genecards.org/cgi-bin/carddisp.pl?gene="&amp;A127</f>
        <v>https://www.genecards.org/cgi-bin/carddisp.pl?gene=NUS1</v>
      </c>
      <c r="I127" s="6" t="str">
        <f>HYPERLINK(H127,A127)</f>
        <v>NUS1</v>
      </c>
    </row>
    <row r="128" spans="1:9" x14ac:dyDescent="0.2">
      <c r="A128" s="4" t="s">
        <v>266</v>
      </c>
      <c r="B128" s="5">
        <v>629.77607519977903</v>
      </c>
      <c r="C128" s="5">
        <v>1.13464343477452</v>
      </c>
      <c r="D128" s="5">
        <v>0.11467184352180999</v>
      </c>
      <c r="E128" s="5">
        <v>9.8946995175734997</v>
      </c>
      <c r="F128" s="7">
        <v>4.3892654012407897E-23</v>
      </c>
      <c r="G128" s="7">
        <v>3.14980437909041E-21</v>
      </c>
      <c r="H128" s="5" t="str">
        <f>"https://www.genecards.org/cgi-bin/carddisp.pl?gene="&amp;A128</f>
        <v>https://www.genecards.org/cgi-bin/carddisp.pl?gene=ZNF780B</v>
      </c>
      <c r="I128" s="6" t="str">
        <f>HYPERLINK(H128,A128)</f>
        <v>ZNF780B</v>
      </c>
    </row>
    <row r="129" spans="1:9" x14ac:dyDescent="0.2">
      <c r="A129" s="4" t="s">
        <v>440</v>
      </c>
      <c r="B129" s="5">
        <v>172.06474304817201</v>
      </c>
      <c r="C129" s="5">
        <v>1.1132297736862</v>
      </c>
      <c r="D129" s="5">
        <v>0.12506076706684199</v>
      </c>
      <c r="E129" s="5">
        <v>8.9015108398559892</v>
      </c>
      <c r="F129" s="7">
        <v>5.5091580003801403E-19</v>
      </c>
      <c r="G129" s="7">
        <v>2.3684301836657301E-17</v>
      </c>
      <c r="H129" s="5" t="str">
        <f>"https://www.genecards.org/cgi-bin/carddisp.pl?gene="&amp;A129</f>
        <v>https://www.genecards.org/cgi-bin/carddisp.pl?gene=MSMO1</v>
      </c>
      <c r="I129" s="6" t="str">
        <f>HYPERLINK(H129,A129)</f>
        <v>MSMO1</v>
      </c>
    </row>
    <row r="130" spans="1:9" x14ac:dyDescent="0.2">
      <c r="A130" s="4" t="s">
        <v>321</v>
      </c>
      <c r="B130" s="5">
        <v>1226.06188361619</v>
      </c>
      <c r="C130" s="5">
        <v>1.10998616460084</v>
      </c>
      <c r="D130" s="5">
        <v>0.11641856197264</v>
      </c>
      <c r="E130" s="5">
        <v>9.5344431832245107</v>
      </c>
      <c r="F130" s="7">
        <v>1.5069205717549799E-21</v>
      </c>
      <c r="G130" s="7">
        <v>8.9257536596204698E-20</v>
      </c>
      <c r="H130" s="5" t="str">
        <f>"https://www.genecards.org/cgi-bin/carddisp.pl?gene="&amp;A130</f>
        <v>https://www.genecards.org/cgi-bin/carddisp.pl?gene=ERH</v>
      </c>
      <c r="I130" s="6" t="str">
        <f>HYPERLINK(H130,A130)</f>
        <v>ERH</v>
      </c>
    </row>
    <row r="131" spans="1:9" x14ac:dyDescent="0.2">
      <c r="A131" s="4" t="s">
        <v>344</v>
      </c>
      <c r="B131" s="5">
        <v>144.147019728224</v>
      </c>
      <c r="C131" s="5">
        <v>1.1055775458270101</v>
      </c>
      <c r="D131" s="5">
        <v>0.117869114724284</v>
      </c>
      <c r="E131" s="5">
        <v>9.3797051790296795</v>
      </c>
      <c r="F131" s="7">
        <v>6.615745502824E-21</v>
      </c>
      <c r="G131" s="7">
        <v>3.6519698104050401E-19</v>
      </c>
      <c r="H131" s="5" t="str">
        <f>"https://www.genecards.org/cgi-bin/carddisp.pl?gene="&amp;A131</f>
        <v>https://www.genecards.org/cgi-bin/carddisp.pl?gene=GSTCD</v>
      </c>
      <c r="I131" s="6" t="str">
        <f>HYPERLINK(H131,A131)</f>
        <v>GSTCD</v>
      </c>
    </row>
    <row r="132" spans="1:9" x14ac:dyDescent="0.2">
      <c r="A132" s="4" t="s">
        <v>283</v>
      </c>
      <c r="B132" s="5">
        <v>358.41061582232902</v>
      </c>
      <c r="C132" s="5">
        <v>1.0953737652114199</v>
      </c>
      <c r="D132" s="5">
        <v>0.11227720898846601</v>
      </c>
      <c r="E132" s="5">
        <v>9.75597607991795</v>
      </c>
      <c r="F132" s="7">
        <v>1.7391946510309E-22</v>
      </c>
      <c r="G132" s="7">
        <v>1.1714763104308499E-20</v>
      </c>
      <c r="H132" s="5" t="str">
        <f>"https://www.genecards.org/cgi-bin/carddisp.pl?gene="&amp;A132</f>
        <v>https://www.genecards.org/cgi-bin/carddisp.pl?gene=CEP44</v>
      </c>
      <c r="I132" s="6" t="str">
        <f>HYPERLINK(H132,A132)</f>
        <v>CEP44</v>
      </c>
    </row>
    <row r="133" spans="1:9" x14ac:dyDescent="0.2">
      <c r="A133" s="4" t="s">
        <v>188</v>
      </c>
      <c r="B133" s="5">
        <v>1132.1030911443299</v>
      </c>
      <c r="C133" s="5">
        <v>1.0928093013643301</v>
      </c>
      <c r="D133" s="5">
        <v>0.103405166323163</v>
      </c>
      <c r="E133" s="5">
        <v>10.568227296778099</v>
      </c>
      <c r="F133" s="7">
        <v>4.18327076514786E-26</v>
      </c>
      <c r="G133" s="7">
        <v>4.28854208440268E-24</v>
      </c>
      <c r="H133" s="5" t="str">
        <f>"https://www.genecards.org/cgi-bin/carddisp.pl?gene="&amp;A133</f>
        <v>https://www.genecards.org/cgi-bin/carddisp.pl?gene=FAR1</v>
      </c>
      <c r="I133" s="6" t="str">
        <f>HYPERLINK(H133,A133)</f>
        <v>FAR1</v>
      </c>
    </row>
    <row r="134" spans="1:9" x14ac:dyDescent="0.2">
      <c r="A134" s="4" t="s">
        <v>72</v>
      </c>
      <c r="B134" s="5">
        <v>297.37747217837398</v>
      </c>
      <c r="C134" s="5">
        <v>1.0814480487657701</v>
      </c>
      <c r="D134" s="5">
        <v>8.5122802718570201E-2</v>
      </c>
      <c r="E134" s="5">
        <v>12.7045634568825</v>
      </c>
      <c r="F134" s="7">
        <v>5.5779822673291897E-37</v>
      </c>
      <c r="G134" s="7">
        <v>1.5533431812511599E-34</v>
      </c>
      <c r="H134" s="5" t="str">
        <f>"https://www.genecards.org/cgi-bin/carddisp.pl?gene="&amp;A134</f>
        <v>https://www.genecards.org/cgi-bin/carddisp.pl?gene=GTF2H3</v>
      </c>
      <c r="I134" s="6" t="str">
        <f>HYPERLINK(H134,A134)</f>
        <v>GTF2H3</v>
      </c>
    </row>
    <row r="135" spans="1:9" x14ac:dyDescent="0.2">
      <c r="A135" s="4" t="s">
        <v>275</v>
      </c>
      <c r="B135" s="5">
        <v>16699.019504241001</v>
      </c>
      <c r="C135" s="5">
        <v>1.0809166663471701</v>
      </c>
      <c r="D135" s="5">
        <v>0.109848768555561</v>
      </c>
      <c r="E135" s="5">
        <v>9.8400435486033597</v>
      </c>
      <c r="F135" s="7">
        <v>7.56780725199638E-23</v>
      </c>
      <c r="G135" s="7">
        <v>5.2490761229646302E-21</v>
      </c>
      <c r="H135" s="5" t="str">
        <f>"https://www.genecards.org/cgi-bin/carddisp.pl?gene="&amp;A135</f>
        <v>https://www.genecards.org/cgi-bin/carddisp.pl?gene=RPL9</v>
      </c>
      <c r="I135" s="6" t="str">
        <f>HYPERLINK(H135,A135)</f>
        <v>RPL9</v>
      </c>
    </row>
    <row r="136" spans="1:9" x14ac:dyDescent="0.2">
      <c r="A136" s="4" t="s">
        <v>457</v>
      </c>
      <c r="B136" s="5">
        <v>5301.5507699761401</v>
      </c>
      <c r="C136" s="5">
        <v>1.0796310482588301</v>
      </c>
      <c r="D136" s="5">
        <v>0.122379413453287</v>
      </c>
      <c r="E136" s="5">
        <v>8.8219988786834609</v>
      </c>
      <c r="F136" s="7">
        <v>1.1243437875710401E-18</v>
      </c>
      <c r="G136" s="7">
        <v>4.65144265820408E-17</v>
      </c>
      <c r="H136" s="5" t="str">
        <f>"https://www.genecards.org/cgi-bin/carddisp.pl?gene="&amp;A136</f>
        <v>https://www.genecards.org/cgi-bin/carddisp.pl?gene=LNPEP</v>
      </c>
      <c r="I136" s="6" t="str">
        <f>HYPERLINK(H136,A136)</f>
        <v>LNPEP</v>
      </c>
    </row>
    <row r="137" spans="1:9" x14ac:dyDescent="0.2">
      <c r="A137" s="4" t="s">
        <v>318</v>
      </c>
      <c r="B137" s="5">
        <v>2812.5271735158499</v>
      </c>
      <c r="C137" s="5">
        <v>1.0772969588866901</v>
      </c>
      <c r="D137" s="5">
        <v>0.112864254217574</v>
      </c>
      <c r="E137" s="5">
        <v>9.5450678016259491</v>
      </c>
      <c r="F137" s="7">
        <v>1.36018600659045E-21</v>
      </c>
      <c r="G137" s="7">
        <v>8.1340867022322796E-20</v>
      </c>
      <c r="H137" s="5" t="str">
        <f>"https://www.genecards.org/cgi-bin/carddisp.pl?gene="&amp;A137</f>
        <v>https://www.genecards.org/cgi-bin/carddisp.pl?gene=MSI2</v>
      </c>
      <c r="I137" s="6" t="str">
        <f>HYPERLINK(H137,A137)</f>
        <v>MSI2</v>
      </c>
    </row>
    <row r="138" spans="1:9" x14ac:dyDescent="0.2">
      <c r="A138" s="4" t="s">
        <v>69</v>
      </c>
      <c r="B138" s="5">
        <v>542.44710851942898</v>
      </c>
      <c r="C138" s="5">
        <v>1.0752561650187999</v>
      </c>
      <c r="D138" s="5">
        <v>8.4315622832323606E-2</v>
      </c>
      <c r="E138" s="5">
        <v>12.7527512565155</v>
      </c>
      <c r="F138" s="7">
        <v>3.0093397298369199E-37</v>
      </c>
      <c r="G138" s="7">
        <v>8.7731657311401904E-35</v>
      </c>
      <c r="H138" s="5" t="str">
        <f>"https://www.genecards.org/cgi-bin/carddisp.pl?gene="&amp;A138</f>
        <v>https://www.genecards.org/cgi-bin/carddisp.pl?gene=GMFB</v>
      </c>
      <c r="I138" s="6" t="str">
        <f>HYPERLINK(H138,A138)</f>
        <v>GMFB</v>
      </c>
    </row>
    <row r="139" spans="1:9" x14ac:dyDescent="0.2">
      <c r="A139" s="4" t="s">
        <v>451</v>
      </c>
      <c r="B139" s="5">
        <v>571.18698310222305</v>
      </c>
      <c r="C139" s="5">
        <v>1.0709498062303699</v>
      </c>
      <c r="D139" s="5">
        <v>0.121141481901794</v>
      </c>
      <c r="E139" s="5">
        <v>8.8404879106444501</v>
      </c>
      <c r="F139" s="7">
        <v>9.5301500361266695E-19</v>
      </c>
      <c r="G139" s="7">
        <v>3.9958098735741897E-17</v>
      </c>
      <c r="H139" s="5" t="str">
        <f>"https://www.genecards.org/cgi-bin/carddisp.pl?gene="&amp;A139</f>
        <v>https://www.genecards.org/cgi-bin/carddisp.pl?gene=COL4A5</v>
      </c>
      <c r="I139" s="6" t="str">
        <f>HYPERLINK(H139,A139)</f>
        <v>COL4A5</v>
      </c>
    </row>
    <row r="140" spans="1:9" x14ac:dyDescent="0.2">
      <c r="A140" s="4" t="s">
        <v>459</v>
      </c>
      <c r="B140" s="5">
        <v>191.140652085927</v>
      </c>
      <c r="C140" s="5">
        <v>1.06659218917374</v>
      </c>
      <c r="D140" s="5">
        <v>0.12096863949051</v>
      </c>
      <c r="E140" s="5">
        <v>8.8170966761795793</v>
      </c>
      <c r="F140" s="7">
        <v>1.1746581363778799E-18</v>
      </c>
      <c r="G140" s="7">
        <v>4.8381394058583699E-17</v>
      </c>
      <c r="H140" s="5" t="str">
        <f>"https://www.genecards.org/cgi-bin/carddisp.pl?gene="&amp;A140</f>
        <v>https://www.genecards.org/cgi-bin/carddisp.pl?gene=FAM13A-AS1</v>
      </c>
      <c r="I140" s="6" t="str">
        <f>HYPERLINK(H140,A140)</f>
        <v>FAM13A-AS1</v>
      </c>
    </row>
    <row r="141" spans="1:9" x14ac:dyDescent="0.2">
      <c r="A141" s="4" t="s">
        <v>253</v>
      </c>
      <c r="B141" s="5">
        <v>864.25453130367998</v>
      </c>
      <c r="C141" s="5">
        <v>1.06215548317574</v>
      </c>
      <c r="D141" s="5">
        <v>0.106429557410231</v>
      </c>
      <c r="E141" s="5">
        <v>9.9798919493921296</v>
      </c>
      <c r="F141" s="7">
        <v>1.8666994731469601E-23</v>
      </c>
      <c r="G141" s="7">
        <v>1.41007606356178E-21</v>
      </c>
      <c r="H141" s="5" t="str">
        <f>"https://www.genecards.org/cgi-bin/carddisp.pl?gene="&amp;A141</f>
        <v>https://www.genecards.org/cgi-bin/carddisp.pl?gene=C5orf24</v>
      </c>
      <c r="I141" s="6" t="str">
        <f>HYPERLINK(H141,A141)</f>
        <v>C5orf24</v>
      </c>
    </row>
    <row r="142" spans="1:9" x14ac:dyDescent="0.2">
      <c r="A142" s="4" t="s">
        <v>216</v>
      </c>
      <c r="B142" s="5">
        <v>359.75877655731801</v>
      </c>
      <c r="C142" s="5">
        <v>1.0585662574882899</v>
      </c>
      <c r="D142" s="5">
        <v>0.10305626579822801</v>
      </c>
      <c r="E142" s="5">
        <v>10.271731168300301</v>
      </c>
      <c r="F142" s="7">
        <v>9.4493562658468908E-25</v>
      </c>
      <c r="G142" s="7">
        <v>8.3955280575319701E-23</v>
      </c>
      <c r="H142" s="5" t="str">
        <f>"https://www.genecards.org/cgi-bin/carddisp.pl?gene="&amp;A142</f>
        <v>https://www.genecards.org/cgi-bin/carddisp.pl?gene=KATNBL1</v>
      </c>
      <c r="I142" s="6" t="str">
        <f>HYPERLINK(H142,A142)</f>
        <v>KATNBL1</v>
      </c>
    </row>
    <row r="143" spans="1:9" x14ac:dyDescent="0.2">
      <c r="A143" s="4" t="s">
        <v>316</v>
      </c>
      <c r="B143" s="5">
        <v>320.86178403618902</v>
      </c>
      <c r="C143" s="5">
        <v>1.0573900705400801</v>
      </c>
      <c r="D143" s="5">
        <v>0.110482728906949</v>
      </c>
      <c r="E143" s="5">
        <v>9.5706367954636704</v>
      </c>
      <c r="F143" s="7">
        <v>1.0624921231815E-21</v>
      </c>
      <c r="G143" s="7">
        <v>6.3948316239743103E-20</v>
      </c>
      <c r="H143" s="5" t="str">
        <f>"https://www.genecards.org/cgi-bin/carddisp.pl?gene="&amp;A143</f>
        <v>https://www.genecards.org/cgi-bin/carddisp.pl?gene=MFSD4B</v>
      </c>
      <c r="I143" s="6" t="str">
        <f>HYPERLINK(H143,A143)</f>
        <v>MFSD4B</v>
      </c>
    </row>
    <row r="144" spans="1:9" x14ac:dyDescent="0.2">
      <c r="A144" s="4" t="s">
        <v>166</v>
      </c>
      <c r="B144" s="5">
        <v>466.71114150961603</v>
      </c>
      <c r="C144" s="5">
        <v>1.05674914097707</v>
      </c>
      <c r="D144" s="5">
        <v>9.7566362369668203E-2</v>
      </c>
      <c r="E144" s="5">
        <v>10.8310806645959</v>
      </c>
      <c r="F144" s="7">
        <v>2.4524372648101099E-27</v>
      </c>
      <c r="G144" s="7">
        <v>2.8598484054266902E-25</v>
      </c>
      <c r="H144" s="5" t="str">
        <f>"https://www.genecards.org/cgi-bin/carddisp.pl?gene="&amp;A144</f>
        <v>https://www.genecards.org/cgi-bin/carddisp.pl?gene=TMEM168</v>
      </c>
      <c r="I144" s="6" t="str">
        <f>HYPERLINK(H144,A144)</f>
        <v>TMEM168</v>
      </c>
    </row>
    <row r="145" spans="1:9" x14ac:dyDescent="0.2">
      <c r="A145" s="4" t="s">
        <v>194</v>
      </c>
      <c r="B145" s="5">
        <v>306.80298857379103</v>
      </c>
      <c r="C145" s="5">
        <v>1.05435354744704</v>
      </c>
      <c r="D145" s="5">
        <v>0.100591159670795</v>
      </c>
      <c r="E145" s="5">
        <v>10.4815726441332</v>
      </c>
      <c r="F145" s="7">
        <v>1.04983274933367E-25</v>
      </c>
      <c r="G145" s="7">
        <v>1.04190316154615E-23</v>
      </c>
      <c r="H145" s="5" t="str">
        <f>"https://www.genecards.org/cgi-bin/carddisp.pl?gene="&amp;A145</f>
        <v>https://www.genecards.org/cgi-bin/carddisp.pl?gene=PSMD10</v>
      </c>
      <c r="I145" s="6" t="str">
        <f>HYPERLINK(H145,A145)</f>
        <v>PSMD10</v>
      </c>
    </row>
    <row r="146" spans="1:9" x14ac:dyDescent="0.2">
      <c r="A146" s="4" t="s">
        <v>150</v>
      </c>
      <c r="B146" s="5">
        <v>201.21808644431599</v>
      </c>
      <c r="C146" s="5">
        <v>1.0541674399177701</v>
      </c>
      <c r="D146" s="5">
        <v>9.3729403253904803E-2</v>
      </c>
      <c r="E146" s="5">
        <v>11.246923626112601</v>
      </c>
      <c r="F146" s="7">
        <v>2.3981104084835E-29</v>
      </c>
      <c r="G146" s="7">
        <v>3.1072183334364699E-27</v>
      </c>
      <c r="H146" s="5" t="str">
        <f>"https://www.genecards.org/cgi-bin/carddisp.pl?gene="&amp;A146</f>
        <v>https://www.genecards.org/cgi-bin/carddisp.pl?gene=DNAL1</v>
      </c>
      <c r="I146" s="6" t="str">
        <f>HYPERLINK(H146,A146)</f>
        <v>DNAL1</v>
      </c>
    </row>
    <row r="147" spans="1:9" x14ac:dyDescent="0.2">
      <c r="A147" s="4" t="s">
        <v>127</v>
      </c>
      <c r="B147" s="5">
        <v>12916.131083799401</v>
      </c>
      <c r="C147" s="5">
        <v>1.05158579242429</v>
      </c>
      <c r="D147" s="5">
        <v>9.1289427490287206E-2</v>
      </c>
      <c r="E147" s="5">
        <v>11.519250600363099</v>
      </c>
      <c r="F147" s="7">
        <v>1.05524759534251E-30</v>
      </c>
      <c r="G147" s="7">
        <v>1.6271743499091399E-28</v>
      </c>
      <c r="H147" s="5" t="str">
        <f>"https://www.genecards.org/cgi-bin/carddisp.pl?gene="&amp;A147</f>
        <v>https://www.genecards.org/cgi-bin/carddisp.pl?gene=RPS3A</v>
      </c>
      <c r="I147" s="6" t="str">
        <f>HYPERLINK(H147,A147)</f>
        <v>RPS3A</v>
      </c>
    </row>
    <row r="148" spans="1:9" x14ac:dyDescent="0.2">
      <c r="A148" s="4" t="s">
        <v>388</v>
      </c>
      <c r="B148" s="5">
        <v>200.65285212937599</v>
      </c>
      <c r="C148" s="5">
        <v>1.0506542238532599</v>
      </c>
      <c r="D148" s="5">
        <v>0.114666868751129</v>
      </c>
      <c r="E148" s="5">
        <v>9.1626660368095294</v>
      </c>
      <c r="F148" s="7">
        <v>5.0630704151193798E-20</v>
      </c>
      <c r="G148" s="7">
        <v>2.4729520367878899E-18</v>
      </c>
      <c r="H148" s="5" t="str">
        <f>"https://www.genecards.org/cgi-bin/carddisp.pl?gene="&amp;A148</f>
        <v>https://www.genecards.org/cgi-bin/carddisp.pl?gene=ZNF626</v>
      </c>
      <c r="I148" s="6" t="str">
        <f>HYPERLINK(H148,A148)</f>
        <v>ZNF626</v>
      </c>
    </row>
    <row r="149" spans="1:9" x14ac:dyDescent="0.2">
      <c r="A149" s="4" t="s">
        <v>436</v>
      </c>
      <c r="B149" s="5">
        <v>543.94474203917298</v>
      </c>
      <c r="C149" s="5">
        <v>1.04639684352833</v>
      </c>
      <c r="D149" s="5">
        <v>0.117398385100952</v>
      </c>
      <c r="E149" s="5">
        <v>8.9132132663368306</v>
      </c>
      <c r="F149" s="7">
        <v>4.9574498276116696E-19</v>
      </c>
      <c r="G149" s="7">
        <v>2.1510720670599701E-17</v>
      </c>
      <c r="H149" s="5" t="str">
        <f>"https://www.genecards.org/cgi-bin/carddisp.pl?gene="&amp;A149</f>
        <v>https://www.genecards.org/cgi-bin/carddisp.pl?gene=GOLT1B</v>
      </c>
      <c r="I149" s="6" t="str">
        <f>HYPERLINK(H149,A149)</f>
        <v>GOLT1B</v>
      </c>
    </row>
    <row r="150" spans="1:9" x14ac:dyDescent="0.2">
      <c r="A150" s="4" t="s">
        <v>408</v>
      </c>
      <c r="B150" s="5">
        <v>107.409334145849</v>
      </c>
      <c r="C150" s="5">
        <v>1.0422132911785</v>
      </c>
      <c r="D150" s="5">
        <v>0.114840894669873</v>
      </c>
      <c r="E150" s="5">
        <v>9.0752801445382296</v>
      </c>
      <c r="F150" s="7">
        <v>1.13385440552664E-19</v>
      </c>
      <c r="G150" s="7">
        <v>5.2625511189840999E-18</v>
      </c>
      <c r="H150" s="5" t="str">
        <f>"https://www.genecards.org/cgi-bin/carddisp.pl?gene="&amp;A150</f>
        <v>https://www.genecards.org/cgi-bin/carddisp.pl?gene=TMEM267</v>
      </c>
      <c r="I150" s="6" t="str">
        <f>HYPERLINK(H150,A150)</f>
        <v>TMEM267</v>
      </c>
    </row>
    <row r="151" spans="1:9" x14ac:dyDescent="0.2">
      <c r="A151" s="4" t="s">
        <v>419</v>
      </c>
      <c r="B151" s="5">
        <v>1634.31139220769</v>
      </c>
      <c r="C151" s="5">
        <v>1.03830265965805</v>
      </c>
      <c r="D151" s="5">
        <v>0.11540491449623801</v>
      </c>
      <c r="E151" s="5">
        <v>8.9970402403607501</v>
      </c>
      <c r="F151" s="7">
        <v>2.3188457574436901E-19</v>
      </c>
      <c r="G151" s="7">
        <v>1.04757927705531E-17</v>
      </c>
      <c r="H151" s="5" t="str">
        <f>"https://www.genecards.org/cgi-bin/carddisp.pl?gene="&amp;A151</f>
        <v>https://www.genecards.org/cgi-bin/carddisp.pl?gene=PUM2</v>
      </c>
      <c r="I151" s="6" t="str">
        <f>HYPERLINK(H151,A151)</f>
        <v>PUM2</v>
      </c>
    </row>
    <row r="152" spans="1:9" x14ac:dyDescent="0.2">
      <c r="A152" s="4" t="s">
        <v>350</v>
      </c>
      <c r="B152" s="5">
        <v>376.336565566366</v>
      </c>
      <c r="C152" s="5">
        <v>1.03348933422117</v>
      </c>
      <c r="D152" s="5">
        <v>0.110543409948145</v>
      </c>
      <c r="E152" s="5">
        <v>9.3491718294738106</v>
      </c>
      <c r="F152" s="7">
        <v>8.8336675897621507E-21</v>
      </c>
      <c r="G152" s="7">
        <v>4.7912374967959996E-19</v>
      </c>
      <c r="H152" s="5" t="str">
        <f>"https://www.genecards.org/cgi-bin/carddisp.pl?gene="&amp;A152</f>
        <v>https://www.genecards.org/cgi-bin/carddisp.pl?gene=ARL5B</v>
      </c>
      <c r="I152" s="6" t="str">
        <f>HYPERLINK(H152,A152)</f>
        <v>ARL5B</v>
      </c>
    </row>
    <row r="153" spans="1:9" x14ac:dyDescent="0.2">
      <c r="A153" s="4" t="s">
        <v>442</v>
      </c>
      <c r="B153" s="5">
        <v>556.98045461909601</v>
      </c>
      <c r="C153" s="5">
        <v>1.0165249380416901</v>
      </c>
      <c r="D153" s="5">
        <v>0.114291319747266</v>
      </c>
      <c r="E153" s="5">
        <v>8.8941569691341797</v>
      </c>
      <c r="F153" s="7">
        <v>5.8864442791500004E-19</v>
      </c>
      <c r="G153" s="7">
        <v>2.5190201229445101E-17</v>
      </c>
      <c r="H153" s="5" t="str">
        <f>"https://www.genecards.org/cgi-bin/carddisp.pl?gene="&amp;A153</f>
        <v>https://www.genecards.org/cgi-bin/carddisp.pl?gene=TMEM263</v>
      </c>
      <c r="I153" s="6" t="str">
        <f>HYPERLINK(H153,A153)</f>
        <v>TMEM263</v>
      </c>
    </row>
    <row r="154" spans="1:9" x14ac:dyDescent="0.2">
      <c r="A154" s="4" t="s">
        <v>386</v>
      </c>
      <c r="B154" s="5">
        <v>285.07892174684099</v>
      </c>
      <c r="C154" s="5">
        <v>1.01008247697593</v>
      </c>
      <c r="D154" s="5">
        <v>0.110102834952593</v>
      </c>
      <c r="E154" s="5">
        <v>9.1739915453661407</v>
      </c>
      <c r="F154" s="7">
        <v>4.5582082093817499E-20</v>
      </c>
      <c r="G154" s="7">
        <v>2.2380802308064399E-18</v>
      </c>
      <c r="H154" s="5" t="str">
        <f>"https://www.genecards.org/cgi-bin/carddisp.pl?gene="&amp;A154</f>
        <v>https://www.genecards.org/cgi-bin/carddisp.pl?gene=IGIP</v>
      </c>
      <c r="I154" s="6" t="str">
        <f>HYPERLINK(H154,A154)</f>
        <v>IGIP</v>
      </c>
    </row>
    <row r="155" spans="1:9" x14ac:dyDescent="0.2">
      <c r="A155" s="4" t="s">
        <v>173</v>
      </c>
      <c r="B155" s="5">
        <v>1352.06955647475</v>
      </c>
      <c r="C155" s="5">
        <v>1.0090645095719799</v>
      </c>
      <c r="D155" s="5">
        <v>9.4160371861347403E-2</v>
      </c>
      <c r="E155" s="5">
        <v>10.716445672685399</v>
      </c>
      <c r="F155" s="7">
        <v>8.5215391265274106E-27</v>
      </c>
      <c r="G155" s="7">
        <v>9.4954513540832307E-25</v>
      </c>
      <c r="H155" s="5" t="str">
        <f>"https://www.genecards.org/cgi-bin/carddisp.pl?gene="&amp;A155</f>
        <v>https://www.genecards.org/cgi-bin/carddisp.pl?gene=SPCS3</v>
      </c>
      <c r="I155" s="6" t="str">
        <f>HYPERLINK(H155,A155)</f>
        <v>SPCS3</v>
      </c>
    </row>
    <row r="156" spans="1:9" x14ac:dyDescent="0.2">
      <c r="A156" s="4" t="s">
        <v>230</v>
      </c>
      <c r="B156" s="5">
        <v>208.286601174033</v>
      </c>
      <c r="C156" s="5">
        <v>1.00563545653564</v>
      </c>
      <c r="D156" s="5">
        <v>9.9325000655457199E-2</v>
      </c>
      <c r="E156" s="5">
        <v>10.124696198332099</v>
      </c>
      <c r="F156" s="7">
        <v>4.2930984245658899E-24</v>
      </c>
      <c r="G156" s="7">
        <v>3.5759210002477898E-22</v>
      </c>
      <c r="H156" s="5" t="str">
        <f>"https://www.genecards.org/cgi-bin/carddisp.pl?gene="&amp;A156</f>
        <v>https://www.genecards.org/cgi-bin/carddisp.pl?gene=BMT2</v>
      </c>
      <c r="I156" s="6" t="str">
        <f>HYPERLINK(H156,A156)</f>
        <v>BMT2</v>
      </c>
    </row>
    <row r="157" spans="1:9" x14ac:dyDescent="0.2">
      <c r="A157" s="4" t="s">
        <v>471</v>
      </c>
      <c r="B157" s="5">
        <v>672.71935135595504</v>
      </c>
      <c r="C157" s="5">
        <v>1.00525564275427</v>
      </c>
      <c r="D157" s="5">
        <v>0.114812701502455</v>
      </c>
      <c r="E157" s="5">
        <v>8.7556135305532798</v>
      </c>
      <c r="F157" s="7">
        <v>2.02996176256541E-18</v>
      </c>
      <c r="G157" s="7">
        <v>8.1451670034290999E-17</v>
      </c>
      <c r="H157" s="5" t="str">
        <f>"https://www.genecards.org/cgi-bin/carddisp.pl?gene="&amp;A157</f>
        <v>https://www.genecards.org/cgi-bin/carddisp.pl?gene=RCHY1</v>
      </c>
      <c r="I157" s="6" t="str">
        <f>HYPERLINK(H157,A157)</f>
        <v>RCHY1</v>
      </c>
    </row>
    <row r="158" spans="1:9" x14ac:dyDescent="0.2">
      <c r="A158" s="4" t="s">
        <v>384</v>
      </c>
      <c r="B158" s="5">
        <v>514.81586385034996</v>
      </c>
      <c r="C158" s="5">
        <v>1.0042046588620901</v>
      </c>
      <c r="D158" s="5">
        <v>0.10942925659873801</v>
      </c>
      <c r="E158" s="5">
        <v>9.17674751775359</v>
      </c>
      <c r="F158" s="7">
        <v>4.4430848610813498E-20</v>
      </c>
      <c r="G158" s="7">
        <v>2.1930972840755499E-18</v>
      </c>
      <c r="H158" s="5" t="str">
        <f>"https://www.genecards.org/cgi-bin/carddisp.pl?gene="&amp;A158</f>
        <v>https://www.genecards.org/cgi-bin/carddisp.pl?gene=PLEKHA2</v>
      </c>
      <c r="I158" s="6" t="str">
        <f>HYPERLINK(H158,A158)</f>
        <v>PLEKHA2</v>
      </c>
    </row>
    <row r="159" spans="1:9" x14ac:dyDescent="0.2">
      <c r="A159" s="4" t="s">
        <v>219</v>
      </c>
      <c r="B159" s="5">
        <v>635.981974799348</v>
      </c>
      <c r="C159" s="5">
        <v>1.0023025994277599</v>
      </c>
      <c r="D159" s="5">
        <v>9.7724340331786702E-2</v>
      </c>
      <c r="E159" s="5">
        <v>10.2564273754605</v>
      </c>
      <c r="F159" s="7">
        <v>1.1072780821547799E-24</v>
      </c>
      <c r="G159" s="7">
        <v>9.69934012058401E-23</v>
      </c>
      <c r="H159" s="5" t="str">
        <f>"https://www.genecards.org/cgi-bin/carddisp.pl?gene="&amp;A159</f>
        <v>https://www.genecards.org/cgi-bin/carddisp.pl?gene=PPA2</v>
      </c>
      <c r="I159" s="6" t="str">
        <f>HYPERLINK(H159,A159)</f>
        <v>PPA2</v>
      </c>
    </row>
    <row r="160" spans="1:9" x14ac:dyDescent="0.2">
      <c r="A160" s="4" t="s">
        <v>137</v>
      </c>
      <c r="B160" s="5">
        <v>724.48917723615398</v>
      </c>
      <c r="C160" s="5">
        <v>1.0017796584570799</v>
      </c>
      <c r="D160" s="5">
        <v>8.7939398469686403E-2</v>
      </c>
      <c r="E160" s="5">
        <v>11.391704695392001</v>
      </c>
      <c r="F160" s="7">
        <v>4.5990294158137603E-30</v>
      </c>
      <c r="G160" s="7">
        <v>6.50065839698887E-28</v>
      </c>
      <c r="H160" s="5" t="str">
        <f>"https://www.genecards.org/cgi-bin/carddisp.pl?gene="&amp;A160</f>
        <v>https://www.genecards.org/cgi-bin/carddisp.pl?gene=GPC4</v>
      </c>
      <c r="I160" s="6" t="str">
        <f>HYPERLINK(H160,A160)</f>
        <v>GPC4</v>
      </c>
    </row>
    <row r="161" spans="1:9" x14ac:dyDescent="0.2">
      <c r="A161" s="4" t="s">
        <v>121</v>
      </c>
      <c r="B161" s="5">
        <v>326.36614695760198</v>
      </c>
      <c r="C161" s="5">
        <v>1.0002996703790199</v>
      </c>
      <c r="D161" s="5">
        <v>8.6293054234122202E-2</v>
      </c>
      <c r="E161" s="5">
        <v>11.5918909031206</v>
      </c>
      <c r="F161" s="7">
        <v>4.5301949824560596E-31</v>
      </c>
      <c r="G161" s="7">
        <v>7.3499459115361004E-29</v>
      </c>
      <c r="H161" s="5" t="str">
        <f>"https://www.genecards.org/cgi-bin/carddisp.pl?gene="&amp;A161</f>
        <v>https://www.genecards.org/cgi-bin/carddisp.pl?gene=ZNF780A</v>
      </c>
      <c r="I161" s="6" t="str">
        <f>HYPERLINK(H161,A161)</f>
        <v>ZNF780A</v>
      </c>
    </row>
    <row r="162" spans="1:9" x14ac:dyDescent="0.2">
      <c r="A162" s="4" t="s">
        <v>463</v>
      </c>
      <c r="B162" s="5">
        <v>627.74949847559196</v>
      </c>
      <c r="C162" s="5">
        <v>0.99616484554017004</v>
      </c>
      <c r="D162" s="5">
        <v>0.11332226518098799</v>
      </c>
      <c r="E162" s="5">
        <v>8.7905483000113804</v>
      </c>
      <c r="F162" s="7">
        <v>1.4883180848611099E-18</v>
      </c>
      <c r="G162" s="7">
        <v>6.076376111015E-17</v>
      </c>
      <c r="H162" s="5" t="str">
        <f>"https://www.genecards.org/cgi-bin/carddisp.pl?gene="&amp;A162</f>
        <v>https://www.genecards.org/cgi-bin/carddisp.pl?gene=VPS26A</v>
      </c>
      <c r="I162" s="6" t="str">
        <f>HYPERLINK(H162,A162)</f>
        <v>VPS26A</v>
      </c>
    </row>
    <row r="163" spans="1:9" x14ac:dyDescent="0.2">
      <c r="A163" s="4" t="s">
        <v>304</v>
      </c>
      <c r="B163" s="5">
        <v>1554.53911121443</v>
      </c>
      <c r="C163" s="5">
        <v>0.99211089674053798</v>
      </c>
      <c r="D163" s="5">
        <v>0.102981009876706</v>
      </c>
      <c r="E163" s="5">
        <v>9.6339208357768307</v>
      </c>
      <c r="F163" s="7">
        <v>5.7492909015809401E-22</v>
      </c>
      <c r="G163" s="7">
        <v>3.5996734779093002E-20</v>
      </c>
      <c r="H163" s="5" t="str">
        <f>"https://www.genecards.org/cgi-bin/carddisp.pl?gene="&amp;A163</f>
        <v>https://www.genecards.org/cgi-bin/carddisp.pl?gene=LCOR</v>
      </c>
      <c r="I163" s="6" t="str">
        <f>HYPERLINK(H163,A163)</f>
        <v>LCOR</v>
      </c>
    </row>
    <row r="164" spans="1:9" x14ac:dyDescent="0.2">
      <c r="A164" s="4" t="s">
        <v>351</v>
      </c>
      <c r="B164" s="5">
        <v>641.97827162403098</v>
      </c>
      <c r="C164" s="5">
        <v>0.98524866376383102</v>
      </c>
      <c r="D164" s="5">
        <v>0.105464336828444</v>
      </c>
      <c r="E164" s="5">
        <v>9.3420078615438396</v>
      </c>
      <c r="F164" s="7">
        <v>9.4524288133829807E-21</v>
      </c>
      <c r="G164" s="7">
        <v>5.1119830956550598E-19</v>
      </c>
      <c r="H164" s="5" t="str">
        <f>"https://www.genecards.org/cgi-bin/carddisp.pl?gene="&amp;A164</f>
        <v>https://www.genecards.org/cgi-bin/carddisp.pl?gene=ZBTB41</v>
      </c>
      <c r="I164" s="6" t="str">
        <f>HYPERLINK(H164,A164)</f>
        <v>ZBTB41</v>
      </c>
    </row>
    <row r="165" spans="1:9" x14ac:dyDescent="0.2">
      <c r="A165" s="4" t="s">
        <v>504</v>
      </c>
      <c r="B165" s="5">
        <v>992.44575595885101</v>
      </c>
      <c r="C165" s="5">
        <v>0.981717953905197</v>
      </c>
      <c r="D165" s="5">
        <v>0.11352773386016</v>
      </c>
      <c r="E165" s="5">
        <v>8.6473843925612695</v>
      </c>
      <c r="F165" s="7">
        <v>5.2693239932681499E-18</v>
      </c>
      <c r="G165" s="7">
        <v>1.9741977322569699E-16</v>
      </c>
      <c r="H165" s="5" t="str">
        <f>"https://www.genecards.org/cgi-bin/carddisp.pl?gene="&amp;A165</f>
        <v>https://www.genecards.org/cgi-bin/carddisp.pl?gene=RAB14</v>
      </c>
      <c r="I165" s="6" t="str">
        <f>HYPERLINK(H165,A165)</f>
        <v>RAB14</v>
      </c>
    </row>
    <row r="166" spans="1:9" x14ac:dyDescent="0.2">
      <c r="A166" s="4" t="s">
        <v>490</v>
      </c>
      <c r="B166" s="5">
        <v>497.03658201775698</v>
      </c>
      <c r="C166" s="5">
        <v>0.97385599161757896</v>
      </c>
      <c r="D166" s="5">
        <v>0.111934706492876</v>
      </c>
      <c r="E166" s="5">
        <v>8.7002148138884703</v>
      </c>
      <c r="F166" s="7">
        <v>3.3125651755471102E-18</v>
      </c>
      <c r="G166" s="7">
        <v>1.2769801868875599E-16</v>
      </c>
      <c r="H166" s="5" t="str">
        <f>"https://www.genecards.org/cgi-bin/carddisp.pl?gene="&amp;A166</f>
        <v>https://www.genecards.org/cgi-bin/carddisp.pl?gene=PLEKHA3</v>
      </c>
      <c r="I166" s="6" t="str">
        <f>HYPERLINK(H166,A166)</f>
        <v>PLEKHA3</v>
      </c>
    </row>
    <row r="167" spans="1:9" x14ac:dyDescent="0.2">
      <c r="A167" s="4" t="s">
        <v>396</v>
      </c>
      <c r="B167" s="5">
        <v>143.23503853298999</v>
      </c>
      <c r="C167" s="5">
        <v>0.97370280977858303</v>
      </c>
      <c r="D167" s="5">
        <v>0.106869692908001</v>
      </c>
      <c r="E167" s="5">
        <v>9.1111219961752301</v>
      </c>
      <c r="F167" s="7">
        <v>8.1534337634011499E-20</v>
      </c>
      <c r="G167" s="7">
        <v>3.9006863373727799E-18</v>
      </c>
      <c r="H167" s="5" t="str">
        <f>"https://www.genecards.org/cgi-bin/carddisp.pl?gene="&amp;A167</f>
        <v>https://www.genecards.org/cgi-bin/carddisp.pl?gene=VCPKMT</v>
      </c>
      <c r="I167" s="6" t="str">
        <f>HYPERLINK(H167,A167)</f>
        <v>VCPKMT</v>
      </c>
    </row>
    <row r="168" spans="1:9" x14ac:dyDescent="0.2">
      <c r="A168" s="4" t="s">
        <v>336</v>
      </c>
      <c r="B168" s="5">
        <v>839.53530055279202</v>
      </c>
      <c r="C168" s="5">
        <v>0.97238746825973998</v>
      </c>
      <c r="D168" s="5">
        <v>0.102925251421093</v>
      </c>
      <c r="E168" s="5">
        <v>9.4475112261952301</v>
      </c>
      <c r="F168" s="7">
        <v>3.4698244630428E-21</v>
      </c>
      <c r="G168" s="7">
        <v>1.96578438570725E-19</v>
      </c>
      <c r="H168" s="5" t="str">
        <f>"https://www.genecards.org/cgi-bin/carddisp.pl?gene="&amp;A168</f>
        <v>https://www.genecards.org/cgi-bin/carddisp.pl?gene=CDC73</v>
      </c>
      <c r="I168" s="6" t="str">
        <f>HYPERLINK(H168,A168)</f>
        <v>CDC73</v>
      </c>
    </row>
    <row r="169" spans="1:9" x14ac:dyDescent="0.2">
      <c r="A169" s="4" t="s">
        <v>30</v>
      </c>
      <c r="B169" s="5">
        <v>1353.6412981548699</v>
      </c>
      <c r="C169" s="5">
        <v>0.96166706848314598</v>
      </c>
      <c r="D169" s="5">
        <v>6.4264283962697899E-2</v>
      </c>
      <c r="E169" s="5">
        <v>14.9642540021351</v>
      </c>
      <c r="F169" s="7">
        <v>1.2572580195343399E-50</v>
      </c>
      <c r="G169" s="7">
        <v>9.3831680513887095E-48</v>
      </c>
      <c r="H169" s="5" t="str">
        <f>"https://www.genecards.org/cgi-bin/carddisp.pl?gene="&amp;A169</f>
        <v>https://www.genecards.org/cgi-bin/carddisp.pl?gene=CAND1</v>
      </c>
      <c r="I169" s="6" t="str">
        <f>HYPERLINK(H169,A169)</f>
        <v>CAND1</v>
      </c>
    </row>
    <row r="170" spans="1:9" x14ac:dyDescent="0.2">
      <c r="A170" s="4" t="s">
        <v>125</v>
      </c>
      <c r="B170" s="5">
        <v>1448.9448548026</v>
      </c>
      <c r="C170" s="5">
        <v>0.95552980695227296</v>
      </c>
      <c r="D170" s="5">
        <v>8.2673220359569297E-2</v>
      </c>
      <c r="E170" s="5">
        <v>11.557912015479801</v>
      </c>
      <c r="F170" s="7">
        <v>6.7325943159772297E-31</v>
      </c>
      <c r="G170" s="7">
        <v>1.0556028970378399E-28</v>
      </c>
      <c r="H170" s="5" t="str">
        <f>"https://www.genecards.org/cgi-bin/carddisp.pl?gene="&amp;A170</f>
        <v>https://www.genecards.org/cgi-bin/carddisp.pl?gene=XIAP</v>
      </c>
      <c r="I170" s="6" t="str">
        <f>HYPERLINK(H170,A170)</f>
        <v>XIAP</v>
      </c>
    </row>
    <row r="171" spans="1:9" x14ac:dyDescent="0.2">
      <c r="A171" s="4" t="s">
        <v>358</v>
      </c>
      <c r="B171" s="5">
        <v>2095.4262007664202</v>
      </c>
      <c r="C171" s="5">
        <v>0.95231388309854104</v>
      </c>
      <c r="D171" s="5">
        <v>0.102111706881791</v>
      </c>
      <c r="E171" s="5">
        <v>9.3261968894613094</v>
      </c>
      <c r="F171" s="7">
        <v>1.0973793570547501E-20</v>
      </c>
      <c r="G171" s="7">
        <v>5.8167341033884796E-19</v>
      </c>
      <c r="H171" s="5" t="str">
        <f>"https://www.genecards.org/cgi-bin/carddisp.pl?gene="&amp;A171</f>
        <v>https://www.genecards.org/cgi-bin/carddisp.pl?gene=HOOK3</v>
      </c>
      <c r="I171" s="6" t="str">
        <f>HYPERLINK(H171,A171)</f>
        <v>HOOK3</v>
      </c>
    </row>
    <row r="172" spans="1:9" x14ac:dyDescent="0.2">
      <c r="A172" s="4" t="s">
        <v>64</v>
      </c>
      <c r="B172" s="5">
        <v>892.24158567798997</v>
      </c>
      <c r="C172" s="5">
        <v>0.94174673401007802</v>
      </c>
      <c r="D172" s="5">
        <v>7.3197722919027097E-2</v>
      </c>
      <c r="E172" s="5">
        <v>12.865792765874099</v>
      </c>
      <c r="F172" s="7">
        <v>7.0118792806861597E-38</v>
      </c>
      <c r="G172" s="7">
        <v>2.2174176884583499E-35</v>
      </c>
      <c r="H172" s="5" t="str">
        <f>"https://www.genecards.org/cgi-bin/carddisp.pl?gene="&amp;A172</f>
        <v>https://www.genecards.org/cgi-bin/carddisp.pl?gene=CAPZA1</v>
      </c>
      <c r="I172" s="6" t="str">
        <f>HYPERLINK(H172,A172)</f>
        <v>CAPZA1</v>
      </c>
    </row>
    <row r="173" spans="1:9" x14ac:dyDescent="0.2">
      <c r="A173" s="4" t="s">
        <v>352</v>
      </c>
      <c r="B173" s="5">
        <v>959.06514934064705</v>
      </c>
      <c r="C173" s="5">
        <v>0.93534039232163801</v>
      </c>
      <c r="D173" s="5">
        <v>0.10018278082514501</v>
      </c>
      <c r="E173" s="5">
        <v>9.33633888596232</v>
      </c>
      <c r="F173" s="7">
        <v>9.9722785627190407E-21</v>
      </c>
      <c r="G173" s="7">
        <v>5.37753680413907E-19</v>
      </c>
      <c r="H173" s="5" t="str">
        <f>"https://www.genecards.org/cgi-bin/carddisp.pl?gene="&amp;A173</f>
        <v>https://www.genecards.org/cgi-bin/carddisp.pl?gene=PPP2CB</v>
      </c>
      <c r="I173" s="6" t="str">
        <f>HYPERLINK(H173,A173)</f>
        <v>PPP2CB</v>
      </c>
    </row>
    <row r="174" spans="1:9" x14ac:dyDescent="0.2">
      <c r="A174" s="4" t="s">
        <v>337</v>
      </c>
      <c r="B174" s="5">
        <v>361.82916917975598</v>
      </c>
      <c r="C174" s="5">
        <v>0.93418855136068202</v>
      </c>
      <c r="D174" s="5">
        <v>9.9187722471160394E-2</v>
      </c>
      <c r="E174" s="5">
        <v>9.4183889707953004</v>
      </c>
      <c r="F174" s="7">
        <v>4.5806196945315599E-21</v>
      </c>
      <c r="G174" s="7">
        <v>2.5742530801376401E-19</v>
      </c>
      <c r="H174" s="5" t="str">
        <f>"https://www.genecards.org/cgi-bin/carddisp.pl?gene="&amp;A174</f>
        <v>https://www.genecards.org/cgi-bin/carddisp.pl?gene=POLI</v>
      </c>
      <c r="I174" s="6" t="str">
        <f>HYPERLINK(H174,A174)</f>
        <v>POLI</v>
      </c>
    </row>
    <row r="175" spans="1:9" x14ac:dyDescent="0.2">
      <c r="A175" s="4" t="s">
        <v>65</v>
      </c>
      <c r="B175" s="5">
        <v>1975.2161175876399</v>
      </c>
      <c r="C175" s="5">
        <v>0.932047013762072</v>
      </c>
      <c r="D175" s="5">
        <v>7.2501843761357002E-2</v>
      </c>
      <c r="E175" s="5">
        <v>12.8554939489531</v>
      </c>
      <c r="F175" s="7">
        <v>8.0112480485858202E-38</v>
      </c>
      <c r="G175" s="7">
        <v>2.4912311015085699E-35</v>
      </c>
      <c r="H175" s="5" t="str">
        <f>"https://www.genecards.org/cgi-bin/carddisp.pl?gene="&amp;A175</f>
        <v>https://www.genecards.org/cgi-bin/carddisp.pl?gene=TOMM20</v>
      </c>
      <c r="I175" s="6" t="str">
        <f>HYPERLINK(H175,A175)</f>
        <v>TOMM20</v>
      </c>
    </row>
    <row r="176" spans="1:9" x14ac:dyDescent="0.2">
      <c r="A176" s="4" t="s">
        <v>485</v>
      </c>
      <c r="B176" s="5">
        <v>345.924855138966</v>
      </c>
      <c r="C176" s="5">
        <v>0.92612950351496803</v>
      </c>
      <c r="D176" s="5">
        <v>0.106250174665216</v>
      </c>
      <c r="E176" s="5">
        <v>8.7164986451374507</v>
      </c>
      <c r="F176" s="7">
        <v>2.8693740134807099E-18</v>
      </c>
      <c r="G176" s="7">
        <v>1.1176780865036099E-16</v>
      </c>
      <c r="H176" s="5" t="str">
        <f>"https://www.genecards.org/cgi-bin/carddisp.pl?gene="&amp;A176</f>
        <v>https://www.genecards.org/cgi-bin/carddisp.pl?gene=TWSG1</v>
      </c>
      <c r="I176" s="6" t="str">
        <f>HYPERLINK(H176,A176)</f>
        <v>TWSG1</v>
      </c>
    </row>
    <row r="177" spans="1:9" x14ac:dyDescent="0.2">
      <c r="A177" s="4" t="s">
        <v>468</v>
      </c>
      <c r="B177" s="5">
        <v>453.04523568906598</v>
      </c>
      <c r="C177" s="5">
        <v>0.92462149814351302</v>
      </c>
      <c r="D177" s="5">
        <v>0.10542725165608501</v>
      </c>
      <c r="E177" s="5">
        <v>8.7702323983530501</v>
      </c>
      <c r="F177" s="7">
        <v>1.7829789711428602E-18</v>
      </c>
      <c r="G177" s="7">
        <v>7.2006107453644003E-17</v>
      </c>
      <c r="H177" s="5" t="str">
        <f>"https://www.genecards.org/cgi-bin/carddisp.pl?gene="&amp;A177</f>
        <v>https://www.genecards.org/cgi-bin/carddisp.pl?gene=SELENOI</v>
      </c>
      <c r="I177" s="6" t="str">
        <f>HYPERLINK(H177,A177)</f>
        <v>SELENOI</v>
      </c>
    </row>
    <row r="178" spans="1:9" x14ac:dyDescent="0.2">
      <c r="A178" s="4" t="s">
        <v>377</v>
      </c>
      <c r="B178" s="5">
        <v>551.64968949331205</v>
      </c>
      <c r="C178" s="5">
        <v>0.922593800518273</v>
      </c>
      <c r="D178" s="5">
        <v>9.98481020445703E-2</v>
      </c>
      <c r="E178" s="5">
        <v>9.2399733357620004</v>
      </c>
      <c r="F178" s="7">
        <v>2.4655867150594699E-20</v>
      </c>
      <c r="G178" s="7">
        <v>1.2399708067272099E-18</v>
      </c>
      <c r="H178" s="5" t="str">
        <f>"https://www.genecards.org/cgi-bin/carddisp.pl?gene="&amp;A178</f>
        <v>https://www.genecards.org/cgi-bin/carddisp.pl?gene=CAB39L</v>
      </c>
      <c r="I178" s="6" t="str">
        <f>HYPERLINK(H178,A178)</f>
        <v>CAB39L</v>
      </c>
    </row>
    <row r="179" spans="1:9" x14ac:dyDescent="0.2">
      <c r="A179" s="4" t="s">
        <v>348</v>
      </c>
      <c r="B179" s="5">
        <v>783.13837845939997</v>
      </c>
      <c r="C179" s="5">
        <v>0.92022363886369696</v>
      </c>
      <c r="D179" s="5">
        <v>9.8262211889479104E-2</v>
      </c>
      <c r="E179" s="5">
        <v>9.3649798958191806</v>
      </c>
      <c r="F179" s="7">
        <v>7.6064771390679906E-21</v>
      </c>
      <c r="G179" s="7">
        <v>4.1587586895958898E-19</v>
      </c>
      <c r="H179" s="5" t="str">
        <f>"https://www.genecards.org/cgi-bin/carddisp.pl?gene="&amp;A179</f>
        <v>https://www.genecards.org/cgi-bin/carddisp.pl?gene=PCNX4</v>
      </c>
      <c r="I179" s="6" t="str">
        <f>HYPERLINK(H179,A179)</f>
        <v>PCNX4</v>
      </c>
    </row>
    <row r="180" spans="1:9" x14ac:dyDescent="0.2">
      <c r="A180" s="4" t="s">
        <v>96</v>
      </c>
      <c r="B180" s="5">
        <v>1512.5095009148599</v>
      </c>
      <c r="C180" s="5">
        <v>0.92013114210369695</v>
      </c>
      <c r="D180" s="5">
        <v>7.6423437688587795E-2</v>
      </c>
      <c r="E180" s="5">
        <v>12.039907781341499</v>
      </c>
      <c r="F180" s="7">
        <v>2.1920054854547799E-33</v>
      </c>
      <c r="G180" s="7">
        <v>4.4943338843533303E-31</v>
      </c>
      <c r="H180" s="5" t="str">
        <f>"https://www.genecards.org/cgi-bin/carddisp.pl?gene="&amp;A180</f>
        <v>https://www.genecards.org/cgi-bin/carddisp.pl?gene=MDM4</v>
      </c>
      <c r="I180" s="6" t="str">
        <f>HYPERLINK(H180,A180)</f>
        <v>MDM4</v>
      </c>
    </row>
    <row r="181" spans="1:9" x14ac:dyDescent="0.2">
      <c r="A181" s="4" t="s">
        <v>430</v>
      </c>
      <c r="B181" s="5">
        <v>1027.83938139461</v>
      </c>
      <c r="C181" s="5">
        <v>0.91970152801282101</v>
      </c>
      <c r="D181" s="5">
        <v>0.103054109118773</v>
      </c>
      <c r="E181" s="5">
        <v>8.9244527547449408</v>
      </c>
      <c r="F181" s="7">
        <v>4.4790814968716497E-19</v>
      </c>
      <c r="G181" s="7">
        <v>1.97100713605263E-17</v>
      </c>
      <c r="H181" s="5" t="str">
        <f>"https://www.genecards.org/cgi-bin/carddisp.pl?gene="&amp;A181</f>
        <v>https://www.genecards.org/cgi-bin/carddisp.pl?gene=TGFBR1</v>
      </c>
      <c r="I181" s="6" t="str">
        <f>HYPERLINK(H181,A181)</f>
        <v>TGFBR1</v>
      </c>
    </row>
    <row r="182" spans="1:9" x14ac:dyDescent="0.2">
      <c r="A182" s="4" t="s">
        <v>404</v>
      </c>
      <c r="B182" s="5">
        <v>327.54261750353999</v>
      </c>
      <c r="C182" s="5">
        <v>0.90752995625799504</v>
      </c>
      <c r="D182" s="5">
        <v>9.9788281582734506E-2</v>
      </c>
      <c r="E182" s="5">
        <v>9.0945544092325292</v>
      </c>
      <c r="F182" s="7">
        <v>9.4975111260419302E-20</v>
      </c>
      <c r="G182" s="7">
        <v>4.4523759444645802E-18</v>
      </c>
      <c r="H182" s="5" t="str">
        <f>"https://www.genecards.org/cgi-bin/carddisp.pl?gene="&amp;A182</f>
        <v>https://www.genecards.org/cgi-bin/carddisp.pl?gene=PSMG2</v>
      </c>
      <c r="I182" s="6" t="str">
        <f>HYPERLINK(H182,A182)</f>
        <v>PSMG2</v>
      </c>
    </row>
    <row r="183" spans="1:9" x14ac:dyDescent="0.2">
      <c r="A183" s="4" t="s">
        <v>136</v>
      </c>
      <c r="B183" s="5">
        <v>733.47308529034899</v>
      </c>
      <c r="C183" s="5">
        <v>0.89023885302915595</v>
      </c>
      <c r="D183" s="5">
        <v>7.8076042701867202E-2</v>
      </c>
      <c r="E183" s="5">
        <v>11.4022025479509</v>
      </c>
      <c r="F183" s="7">
        <v>4.0767263509408602E-30</v>
      </c>
      <c r="G183" s="7">
        <v>5.8510430966041999E-28</v>
      </c>
      <c r="H183" s="5" t="str">
        <f>"https://www.genecards.org/cgi-bin/carddisp.pl?gene="&amp;A183</f>
        <v>https://www.genecards.org/cgi-bin/carddisp.pl?gene=PPP2R5A</v>
      </c>
      <c r="I183" s="6" t="str">
        <f>HYPERLINK(H183,A183)</f>
        <v>PPP2R5A</v>
      </c>
    </row>
    <row r="184" spans="1:9" x14ac:dyDescent="0.2">
      <c r="A184" s="4" t="s">
        <v>458</v>
      </c>
      <c r="B184" s="5">
        <v>10100.797968528101</v>
      </c>
      <c r="C184" s="5">
        <v>0.88501761180357896</v>
      </c>
      <c r="D184" s="5">
        <v>0.10033582947056401</v>
      </c>
      <c r="E184" s="5">
        <v>8.8205540979080101</v>
      </c>
      <c r="F184" s="7">
        <v>1.13894705292766E-18</v>
      </c>
      <c r="G184" s="7">
        <v>4.7014323260009701E-17</v>
      </c>
      <c r="H184" s="5" t="str">
        <f>"https://www.genecards.org/cgi-bin/carddisp.pl?gene="&amp;A184</f>
        <v>https://www.genecards.org/cgi-bin/carddisp.pl?gene=RPL31</v>
      </c>
      <c r="I184" s="6" t="str">
        <f>HYPERLINK(H184,A184)</f>
        <v>RPL31</v>
      </c>
    </row>
    <row r="185" spans="1:9" x14ac:dyDescent="0.2">
      <c r="A185" s="4" t="s">
        <v>296</v>
      </c>
      <c r="B185" s="5">
        <v>842.31511850707795</v>
      </c>
      <c r="C185" s="5">
        <v>0.88338923475679798</v>
      </c>
      <c r="D185" s="5">
        <v>9.1288148295883997E-2</v>
      </c>
      <c r="E185" s="5">
        <v>9.6769323427784801</v>
      </c>
      <c r="F185" s="7">
        <v>3.7788443468359698E-22</v>
      </c>
      <c r="G185" s="7">
        <v>2.4312302697677799E-20</v>
      </c>
      <c r="H185" s="5" t="str">
        <f>"https://www.genecards.org/cgi-bin/carddisp.pl?gene="&amp;A185</f>
        <v>https://www.genecards.org/cgi-bin/carddisp.pl?gene=TMX3</v>
      </c>
      <c r="I185" s="6" t="str">
        <f>HYPERLINK(H185,A185)</f>
        <v>TMX3</v>
      </c>
    </row>
    <row r="186" spans="1:9" x14ac:dyDescent="0.2">
      <c r="A186" s="4" t="s">
        <v>373</v>
      </c>
      <c r="B186" s="5">
        <v>602.21556897329003</v>
      </c>
      <c r="C186" s="5">
        <v>0.87154186692271096</v>
      </c>
      <c r="D186" s="5">
        <v>9.4163524484341496E-2</v>
      </c>
      <c r="E186" s="5">
        <v>9.2556207055274395</v>
      </c>
      <c r="F186" s="7">
        <v>2.1298925304840101E-20</v>
      </c>
      <c r="G186" s="7">
        <v>1.0828211126367999E-18</v>
      </c>
      <c r="H186" s="5" t="str">
        <f>"https://www.genecards.org/cgi-bin/carddisp.pl?gene="&amp;A186</f>
        <v>https://www.genecards.org/cgi-bin/carddisp.pl?gene=VPS54</v>
      </c>
      <c r="I186" s="6" t="str">
        <f>HYPERLINK(H186,A186)</f>
        <v>VPS54</v>
      </c>
    </row>
    <row r="187" spans="1:9" x14ac:dyDescent="0.2">
      <c r="A187" s="4" t="s">
        <v>495</v>
      </c>
      <c r="B187" s="5">
        <v>728.01731290891598</v>
      </c>
      <c r="C187" s="5">
        <v>0.87124335494527305</v>
      </c>
      <c r="D187" s="5">
        <v>0.10041406701354599</v>
      </c>
      <c r="E187" s="5">
        <v>8.6765069960540409</v>
      </c>
      <c r="F187" s="7">
        <v>4.0810965257902503E-18</v>
      </c>
      <c r="G187" s="7">
        <v>1.5582058483670301E-16</v>
      </c>
      <c r="H187" s="5" t="str">
        <f>"https://www.genecards.org/cgi-bin/carddisp.pl?gene="&amp;A187</f>
        <v>https://www.genecards.org/cgi-bin/carddisp.pl?gene=NUP43</v>
      </c>
      <c r="I187" s="6" t="str">
        <f>HYPERLINK(H187,A187)</f>
        <v>NUP43</v>
      </c>
    </row>
    <row r="188" spans="1:9" x14ac:dyDescent="0.2">
      <c r="A188" s="4" t="s">
        <v>248</v>
      </c>
      <c r="B188" s="5">
        <v>948.17722244619199</v>
      </c>
      <c r="C188" s="5">
        <v>0.862696156100066</v>
      </c>
      <c r="D188" s="5">
        <v>8.6156501270204799E-2</v>
      </c>
      <c r="E188" s="5">
        <v>10.013128938401</v>
      </c>
      <c r="F188" s="7">
        <v>1.33463327499265E-23</v>
      </c>
      <c r="G188" s="7">
        <v>1.02899122499226E-21</v>
      </c>
      <c r="H188" s="5" t="str">
        <f>"https://www.genecards.org/cgi-bin/carddisp.pl?gene="&amp;A188</f>
        <v>https://www.genecards.org/cgi-bin/carddisp.pl?gene=SCYL2</v>
      </c>
      <c r="I188" s="6" t="str">
        <f>HYPERLINK(H188,A188)</f>
        <v>SCYL2</v>
      </c>
    </row>
    <row r="189" spans="1:9" x14ac:dyDescent="0.2">
      <c r="A189" s="4" t="s">
        <v>444</v>
      </c>
      <c r="B189" s="5">
        <v>414.954360750229</v>
      </c>
      <c r="C189" s="5">
        <v>0.86217115841039804</v>
      </c>
      <c r="D189" s="5">
        <v>9.7135186237725296E-2</v>
      </c>
      <c r="E189" s="5">
        <v>8.8759922310783494</v>
      </c>
      <c r="F189" s="7">
        <v>6.93126823581489E-19</v>
      </c>
      <c r="G189" s="7">
        <v>2.9525936699505498E-17</v>
      </c>
      <c r="H189" s="5" t="str">
        <f>"https://www.genecards.org/cgi-bin/carddisp.pl?gene="&amp;A189</f>
        <v>https://www.genecards.org/cgi-bin/carddisp.pl?gene=SLC26A2</v>
      </c>
      <c r="I189" s="6" t="str">
        <f>HYPERLINK(H189,A189)</f>
        <v>SLC26A2</v>
      </c>
    </row>
    <row r="190" spans="1:9" x14ac:dyDescent="0.2">
      <c r="A190" s="4" t="s">
        <v>429</v>
      </c>
      <c r="B190" s="5">
        <v>365.841032402194</v>
      </c>
      <c r="C190" s="5">
        <v>0.85842685318684098</v>
      </c>
      <c r="D190" s="5">
        <v>9.6163055744876297E-2</v>
      </c>
      <c r="E190" s="5">
        <v>8.9267842680069904</v>
      </c>
      <c r="F190" s="7">
        <v>4.3857154409543697E-19</v>
      </c>
      <c r="G190" s="7">
        <v>1.93448412996044E-17</v>
      </c>
      <c r="H190" s="5" t="str">
        <f>"https://www.genecards.org/cgi-bin/carddisp.pl?gene="&amp;A190</f>
        <v>https://www.genecards.org/cgi-bin/carddisp.pl?gene=CARNMT1</v>
      </c>
      <c r="I190" s="6" t="str">
        <f>HYPERLINK(H190,A190)</f>
        <v>CARNMT1</v>
      </c>
    </row>
    <row r="191" spans="1:9" x14ac:dyDescent="0.2">
      <c r="A191" s="4" t="s">
        <v>364</v>
      </c>
      <c r="B191" s="5">
        <v>769.95890449732599</v>
      </c>
      <c r="C191" s="5">
        <v>0.85211638484140495</v>
      </c>
      <c r="D191" s="5">
        <v>9.1795167323079394E-2</v>
      </c>
      <c r="E191" s="5">
        <v>9.2828022399297208</v>
      </c>
      <c r="F191" s="7">
        <v>1.6507872158985701E-20</v>
      </c>
      <c r="G191" s="7">
        <v>8.6034603000658099E-19</v>
      </c>
      <c r="H191" s="5" t="str">
        <f>"https://www.genecards.org/cgi-bin/carddisp.pl?gene="&amp;A191</f>
        <v>https://www.genecards.org/cgi-bin/carddisp.pl?gene=FAM199X</v>
      </c>
      <c r="I191" s="6" t="str">
        <f>HYPERLINK(H191,A191)</f>
        <v>FAM199X</v>
      </c>
    </row>
    <row r="192" spans="1:9" x14ac:dyDescent="0.2">
      <c r="A192" s="4" t="s">
        <v>432</v>
      </c>
      <c r="B192" s="5">
        <v>1266.8415961806299</v>
      </c>
      <c r="C192" s="5">
        <v>0.84879296191374798</v>
      </c>
      <c r="D192" s="5">
        <v>9.5175410827958398E-2</v>
      </c>
      <c r="E192" s="5">
        <v>8.9181959345365893</v>
      </c>
      <c r="F192" s="7">
        <v>4.7394535741474403E-19</v>
      </c>
      <c r="G192" s="7">
        <v>2.0757916616535899E-17</v>
      </c>
      <c r="H192" s="5" t="str">
        <f>"https://www.genecards.org/cgi-bin/carddisp.pl?gene="&amp;A192</f>
        <v>https://www.genecards.org/cgi-bin/carddisp.pl?gene=CPNE3</v>
      </c>
      <c r="I192" s="6" t="str">
        <f>HYPERLINK(H192,A192)</f>
        <v>CPNE3</v>
      </c>
    </row>
    <row r="193" spans="1:9" x14ac:dyDescent="0.2">
      <c r="A193" s="4" t="s">
        <v>277</v>
      </c>
      <c r="B193" s="5">
        <v>857.42756667613105</v>
      </c>
      <c r="C193" s="5">
        <v>0.84641376387787304</v>
      </c>
      <c r="D193" s="5">
        <v>8.6224656526000795E-2</v>
      </c>
      <c r="E193" s="5">
        <v>9.8163773331197799</v>
      </c>
      <c r="F193" s="7">
        <v>9.5721748866657603E-23</v>
      </c>
      <c r="G193" s="7">
        <v>6.5903187835944602E-21</v>
      </c>
      <c r="H193" s="5" t="str">
        <f>"https://www.genecards.org/cgi-bin/carddisp.pl?gene="&amp;A193</f>
        <v>https://www.genecards.org/cgi-bin/carddisp.pl?gene=TMEM33</v>
      </c>
      <c r="I193" s="6" t="str">
        <f>HYPERLINK(H193,A193)</f>
        <v>TMEM33</v>
      </c>
    </row>
    <row r="194" spans="1:9" x14ac:dyDescent="0.2">
      <c r="A194" s="4" t="s">
        <v>486</v>
      </c>
      <c r="B194" s="5">
        <v>408.94420373709602</v>
      </c>
      <c r="C194" s="5">
        <v>0.84500097205885405</v>
      </c>
      <c r="D194" s="5">
        <v>9.6967716483602001E-2</v>
      </c>
      <c r="E194" s="5">
        <v>8.7142505021426402</v>
      </c>
      <c r="F194" s="7">
        <v>2.9268854409629101E-18</v>
      </c>
      <c r="G194" s="7">
        <v>1.1353394710496101E-16</v>
      </c>
      <c r="H194" s="5" t="str">
        <f>"https://www.genecards.org/cgi-bin/carddisp.pl?gene="&amp;A194</f>
        <v>https://www.genecards.org/cgi-bin/carddisp.pl?gene=SLC25A16</v>
      </c>
      <c r="I194" s="6" t="str">
        <f>HYPERLINK(H194,A194)</f>
        <v>SLC25A16</v>
      </c>
    </row>
    <row r="195" spans="1:9" x14ac:dyDescent="0.2">
      <c r="A195" s="4" t="s">
        <v>279</v>
      </c>
      <c r="B195" s="5">
        <v>519.06372923524805</v>
      </c>
      <c r="C195" s="5">
        <v>0.82453160185227603</v>
      </c>
      <c r="D195" s="5">
        <v>8.4091043633854903E-2</v>
      </c>
      <c r="E195" s="5">
        <v>9.8052249826082694</v>
      </c>
      <c r="F195" s="7">
        <v>1.0690849587864499E-22</v>
      </c>
      <c r="G195" s="7">
        <v>7.3065887036767794E-21</v>
      </c>
      <c r="H195" s="5" t="str">
        <f>"https://www.genecards.org/cgi-bin/carddisp.pl?gene="&amp;A195</f>
        <v>https://www.genecards.org/cgi-bin/carddisp.pl?gene=SPOPL</v>
      </c>
      <c r="I195" s="6" t="str">
        <f>HYPERLINK(H195,A195)</f>
        <v>SPOPL</v>
      </c>
    </row>
    <row r="196" spans="1:9" x14ac:dyDescent="0.2">
      <c r="A196" s="4" t="s">
        <v>437</v>
      </c>
      <c r="B196" s="5">
        <v>929.77296061606296</v>
      </c>
      <c r="C196" s="5">
        <v>0.82426583704328205</v>
      </c>
      <c r="D196" s="5">
        <v>9.2518420060470397E-2</v>
      </c>
      <c r="E196" s="5">
        <v>8.9092078799501699</v>
      </c>
      <c r="F196" s="7">
        <v>5.1398459721700004E-19</v>
      </c>
      <c r="G196" s="7">
        <v>2.2250405138920601E-17</v>
      </c>
      <c r="H196" s="5" t="str">
        <f>"https://www.genecards.org/cgi-bin/carddisp.pl?gene="&amp;A196</f>
        <v>https://www.genecards.org/cgi-bin/carddisp.pl?gene=CERT1</v>
      </c>
      <c r="I196" s="6" t="str">
        <f>HYPERLINK(H196,A196)</f>
        <v>CERT1</v>
      </c>
    </row>
    <row r="197" spans="1:9" x14ac:dyDescent="0.2">
      <c r="A197" s="4" t="s">
        <v>469</v>
      </c>
      <c r="B197" s="5">
        <v>1025.8204820962501</v>
      </c>
      <c r="C197" s="5">
        <v>0.823412759783829</v>
      </c>
      <c r="D197" s="5">
        <v>9.3922410468020204E-2</v>
      </c>
      <c r="E197" s="5">
        <v>8.7669466284002002</v>
      </c>
      <c r="F197" s="7">
        <v>1.8357675279863101E-18</v>
      </c>
      <c r="G197" s="7">
        <v>7.3977862931249597E-17</v>
      </c>
      <c r="H197" s="5" t="str">
        <f>"https://www.genecards.org/cgi-bin/carddisp.pl?gene="&amp;A197</f>
        <v>https://www.genecards.org/cgi-bin/carddisp.pl?gene=DESI2</v>
      </c>
      <c r="I197" s="6" t="str">
        <f>HYPERLINK(H197,A197)</f>
        <v>DESI2</v>
      </c>
    </row>
    <row r="198" spans="1:9" x14ac:dyDescent="0.2">
      <c r="A198" s="4" t="s">
        <v>379</v>
      </c>
      <c r="B198" s="5">
        <v>961.27441509871198</v>
      </c>
      <c r="C198" s="5">
        <v>0.81921691748820102</v>
      </c>
      <c r="D198" s="5">
        <v>8.8690119332117096E-2</v>
      </c>
      <c r="E198" s="5">
        <v>9.2368453629032405</v>
      </c>
      <c r="F198" s="7">
        <v>2.53871581609731E-20</v>
      </c>
      <c r="G198" s="7">
        <v>1.26990240473844E-18</v>
      </c>
      <c r="H198" s="5" t="str">
        <f>"https://www.genecards.org/cgi-bin/carddisp.pl?gene="&amp;A198</f>
        <v>https://www.genecards.org/cgi-bin/carddisp.pl?gene=GLS</v>
      </c>
      <c r="I198" s="6" t="str">
        <f>HYPERLINK(H198,A198)</f>
        <v>GLS</v>
      </c>
    </row>
    <row r="199" spans="1:9" x14ac:dyDescent="0.2">
      <c r="A199" s="4" t="s">
        <v>498</v>
      </c>
      <c r="B199" s="5">
        <v>934.27966375938001</v>
      </c>
      <c r="C199" s="5">
        <v>0.81655583372209695</v>
      </c>
      <c r="D199" s="5">
        <v>9.4164503132440097E-2</v>
      </c>
      <c r="E199" s="5">
        <v>8.6715886194783103</v>
      </c>
      <c r="F199" s="7">
        <v>4.26132781646758E-18</v>
      </c>
      <c r="G199" s="7">
        <v>1.6160133008059401E-16</v>
      </c>
      <c r="H199" s="5" t="str">
        <f>"https://www.genecards.org/cgi-bin/carddisp.pl?gene="&amp;A199</f>
        <v>https://www.genecards.org/cgi-bin/carddisp.pl?gene=LIN7C</v>
      </c>
      <c r="I199" s="6" t="str">
        <f>HYPERLINK(H199,A199)</f>
        <v>LIN7C</v>
      </c>
    </row>
    <row r="200" spans="1:9" x14ac:dyDescent="0.2">
      <c r="A200" s="4" t="s">
        <v>409</v>
      </c>
      <c r="B200" s="5">
        <v>920.81571373257998</v>
      </c>
      <c r="C200" s="5">
        <v>0.80841458314359405</v>
      </c>
      <c r="D200" s="5">
        <v>8.9279281613408798E-2</v>
      </c>
      <c r="E200" s="5">
        <v>9.0548956995883607</v>
      </c>
      <c r="F200" s="7">
        <v>1.36698365607701E-19</v>
      </c>
      <c r="G200" s="7">
        <v>6.3288290459267603E-18</v>
      </c>
      <c r="H200" s="5" t="str">
        <f>"https://www.genecards.org/cgi-bin/carddisp.pl?gene="&amp;A200</f>
        <v>https://www.genecards.org/cgi-bin/carddisp.pl?gene=DCP2</v>
      </c>
      <c r="I200" s="6" t="str">
        <f>HYPERLINK(H200,A200)</f>
        <v>DCP2</v>
      </c>
    </row>
    <row r="201" spans="1:9" x14ac:dyDescent="0.2">
      <c r="A201" s="4" t="s">
        <v>285</v>
      </c>
      <c r="B201" s="5">
        <v>878.41743375544104</v>
      </c>
      <c r="C201" s="5">
        <v>0.80516425854312901</v>
      </c>
      <c r="D201" s="5">
        <v>8.2601939386250697E-2</v>
      </c>
      <c r="E201" s="5">
        <v>9.7475224495413109</v>
      </c>
      <c r="F201" s="7">
        <v>1.89025055341163E-22</v>
      </c>
      <c r="G201" s="7">
        <v>1.2640965887295401E-20</v>
      </c>
      <c r="H201" s="5" t="str">
        <f>"https://www.genecards.org/cgi-bin/carddisp.pl?gene="&amp;A201</f>
        <v>https://www.genecards.org/cgi-bin/carddisp.pl?gene=TMEM19</v>
      </c>
      <c r="I201" s="6" t="str">
        <f>HYPERLINK(H201,A201)</f>
        <v>TMEM19</v>
      </c>
    </row>
    <row r="202" spans="1:9" x14ac:dyDescent="0.2">
      <c r="A202" s="4" t="s">
        <v>257</v>
      </c>
      <c r="B202" s="5">
        <v>1175.88484973956</v>
      </c>
      <c r="C202" s="5">
        <v>0.79702170232797198</v>
      </c>
      <c r="D202" s="5">
        <v>8.0103210247964102E-2</v>
      </c>
      <c r="E202" s="5">
        <v>9.9499345888978201</v>
      </c>
      <c r="F202" s="7">
        <v>2.5234902432904301E-23</v>
      </c>
      <c r="G202" s="7">
        <v>1.87582792666585E-21</v>
      </c>
      <c r="H202" s="5" t="str">
        <f>"https://www.genecards.org/cgi-bin/carddisp.pl?gene="&amp;A202</f>
        <v>https://www.genecards.org/cgi-bin/carddisp.pl?gene=DR1</v>
      </c>
      <c r="I202" s="6" t="str">
        <f>HYPERLINK(H202,A202)</f>
        <v>DR1</v>
      </c>
    </row>
    <row r="203" spans="1:9" x14ac:dyDescent="0.2">
      <c r="A203" s="4" t="s">
        <v>370</v>
      </c>
      <c r="B203" s="5">
        <v>411.47970191598</v>
      </c>
      <c r="C203" s="5">
        <v>0.79684573442645601</v>
      </c>
      <c r="D203" s="5">
        <v>8.5992892992248202E-2</v>
      </c>
      <c r="E203" s="5">
        <v>9.2664138476919007</v>
      </c>
      <c r="F203" s="7">
        <v>1.92509694008071E-20</v>
      </c>
      <c r="G203" s="7">
        <v>9.867708436270821E-19</v>
      </c>
      <c r="H203" s="5" t="str">
        <f>"https://www.genecards.org/cgi-bin/carddisp.pl?gene="&amp;A203</f>
        <v>https://www.genecards.org/cgi-bin/carddisp.pl?gene=ELMOD2</v>
      </c>
      <c r="I203" s="6" t="str">
        <f>HYPERLINK(H203,A203)</f>
        <v>ELMOD2</v>
      </c>
    </row>
    <row r="204" spans="1:9" x14ac:dyDescent="0.2">
      <c r="A204" s="4" t="s">
        <v>268</v>
      </c>
      <c r="B204" s="5">
        <v>656.73126253973601</v>
      </c>
      <c r="C204" s="5">
        <v>0.78405993527974904</v>
      </c>
      <c r="D204" s="5">
        <v>7.93202214152679E-2</v>
      </c>
      <c r="E204" s="5">
        <v>9.8847421412874397</v>
      </c>
      <c r="F204" s="7">
        <v>4.8482837806429399E-23</v>
      </c>
      <c r="G204" s="7">
        <v>3.4526442282151097E-21</v>
      </c>
      <c r="H204" s="5" t="str">
        <f>"https://www.genecards.org/cgi-bin/carddisp.pl?gene="&amp;A204</f>
        <v>https://www.genecards.org/cgi-bin/carddisp.pl?gene=PPIP5K2</v>
      </c>
      <c r="I204" s="6" t="str">
        <f>HYPERLINK(H204,A204)</f>
        <v>PPIP5K2</v>
      </c>
    </row>
    <row r="205" spans="1:9" x14ac:dyDescent="0.2">
      <c r="A205" s="4" t="s">
        <v>450</v>
      </c>
      <c r="B205" s="5">
        <v>1950.15249512894</v>
      </c>
      <c r="C205" s="5">
        <v>0.77184530162568099</v>
      </c>
      <c r="D205" s="5">
        <v>8.7304399134683297E-2</v>
      </c>
      <c r="E205" s="5">
        <v>8.8408523427893506</v>
      </c>
      <c r="F205" s="7">
        <v>9.4991128265929999E-19</v>
      </c>
      <c r="G205" s="7">
        <v>3.9917668269948703E-17</v>
      </c>
      <c r="H205" s="5" t="str">
        <f>"https://www.genecards.org/cgi-bin/carddisp.pl?gene="&amp;A205</f>
        <v>https://www.genecards.org/cgi-bin/carddisp.pl?gene=BVES</v>
      </c>
      <c r="I205" s="6" t="str">
        <f>HYPERLINK(H205,A205)</f>
        <v>BVES</v>
      </c>
    </row>
    <row r="206" spans="1:9" x14ac:dyDescent="0.2">
      <c r="A206" s="4" t="s">
        <v>417</v>
      </c>
      <c r="B206" s="5">
        <v>9691.2813211575904</v>
      </c>
      <c r="C206" s="5">
        <v>0.76036810119728304</v>
      </c>
      <c r="D206" s="5">
        <v>8.4470899011408904E-2</v>
      </c>
      <c r="E206" s="5">
        <v>9.0015391110562906</v>
      </c>
      <c r="F206" s="7">
        <v>2.2257515518631498E-19</v>
      </c>
      <c r="G206" s="7">
        <v>1.01041538819131E-17</v>
      </c>
      <c r="H206" s="5" t="str">
        <f>"https://www.genecards.org/cgi-bin/carddisp.pl?gene="&amp;A206</f>
        <v>https://www.genecards.org/cgi-bin/carddisp.pl?gene=QKI</v>
      </c>
      <c r="I206" s="6" t="str">
        <f>HYPERLINK(H206,A206)</f>
        <v>QKI</v>
      </c>
    </row>
    <row r="207" spans="1:9" x14ac:dyDescent="0.2">
      <c r="A207" s="4" t="s">
        <v>312</v>
      </c>
      <c r="B207" s="5">
        <v>1784.15645652734</v>
      </c>
      <c r="C207" s="5">
        <v>0.75682352138641695</v>
      </c>
      <c r="D207" s="5">
        <v>7.8850230005919397E-2</v>
      </c>
      <c r="E207" s="5">
        <v>9.5982411380360109</v>
      </c>
      <c r="F207" s="7">
        <v>8.1320218631548501E-22</v>
      </c>
      <c r="G207" s="7">
        <v>4.9584073177367097E-20</v>
      </c>
      <c r="H207" s="5" t="str">
        <f>"https://www.genecards.org/cgi-bin/carddisp.pl?gene="&amp;A207</f>
        <v>https://www.genecards.org/cgi-bin/carddisp.pl?gene=PPP2CA</v>
      </c>
      <c r="I207" s="6" t="str">
        <f>HYPERLINK(H207,A207)</f>
        <v>PPP2CA</v>
      </c>
    </row>
    <row r="208" spans="1:9" x14ac:dyDescent="0.2">
      <c r="A208" s="4" t="s">
        <v>418</v>
      </c>
      <c r="B208" s="5">
        <v>912.16230814969697</v>
      </c>
      <c r="C208" s="5">
        <v>0.75503590773292995</v>
      </c>
      <c r="D208" s="5">
        <v>8.38916524960895E-2</v>
      </c>
      <c r="E208" s="5">
        <v>9.0001315419090702</v>
      </c>
      <c r="F208" s="7">
        <v>2.2544739700666601E-19</v>
      </c>
      <c r="G208" s="7">
        <v>1.02097027508504E-17</v>
      </c>
      <c r="H208" s="5" t="str">
        <f>"https://www.genecards.org/cgi-bin/carddisp.pl?gene="&amp;A208</f>
        <v>https://www.genecards.org/cgi-bin/carddisp.pl?gene=BLOC1S6</v>
      </c>
      <c r="I208" s="6" t="str">
        <f>HYPERLINK(H208,A208)</f>
        <v>BLOC1S6</v>
      </c>
    </row>
    <row r="209" spans="1:9" x14ac:dyDescent="0.2">
      <c r="A209" s="4" t="s">
        <v>334</v>
      </c>
      <c r="B209" s="5">
        <v>1291.2444331910399</v>
      </c>
      <c r="C209" s="5">
        <v>0.74662111492712402</v>
      </c>
      <c r="D209" s="5">
        <v>7.8984014914760203E-2</v>
      </c>
      <c r="E209" s="5">
        <v>9.4528128980639892</v>
      </c>
      <c r="F209" s="7">
        <v>3.2984519313264601E-21</v>
      </c>
      <c r="G209" s="7">
        <v>1.87629622361857E-19</v>
      </c>
      <c r="H209" s="5" t="str">
        <f>"https://www.genecards.org/cgi-bin/carddisp.pl?gene="&amp;A209</f>
        <v>https://www.genecards.org/cgi-bin/carddisp.pl?gene=SSR1</v>
      </c>
      <c r="I209" s="6" t="str">
        <f>HYPERLINK(H209,A209)</f>
        <v>SSR1</v>
      </c>
    </row>
    <row r="210" spans="1:9" x14ac:dyDescent="0.2">
      <c r="A210" s="4" t="s">
        <v>333</v>
      </c>
      <c r="B210" s="5">
        <v>1034.32450850189</v>
      </c>
      <c r="C210" s="5">
        <v>0.74584175872202496</v>
      </c>
      <c r="D210" s="5">
        <v>7.8876977492901901E-2</v>
      </c>
      <c r="E210" s="5">
        <v>9.4557598735213109</v>
      </c>
      <c r="F210" s="7">
        <v>3.2068418406374201E-21</v>
      </c>
      <c r="G210" s="7">
        <v>1.82976315176187E-19</v>
      </c>
      <c r="H210" s="5" t="str">
        <f>"https://www.genecards.org/cgi-bin/carddisp.pl?gene="&amp;A210</f>
        <v>https://www.genecards.org/cgi-bin/carddisp.pl?gene=RB1</v>
      </c>
      <c r="I210" s="6" t="str">
        <f>HYPERLINK(H210,A210)</f>
        <v>RB1</v>
      </c>
    </row>
    <row r="211" spans="1:9" x14ac:dyDescent="0.2">
      <c r="A211" s="4" t="s">
        <v>464</v>
      </c>
      <c r="B211" s="5">
        <v>409.79362565749699</v>
      </c>
      <c r="C211" s="5">
        <v>0.74476130367668603</v>
      </c>
      <c r="D211" s="5">
        <v>8.4728550355032101E-2</v>
      </c>
      <c r="E211" s="5">
        <v>8.7899686770983898</v>
      </c>
      <c r="F211" s="7">
        <v>1.49601670957387E-18</v>
      </c>
      <c r="G211" s="7">
        <v>6.0944715648972397E-17</v>
      </c>
      <c r="H211" s="5" t="str">
        <f>"https://www.genecards.org/cgi-bin/carddisp.pl?gene="&amp;A211</f>
        <v>https://www.genecards.org/cgi-bin/carddisp.pl?gene=SIAH1</v>
      </c>
      <c r="I211" s="6" t="str">
        <f>HYPERLINK(H211,A211)</f>
        <v>SIAH1</v>
      </c>
    </row>
    <row r="212" spans="1:9" x14ac:dyDescent="0.2">
      <c r="A212" s="4" t="s">
        <v>393</v>
      </c>
      <c r="B212" s="5">
        <v>595.52765496924303</v>
      </c>
      <c r="C212" s="5">
        <v>0.73290416253618196</v>
      </c>
      <c r="D212" s="5">
        <v>8.0269854095725193E-2</v>
      </c>
      <c r="E212" s="5">
        <v>9.1305032355255396</v>
      </c>
      <c r="F212" s="7">
        <v>6.8181612335139097E-20</v>
      </c>
      <c r="G212" s="7">
        <v>3.2871641419871502E-18</v>
      </c>
      <c r="H212" s="5" t="str">
        <f>"https://www.genecards.org/cgi-bin/carddisp.pl?gene="&amp;A212</f>
        <v>https://www.genecards.org/cgi-bin/carddisp.pl?gene=NOL9</v>
      </c>
      <c r="I212" s="6" t="str">
        <f>HYPERLINK(H212,A212)</f>
        <v>NOL9</v>
      </c>
    </row>
    <row r="213" spans="1:9" x14ac:dyDescent="0.2">
      <c r="A213" s="4" t="s">
        <v>369</v>
      </c>
      <c r="B213" s="5">
        <v>1043.2436146792299</v>
      </c>
      <c r="C213" s="5">
        <v>0.73200746229082503</v>
      </c>
      <c r="D213" s="5">
        <v>7.8967603113993604E-2</v>
      </c>
      <c r="E213" s="5">
        <v>9.2697186368204303</v>
      </c>
      <c r="F213" s="7">
        <v>1.8663760305824999E-20</v>
      </c>
      <c r="G213" s="7">
        <v>9.5930699665587709E-19</v>
      </c>
      <c r="H213" s="5" t="str">
        <f>"https://www.genecards.org/cgi-bin/carddisp.pl?gene="&amp;A213</f>
        <v>https://www.genecards.org/cgi-bin/carddisp.pl?gene=MAGT1</v>
      </c>
      <c r="I213" s="6" t="str">
        <f>HYPERLINK(H213,A213)</f>
        <v>MAGT1</v>
      </c>
    </row>
    <row r="214" spans="1:9" x14ac:dyDescent="0.2">
      <c r="A214" s="4" t="s">
        <v>353</v>
      </c>
      <c r="B214" s="5">
        <v>2026.9811308866299</v>
      </c>
      <c r="C214" s="5">
        <v>0.73060809827518503</v>
      </c>
      <c r="D214" s="5">
        <v>7.8264895625583794E-2</v>
      </c>
      <c r="E214" s="5">
        <v>9.3350676882057702</v>
      </c>
      <c r="F214" s="7">
        <v>1.0092674169096399E-20</v>
      </c>
      <c r="G214" s="7">
        <v>5.4267756382421096E-19</v>
      </c>
      <c r="H214" s="5" t="str">
        <f>"https://www.genecards.org/cgi-bin/carddisp.pl?gene="&amp;A214</f>
        <v>https://www.genecards.org/cgi-bin/carddisp.pl?gene=ACTR2</v>
      </c>
      <c r="I214" s="6" t="str">
        <f>HYPERLINK(H214,A214)</f>
        <v>ACTR2</v>
      </c>
    </row>
    <row r="215" spans="1:9" x14ac:dyDescent="0.2">
      <c r="A215" s="4" t="s">
        <v>307</v>
      </c>
      <c r="B215" s="5">
        <v>470.34567718663999</v>
      </c>
      <c r="C215" s="5">
        <v>0.72395578094753799</v>
      </c>
      <c r="D215" s="5">
        <v>7.5274926550068094E-2</v>
      </c>
      <c r="E215" s="5">
        <v>9.6174890382125895</v>
      </c>
      <c r="F215" s="7">
        <v>6.7457739795119102E-22</v>
      </c>
      <c r="G215" s="7">
        <v>4.1814834189280102E-20</v>
      </c>
      <c r="H215" s="5" t="str">
        <f>"https://www.genecards.org/cgi-bin/carddisp.pl?gene="&amp;A215</f>
        <v>https://www.genecards.org/cgi-bin/carddisp.pl?gene=SOCS4</v>
      </c>
      <c r="I215" s="6" t="str">
        <f>HYPERLINK(H215,A215)</f>
        <v>SOCS4</v>
      </c>
    </row>
    <row r="216" spans="1:9" x14ac:dyDescent="0.2">
      <c r="A216" s="4" t="s">
        <v>438</v>
      </c>
      <c r="B216" s="5">
        <v>500.04414999954099</v>
      </c>
      <c r="C216" s="5">
        <v>0.72362006903197695</v>
      </c>
      <c r="D216" s="5">
        <v>8.1254776825832001E-2</v>
      </c>
      <c r="E216" s="5">
        <v>8.9055695837186608</v>
      </c>
      <c r="F216" s="7">
        <v>5.3112626177637897E-19</v>
      </c>
      <c r="G216" s="7">
        <v>2.28862674185304E-17</v>
      </c>
      <c r="H216" s="5" t="str">
        <f>"https://www.genecards.org/cgi-bin/carddisp.pl?gene="&amp;A216</f>
        <v>https://www.genecards.org/cgi-bin/carddisp.pl?gene=MPHOSPH9</v>
      </c>
      <c r="I216" s="6" t="str">
        <f>HYPERLINK(H216,A216)</f>
        <v>MPHOSPH9</v>
      </c>
    </row>
    <row r="217" spans="1:9" x14ac:dyDescent="0.2">
      <c r="A217" s="4" t="s">
        <v>151</v>
      </c>
      <c r="B217" s="5">
        <v>1266.0445852625201</v>
      </c>
      <c r="C217" s="5">
        <v>0.71297186120586198</v>
      </c>
      <c r="D217" s="5">
        <v>6.3470858415940107E-2</v>
      </c>
      <c r="E217" s="5">
        <v>11.233058430273299</v>
      </c>
      <c r="F217" s="7">
        <v>2.80594543725676E-29</v>
      </c>
      <c r="G217" s="7">
        <v>3.6105744805749396E-27</v>
      </c>
      <c r="H217" s="5" t="str">
        <f>"https://www.genecards.org/cgi-bin/carddisp.pl?gene="&amp;A217</f>
        <v>https://www.genecards.org/cgi-bin/carddisp.pl?gene=ZDHHC17</v>
      </c>
      <c r="I217" s="6" t="str">
        <f>HYPERLINK(H217,A217)</f>
        <v>ZDHHC17</v>
      </c>
    </row>
    <row r="218" spans="1:9" x14ac:dyDescent="0.2">
      <c r="A218" s="4" t="s">
        <v>366</v>
      </c>
      <c r="B218" s="5">
        <v>2087.6275941546201</v>
      </c>
      <c r="C218" s="5">
        <v>0.70653340742217796</v>
      </c>
      <c r="D218" s="5">
        <v>7.6197852920717193E-2</v>
      </c>
      <c r="E218" s="5">
        <v>9.2723532270301092</v>
      </c>
      <c r="F218" s="7">
        <v>1.8208352089521199E-20</v>
      </c>
      <c r="G218" s="7">
        <v>9.43698425795241E-19</v>
      </c>
      <c r="H218" s="5" t="str">
        <f>"https://www.genecards.org/cgi-bin/carddisp.pl?gene="&amp;A218</f>
        <v>https://www.genecards.org/cgi-bin/carddisp.pl?gene=SSR3</v>
      </c>
      <c r="I218" s="6" t="str">
        <f>HYPERLINK(H218,A218)</f>
        <v>SSR3</v>
      </c>
    </row>
    <row r="219" spans="1:9" x14ac:dyDescent="0.2">
      <c r="A219" s="4" t="s">
        <v>456</v>
      </c>
      <c r="B219" s="5">
        <v>1082.8011029131001</v>
      </c>
      <c r="C219" s="5">
        <v>0.70265747145319501</v>
      </c>
      <c r="D219" s="5">
        <v>7.9605662412603806E-2</v>
      </c>
      <c r="E219" s="5">
        <v>8.8267272723798698</v>
      </c>
      <c r="F219" s="7">
        <v>1.07783200678249E-18</v>
      </c>
      <c r="G219" s="7">
        <v>4.46893101834392E-17</v>
      </c>
      <c r="H219" s="5" t="str">
        <f>"https://www.genecards.org/cgi-bin/carddisp.pl?gene="&amp;A219</f>
        <v>https://www.genecards.org/cgi-bin/carddisp.pl?gene=EXOC5</v>
      </c>
      <c r="I219" s="6" t="str">
        <f>HYPERLINK(H219,A219)</f>
        <v>EXOC5</v>
      </c>
    </row>
    <row r="220" spans="1:9" x14ac:dyDescent="0.2">
      <c r="A220" s="4" t="s">
        <v>496</v>
      </c>
      <c r="B220" s="5">
        <v>1105.2080088252001</v>
      </c>
      <c r="C220" s="5">
        <v>0.69490721434496905</v>
      </c>
      <c r="D220" s="5">
        <v>8.0113334917235296E-2</v>
      </c>
      <c r="E220" s="5">
        <v>8.6740517675724593</v>
      </c>
      <c r="F220" s="7">
        <v>4.1701059827353901E-18</v>
      </c>
      <c r="G220" s="7">
        <v>1.5848549200241601E-16</v>
      </c>
      <c r="H220" s="5" t="str">
        <f>"https://www.genecards.org/cgi-bin/carddisp.pl?gene="&amp;A220</f>
        <v>https://www.genecards.org/cgi-bin/carddisp.pl?gene=GTF2A1</v>
      </c>
      <c r="I220" s="6" t="str">
        <f>HYPERLINK(H220,A220)</f>
        <v>GTF2A1</v>
      </c>
    </row>
    <row r="221" spans="1:9" x14ac:dyDescent="0.2">
      <c r="A221" s="4" t="s">
        <v>413</v>
      </c>
      <c r="B221" s="5">
        <v>2927.60634855643</v>
      </c>
      <c r="C221" s="5">
        <v>0.69147283616740596</v>
      </c>
      <c r="D221" s="5">
        <v>7.6479676193643695E-2</v>
      </c>
      <c r="E221" s="5">
        <v>9.0412626018005398</v>
      </c>
      <c r="F221" s="7">
        <v>1.5487248977168199E-19</v>
      </c>
      <c r="G221" s="7">
        <v>7.09978111587233E-18</v>
      </c>
      <c r="H221" s="5" t="str">
        <f>"https://www.genecards.org/cgi-bin/carddisp.pl?gene="&amp;A221</f>
        <v>https://www.genecards.org/cgi-bin/carddisp.pl?gene=PAFAH1B1</v>
      </c>
      <c r="I221" s="6" t="str">
        <f>HYPERLINK(H221,A221)</f>
        <v>PAFAH1B1</v>
      </c>
    </row>
    <row r="222" spans="1:9" x14ac:dyDescent="0.2">
      <c r="A222" s="4" t="s">
        <v>399</v>
      </c>
      <c r="B222" s="5">
        <v>2202.7874745117902</v>
      </c>
      <c r="C222" s="5">
        <v>0.68149176294676905</v>
      </c>
      <c r="D222" s="5">
        <v>7.4879983173885195E-2</v>
      </c>
      <c r="E222" s="5">
        <v>9.1011206741889694</v>
      </c>
      <c r="F222" s="7">
        <v>8.94044797734326E-20</v>
      </c>
      <c r="G222" s="7">
        <v>4.2445516122460702E-18</v>
      </c>
      <c r="H222" s="5" t="str">
        <f>"https://www.genecards.org/cgi-bin/carddisp.pl?gene="&amp;A222</f>
        <v>https://www.genecards.org/cgi-bin/carddisp.pl?gene=WSB1</v>
      </c>
      <c r="I222" s="6" t="str">
        <f>HYPERLINK(H222,A222)</f>
        <v>WSB1</v>
      </c>
    </row>
    <row r="223" spans="1:9" x14ac:dyDescent="0.2">
      <c r="A223" s="4" t="s">
        <v>374</v>
      </c>
      <c r="B223" s="5">
        <v>1268.1723782235099</v>
      </c>
      <c r="C223" s="5">
        <v>0.67910917541761595</v>
      </c>
      <c r="D223" s="5">
        <v>7.3406552963851707E-2</v>
      </c>
      <c r="E223" s="5">
        <v>9.2513426662608094</v>
      </c>
      <c r="F223" s="7">
        <v>2.21690123572137E-20</v>
      </c>
      <c r="G223" s="7">
        <v>1.1209469717097399E-18</v>
      </c>
      <c r="H223" s="5" t="str">
        <f>"https://www.genecards.org/cgi-bin/carddisp.pl?gene="&amp;A223</f>
        <v>https://www.genecards.org/cgi-bin/carddisp.pl?gene=MON2</v>
      </c>
      <c r="I223" s="6" t="str">
        <f>HYPERLINK(H223,A223)</f>
        <v>MON2</v>
      </c>
    </row>
    <row r="224" spans="1:9" x14ac:dyDescent="0.2">
      <c r="A224" s="4" t="s">
        <v>389</v>
      </c>
      <c r="B224" s="5">
        <v>562.32626367893499</v>
      </c>
      <c r="C224" s="5">
        <v>0.67490562915414098</v>
      </c>
      <c r="D224" s="5">
        <v>7.3729059140885095E-2</v>
      </c>
      <c r="E224" s="5">
        <v>9.1538619510185004</v>
      </c>
      <c r="F224" s="7">
        <v>5.4933754598021105E-20</v>
      </c>
      <c r="G224" s="7">
        <v>2.6761200869187401E-18</v>
      </c>
      <c r="H224" s="5" t="str">
        <f>"https://www.genecards.org/cgi-bin/carddisp.pl?gene="&amp;A224</f>
        <v>https://www.genecards.org/cgi-bin/carddisp.pl?gene=MRPL42</v>
      </c>
      <c r="I224" s="6" t="str">
        <f>HYPERLINK(H224,A224)</f>
        <v>MRPL42</v>
      </c>
    </row>
    <row r="225" spans="1:9" x14ac:dyDescent="0.2">
      <c r="A225" s="4" t="s">
        <v>265</v>
      </c>
      <c r="B225" s="5">
        <v>968.89335912086096</v>
      </c>
      <c r="C225" s="5">
        <v>0.66766925551411105</v>
      </c>
      <c r="D225" s="5">
        <v>6.7427832116785796E-2</v>
      </c>
      <c r="E225" s="5">
        <v>9.9019831211197893</v>
      </c>
      <c r="F225" s="7">
        <v>4.0810109953538598E-23</v>
      </c>
      <c r="G225" s="7">
        <v>2.9399035965757601E-21</v>
      </c>
      <c r="H225" s="5" t="str">
        <f>"https://www.genecards.org/cgi-bin/carddisp.pl?gene="&amp;A225</f>
        <v>https://www.genecards.org/cgi-bin/carddisp.pl?gene=ATE1</v>
      </c>
      <c r="I225" s="6" t="str">
        <f>HYPERLINK(H225,A225)</f>
        <v>ATE1</v>
      </c>
    </row>
    <row r="226" spans="1:9" x14ac:dyDescent="0.2">
      <c r="A226" s="4" t="s">
        <v>258</v>
      </c>
      <c r="B226" s="5">
        <v>1203.44582550213</v>
      </c>
      <c r="C226" s="5">
        <v>0.66003196365318195</v>
      </c>
      <c r="D226" s="5">
        <v>6.6352429243828906E-2</v>
      </c>
      <c r="E226" s="5">
        <v>9.9473669792514503</v>
      </c>
      <c r="F226" s="7">
        <v>2.5894366145409099E-23</v>
      </c>
      <c r="G226" s="7">
        <v>1.9096327412689401E-21</v>
      </c>
      <c r="H226" s="5" t="str">
        <f>"https://www.genecards.org/cgi-bin/carddisp.pl?gene="&amp;A226</f>
        <v>https://www.genecards.org/cgi-bin/carddisp.pl?gene=SDCBP</v>
      </c>
      <c r="I226" s="6" t="str">
        <f>HYPERLINK(H226,A226)</f>
        <v>SDCBP</v>
      </c>
    </row>
    <row r="227" spans="1:9" x14ac:dyDescent="0.2">
      <c r="A227" s="4" t="s">
        <v>426</v>
      </c>
      <c r="B227" s="5">
        <v>1518.4672237064799</v>
      </c>
      <c r="C227" s="5">
        <v>0.65821628218139605</v>
      </c>
      <c r="D227" s="5">
        <v>7.3620187995931993E-2</v>
      </c>
      <c r="E227" s="5">
        <v>8.94070363169633</v>
      </c>
      <c r="F227" s="7">
        <v>3.8670017763999701E-19</v>
      </c>
      <c r="G227" s="7">
        <v>1.7178695034302501E-17</v>
      </c>
      <c r="H227" s="5" t="str">
        <f>"https://www.genecards.org/cgi-bin/carddisp.pl?gene="&amp;A227</f>
        <v>https://www.genecards.org/cgi-bin/carddisp.pl?gene=RO60</v>
      </c>
      <c r="I227" s="6" t="str">
        <f>HYPERLINK(H227,A227)</f>
        <v>RO60</v>
      </c>
    </row>
    <row r="228" spans="1:9" x14ac:dyDescent="0.2">
      <c r="A228" s="4" t="s">
        <v>433</v>
      </c>
      <c r="B228" s="5">
        <v>1379.0506046164101</v>
      </c>
      <c r="C228" s="5">
        <v>0.64482409216354097</v>
      </c>
      <c r="D228" s="5">
        <v>7.2307722814856298E-2</v>
      </c>
      <c r="E228" s="5">
        <v>8.9177762355289598</v>
      </c>
      <c r="F228" s="7">
        <v>4.7574445557645901E-19</v>
      </c>
      <c r="G228" s="7">
        <v>2.0787915812987301E-17</v>
      </c>
      <c r="H228" s="5" t="str">
        <f>"https://www.genecards.org/cgi-bin/carddisp.pl?gene="&amp;A228</f>
        <v>https://www.genecards.org/cgi-bin/carddisp.pl?gene=RBBP4</v>
      </c>
      <c r="I228" s="6" t="str">
        <f>HYPERLINK(H228,A228)</f>
        <v>RBBP4</v>
      </c>
    </row>
    <row r="229" spans="1:9" x14ac:dyDescent="0.2">
      <c r="A229" s="4" t="s">
        <v>371</v>
      </c>
      <c r="B229" s="5">
        <v>2454.53984066666</v>
      </c>
      <c r="C229" s="5">
        <v>0.62921672546533303</v>
      </c>
      <c r="D229" s="5">
        <v>6.7922831318787097E-2</v>
      </c>
      <c r="E229" s="5">
        <v>9.2636998966103796</v>
      </c>
      <c r="F229" s="7">
        <v>1.9746826486876899E-20</v>
      </c>
      <c r="G229" s="7">
        <v>1.00941448929356E-18</v>
      </c>
      <c r="H229" s="5" t="str">
        <f>"https://www.genecards.org/cgi-bin/carddisp.pl?gene="&amp;A229</f>
        <v>https://www.genecards.org/cgi-bin/carddisp.pl?gene=CELF1</v>
      </c>
      <c r="I229" s="6" t="str">
        <f>HYPERLINK(H229,A229)</f>
        <v>CELF1</v>
      </c>
    </row>
    <row r="230" spans="1:9" x14ac:dyDescent="0.2">
      <c r="A230" s="4" t="s">
        <v>284</v>
      </c>
      <c r="B230" s="5">
        <v>1252.06845687961</v>
      </c>
      <c r="C230" s="5">
        <v>0.61282877687609105</v>
      </c>
      <c r="D230" s="5">
        <v>6.2833117122941304E-2</v>
      </c>
      <c r="E230" s="5">
        <v>9.7532766944700704</v>
      </c>
      <c r="F230" s="7">
        <v>1.78608282255173E-22</v>
      </c>
      <c r="G230" s="7">
        <v>1.1987314137830999E-20</v>
      </c>
      <c r="H230" s="5" t="str">
        <f>"https://www.genecards.org/cgi-bin/carddisp.pl?gene="&amp;A230</f>
        <v>https://www.genecards.org/cgi-bin/carddisp.pl?gene=ELP2</v>
      </c>
      <c r="I230" s="6" t="str">
        <f>HYPERLINK(H230,A230)</f>
        <v>ELP2</v>
      </c>
    </row>
    <row r="231" spans="1:9" x14ac:dyDescent="0.2">
      <c r="A231" s="4" t="s">
        <v>425</v>
      </c>
      <c r="B231" s="5">
        <v>1585.30888544088</v>
      </c>
      <c r="C231" s="5">
        <v>0.56750162914791602</v>
      </c>
      <c r="D231" s="5">
        <v>6.3431799432046201E-2</v>
      </c>
      <c r="E231" s="5">
        <v>8.9466424447863098</v>
      </c>
      <c r="F231" s="7">
        <v>3.66458940066849E-19</v>
      </c>
      <c r="G231" s="7">
        <v>1.63183553789195E-17</v>
      </c>
      <c r="H231" s="5" t="str">
        <f>"https://www.genecards.org/cgi-bin/carddisp.pl?gene="&amp;A231</f>
        <v>https://www.genecards.org/cgi-bin/carddisp.pl?gene=TOR1AIP2</v>
      </c>
      <c r="I231" s="6" t="str">
        <f>HYPERLINK(H231,A231)</f>
        <v>TOR1AIP2</v>
      </c>
    </row>
    <row r="232" spans="1:9" x14ac:dyDescent="0.2">
      <c r="A232" s="4" t="s">
        <v>359</v>
      </c>
      <c r="B232" s="5">
        <v>1572.0613868362</v>
      </c>
      <c r="C232" s="5">
        <v>-0.55717981269308903</v>
      </c>
      <c r="D232" s="5">
        <v>5.9750310027231399E-2</v>
      </c>
      <c r="E232" s="5">
        <v>-9.3251367639624494</v>
      </c>
      <c r="F232" s="7">
        <v>1.1084055205450999E-20</v>
      </c>
      <c r="G232" s="7">
        <v>5.8585354680823102E-19</v>
      </c>
      <c r="H232" s="5" t="str">
        <f>"https://www.genecards.org/cgi-bin/carddisp.pl?gene="&amp;A232</f>
        <v>https://www.genecards.org/cgi-bin/carddisp.pl?gene=SMARCC2</v>
      </c>
      <c r="I232" s="6" t="str">
        <f>HYPERLINK(H232,A232)</f>
        <v>SMARCC2</v>
      </c>
    </row>
    <row r="233" spans="1:9" x14ac:dyDescent="0.2">
      <c r="A233" s="4" t="s">
        <v>420</v>
      </c>
      <c r="B233" s="5">
        <v>913.25361355164205</v>
      </c>
      <c r="C233" s="5">
        <v>-0.61505229554390595</v>
      </c>
      <c r="D233" s="5">
        <v>6.8448336849472893E-2</v>
      </c>
      <c r="E233" s="5">
        <v>-8.9856426591706402</v>
      </c>
      <c r="F233" s="7">
        <v>2.5722657521593999E-19</v>
      </c>
      <c r="G233" s="7">
        <v>1.1592592851157E-17</v>
      </c>
      <c r="H233" s="5" t="str">
        <f>"https://www.genecards.org/cgi-bin/carddisp.pl?gene="&amp;A233</f>
        <v>https://www.genecards.org/cgi-bin/carddisp.pl?gene=RAP1B</v>
      </c>
      <c r="I233" s="6" t="str">
        <f>HYPERLINK(H233,A233)</f>
        <v>RAP1B</v>
      </c>
    </row>
    <row r="234" spans="1:9" x14ac:dyDescent="0.2">
      <c r="A234" s="4" t="s">
        <v>210</v>
      </c>
      <c r="B234" s="5">
        <v>2193.8593053305099</v>
      </c>
      <c r="C234" s="5">
        <v>-0.652092303019987</v>
      </c>
      <c r="D234" s="5">
        <v>6.2991777133941704E-2</v>
      </c>
      <c r="E234" s="5">
        <v>-10.35202263993</v>
      </c>
      <c r="F234" s="7">
        <v>4.09736672381608E-25</v>
      </c>
      <c r="G234" s="7">
        <v>3.7474837418117802E-23</v>
      </c>
      <c r="H234" s="5" t="str">
        <f>"https://www.genecards.org/cgi-bin/carddisp.pl?gene="&amp;A234</f>
        <v>https://www.genecards.org/cgi-bin/carddisp.pl?gene=SLTM</v>
      </c>
      <c r="I234" s="6" t="str">
        <f>HYPERLINK(H234,A234)</f>
        <v>SLTM</v>
      </c>
    </row>
    <row r="235" spans="1:9" x14ac:dyDescent="0.2">
      <c r="A235" s="4" t="s">
        <v>255</v>
      </c>
      <c r="B235" s="5">
        <v>1516.9400846342601</v>
      </c>
      <c r="C235" s="5">
        <v>-0.654517337786923</v>
      </c>
      <c r="D235" s="5">
        <v>6.5658202194264798E-2</v>
      </c>
      <c r="E235" s="5">
        <v>-9.9685540559027803</v>
      </c>
      <c r="F235" s="7">
        <v>2.0925292459254601E-23</v>
      </c>
      <c r="G235" s="7">
        <v>1.56796830001916E-21</v>
      </c>
      <c r="H235" s="5" t="str">
        <f>"https://www.genecards.org/cgi-bin/carddisp.pl?gene="&amp;A235</f>
        <v>https://www.genecards.org/cgi-bin/carddisp.pl?gene=DAZAP2</v>
      </c>
      <c r="I235" s="6" t="str">
        <f>HYPERLINK(H235,A235)</f>
        <v>DAZAP2</v>
      </c>
    </row>
    <row r="236" spans="1:9" x14ac:dyDescent="0.2">
      <c r="A236" s="4" t="s">
        <v>380</v>
      </c>
      <c r="B236" s="5">
        <v>1500.58942929254</v>
      </c>
      <c r="C236" s="5">
        <v>-0.65803344360732197</v>
      </c>
      <c r="D236" s="5">
        <v>7.1401547978657803E-2</v>
      </c>
      <c r="E236" s="5">
        <v>-9.2159548670290796</v>
      </c>
      <c r="F236" s="7">
        <v>3.08519953864842E-20</v>
      </c>
      <c r="G236" s="7">
        <v>1.5391351067407E-18</v>
      </c>
      <c r="H236" s="5" t="str">
        <f>"https://www.genecards.org/cgi-bin/carddisp.pl?gene="&amp;A236</f>
        <v>https://www.genecards.org/cgi-bin/carddisp.pl?gene=DCTN2</v>
      </c>
      <c r="I236" s="6" t="str">
        <f>HYPERLINK(H236,A236)</f>
        <v>DCTN2</v>
      </c>
    </row>
    <row r="237" spans="1:9" x14ac:dyDescent="0.2">
      <c r="A237" s="4" t="s">
        <v>292</v>
      </c>
      <c r="B237" s="5">
        <v>2532.12032851</v>
      </c>
      <c r="C237" s="5">
        <v>-0.65939245223532195</v>
      </c>
      <c r="D237" s="5">
        <v>6.7939563661410199E-2</v>
      </c>
      <c r="E237" s="5">
        <v>-9.7055738468019896</v>
      </c>
      <c r="F237" s="7">
        <v>2.85465385619638E-22</v>
      </c>
      <c r="G237" s="7">
        <v>1.8623122954165099E-20</v>
      </c>
      <c r="H237" s="5" t="str">
        <f>"https://www.genecards.org/cgi-bin/carddisp.pl?gene="&amp;A237</f>
        <v>https://www.genecards.org/cgi-bin/carddisp.pl?gene=DDX24</v>
      </c>
      <c r="I237" s="6" t="str">
        <f>HYPERLINK(H237,A237)</f>
        <v>DDX24</v>
      </c>
    </row>
    <row r="238" spans="1:9" x14ac:dyDescent="0.2">
      <c r="A238" s="4" t="s">
        <v>323</v>
      </c>
      <c r="B238" s="5">
        <v>828.05641925724206</v>
      </c>
      <c r="C238" s="5">
        <v>-0.66175941739802502</v>
      </c>
      <c r="D238" s="5">
        <v>6.9472236777106899E-2</v>
      </c>
      <c r="E238" s="5">
        <v>-9.5255234047119899</v>
      </c>
      <c r="F238" s="7">
        <v>1.6421230738276501E-21</v>
      </c>
      <c r="G238" s="7">
        <v>9.6652152402133504E-20</v>
      </c>
      <c r="H238" s="5" t="str">
        <f>"https://www.genecards.org/cgi-bin/carddisp.pl?gene="&amp;A238</f>
        <v>https://www.genecards.org/cgi-bin/carddisp.pl?gene=ZDHHC3</v>
      </c>
      <c r="I238" s="6" t="str">
        <f>HYPERLINK(H238,A238)</f>
        <v>ZDHHC3</v>
      </c>
    </row>
    <row r="239" spans="1:9" x14ac:dyDescent="0.2">
      <c r="A239" s="4" t="s">
        <v>416</v>
      </c>
      <c r="B239" s="5">
        <v>1064.3161733038401</v>
      </c>
      <c r="C239" s="5">
        <v>-0.66828938677291605</v>
      </c>
      <c r="D239" s="5">
        <v>7.4205198887025203E-2</v>
      </c>
      <c r="E239" s="5">
        <v>-9.0059644983953593</v>
      </c>
      <c r="F239" s="7">
        <v>2.1377833614150099E-19</v>
      </c>
      <c r="G239" s="7">
        <v>9.7284785261661395E-18</v>
      </c>
      <c r="H239" s="5" t="str">
        <f>"https://www.genecards.org/cgi-bin/carddisp.pl?gene="&amp;A239</f>
        <v>https://www.genecards.org/cgi-bin/carddisp.pl?gene=SSR2</v>
      </c>
      <c r="I239" s="6" t="str">
        <f>HYPERLINK(H239,A239)</f>
        <v>SSR2</v>
      </c>
    </row>
    <row r="240" spans="1:9" x14ac:dyDescent="0.2">
      <c r="A240" s="4" t="s">
        <v>205</v>
      </c>
      <c r="B240" s="5">
        <v>923.43352519042003</v>
      </c>
      <c r="C240" s="5">
        <v>-0.72605055184332701</v>
      </c>
      <c r="D240" s="5">
        <v>6.9956898151213601E-2</v>
      </c>
      <c r="E240" s="5">
        <v>-10.3785412308297</v>
      </c>
      <c r="F240" s="7">
        <v>3.1048300404132101E-25</v>
      </c>
      <c r="G240" s="7">
        <v>2.9253309652947899E-23</v>
      </c>
      <c r="H240" s="5" t="str">
        <f>"https://www.genecards.org/cgi-bin/carddisp.pl?gene="&amp;A240</f>
        <v>https://www.genecards.org/cgi-bin/carddisp.pl?gene=PTPRA</v>
      </c>
      <c r="I240" s="6" t="str">
        <f>HYPERLINK(H240,A240)</f>
        <v>PTPRA</v>
      </c>
    </row>
    <row r="241" spans="1:9" x14ac:dyDescent="0.2">
      <c r="A241" s="4" t="s">
        <v>502</v>
      </c>
      <c r="B241" s="5">
        <v>1101.72295425983</v>
      </c>
      <c r="C241" s="5">
        <v>-0.73843195409152196</v>
      </c>
      <c r="D241" s="5">
        <v>8.5301398228483094E-2</v>
      </c>
      <c r="E241" s="5">
        <v>-8.6567391558295803</v>
      </c>
      <c r="F241" s="7">
        <v>4.8545188823738E-18</v>
      </c>
      <c r="G241" s="7">
        <v>1.8261212360348899E-16</v>
      </c>
      <c r="H241" s="5" t="str">
        <f>"https://www.genecards.org/cgi-bin/carddisp.pl?gene="&amp;A241</f>
        <v>https://www.genecards.org/cgi-bin/carddisp.pl?gene=PSME3IP1</v>
      </c>
      <c r="I241" s="6" t="str">
        <f>HYPERLINK(H241,A241)</f>
        <v>PSME3IP1</v>
      </c>
    </row>
    <row r="242" spans="1:9" x14ac:dyDescent="0.2">
      <c r="A242" s="4" t="s">
        <v>145</v>
      </c>
      <c r="B242" s="5">
        <v>1364.4735913022801</v>
      </c>
      <c r="C242" s="5">
        <v>-0.74885720045040505</v>
      </c>
      <c r="D242" s="5">
        <v>6.6170899780817805E-2</v>
      </c>
      <c r="E242" s="5">
        <v>-11.3170170411902</v>
      </c>
      <c r="F242" s="7">
        <v>1.08087443487946E-29</v>
      </c>
      <c r="G242" s="7">
        <v>1.45086008676122E-27</v>
      </c>
      <c r="H242" s="5" t="str">
        <f>"https://www.genecards.org/cgi-bin/carddisp.pl?gene="&amp;A242</f>
        <v>https://www.genecards.org/cgi-bin/carddisp.pl?gene=PDXDC1</v>
      </c>
      <c r="I242" s="6" t="str">
        <f>HYPERLINK(H242,A242)</f>
        <v>PDXDC1</v>
      </c>
    </row>
    <row r="243" spans="1:9" x14ac:dyDescent="0.2">
      <c r="A243" s="4" t="s">
        <v>88</v>
      </c>
      <c r="B243" s="5">
        <v>5135.6959566977503</v>
      </c>
      <c r="C243" s="5">
        <v>-0.75621771971679097</v>
      </c>
      <c r="D243" s="5">
        <v>6.2250166140361003E-2</v>
      </c>
      <c r="E243" s="5">
        <v>-12.1480433965699</v>
      </c>
      <c r="F243" s="7">
        <v>5.8754897623813401E-34</v>
      </c>
      <c r="G243" s="7">
        <v>1.32078178297001E-31</v>
      </c>
      <c r="H243" s="5" t="str">
        <f>"https://www.genecards.org/cgi-bin/carddisp.pl?gene="&amp;A243</f>
        <v>https://www.genecards.org/cgi-bin/carddisp.pl?gene=EIF3A</v>
      </c>
      <c r="I243" s="6" t="str">
        <f>HYPERLINK(H243,A243)</f>
        <v>EIF3A</v>
      </c>
    </row>
    <row r="244" spans="1:9" x14ac:dyDescent="0.2">
      <c r="A244" s="4" t="s">
        <v>185</v>
      </c>
      <c r="B244" s="5">
        <v>2878.2738981090401</v>
      </c>
      <c r="C244" s="5">
        <v>-0.75660482764136805</v>
      </c>
      <c r="D244" s="5">
        <v>7.1490042536511797E-2</v>
      </c>
      <c r="E244" s="5">
        <v>-10.5833595952185</v>
      </c>
      <c r="F244" s="7">
        <v>3.5596101348527798E-26</v>
      </c>
      <c r="G244" s="7">
        <v>3.6982264204678404E-24</v>
      </c>
      <c r="H244" s="5" t="str">
        <f>"https://www.genecards.org/cgi-bin/carddisp.pl?gene="&amp;A244</f>
        <v>https://www.genecards.org/cgi-bin/carddisp.pl?gene=ARHGAP21</v>
      </c>
      <c r="I244" s="6" t="str">
        <f>HYPERLINK(H244,A244)</f>
        <v>ARHGAP21</v>
      </c>
    </row>
    <row r="245" spans="1:9" x14ac:dyDescent="0.2">
      <c r="A245" s="4" t="s">
        <v>198</v>
      </c>
      <c r="B245" s="5">
        <v>1559.1088252276299</v>
      </c>
      <c r="C245" s="5">
        <v>-0.75793363855979601</v>
      </c>
      <c r="D245" s="5">
        <v>7.2576080782631405E-2</v>
      </c>
      <c r="E245" s="5">
        <v>-10.4432979900064</v>
      </c>
      <c r="F245" s="7">
        <v>1.57250718220391E-25</v>
      </c>
      <c r="G245" s="7">
        <v>1.5281166148729501E-23</v>
      </c>
      <c r="H245" s="5" t="str">
        <f>"https://www.genecards.org/cgi-bin/carddisp.pl?gene="&amp;A245</f>
        <v>https://www.genecards.org/cgi-bin/carddisp.pl?gene=SLC25A6</v>
      </c>
      <c r="I245" s="6" t="str">
        <f>HYPERLINK(H245,A245)</f>
        <v>SLC25A6</v>
      </c>
    </row>
    <row r="246" spans="1:9" x14ac:dyDescent="0.2">
      <c r="A246" s="4" t="s">
        <v>422</v>
      </c>
      <c r="B246" s="5">
        <v>343.073960139056</v>
      </c>
      <c r="C246" s="5">
        <v>-0.75827414716464403</v>
      </c>
      <c r="D246" s="5">
        <v>8.4548137886701402E-2</v>
      </c>
      <c r="E246" s="5">
        <v>-8.9685493509125909</v>
      </c>
      <c r="F246" s="7">
        <v>3.0044512339160899E-19</v>
      </c>
      <c r="G246" s="7">
        <v>1.34752526736554E-17</v>
      </c>
      <c r="H246" s="5" t="str">
        <f>"https://www.genecards.org/cgi-bin/carddisp.pl?gene="&amp;A246</f>
        <v>https://www.genecards.org/cgi-bin/carddisp.pl?gene=BRPF1</v>
      </c>
      <c r="I246" s="6" t="str">
        <f>HYPERLINK(H246,A246)</f>
        <v>BRPF1</v>
      </c>
    </row>
    <row r="247" spans="1:9" x14ac:dyDescent="0.2">
      <c r="A247" s="4" t="s">
        <v>306</v>
      </c>
      <c r="B247" s="5">
        <v>594.52109679073806</v>
      </c>
      <c r="C247" s="5">
        <v>-0.75969512275886597</v>
      </c>
      <c r="D247" s="5">
        <v>7.89297091063174E-2</v>
      </c>
      <c r="E247" s="5">
        <v>-9.6249578436373699</v>
      </c>
      <c r="F247" s="7">
        <v>6.2732642518946498E-22</v>
      </c>
      <c r="G247" s="7">
        <v>3.9015521470616798E-20</v>
      </c>
      <c r="H247" s="5" t="str">
        <f>"https://www.genecards.org/cgi-bin/carddisp.pl?gene="&amp;A247</f>
        <v>https://www.genecards.org/cgi-bin/carddisp.pl?gene=DPF2</v>
      </c>
      <c r="I247" s="6" t="str">
        <f>HYPERLINK(H247,A247)</f>
        <v>DPF2</v>
      </c>
    </row>
    <row r="248" spans="1:9" x14ac:dyDescent="0.2">
      <c r="A248" s="4" t="s">
        <v>503</v>
      </c>
      <c r="B248" s="5">
        <v>1347.3779836405799</v>
      </c>
      <c r="C248" s="5">
        <v>-0.760489336878861</v>
      </c>
      <c r="D248" s="5">
        <v>8.7856613921348095E-2</v>
      </c>
      <c r="E248" s="5">
        <v>-8.65602830493415</v>
      </c>
      <c r="F248" s="7">
        <v>4.8848738339041297E-18</v>
      </c>
      <c r="G248" s="7">
        <v>1.8338425753115301E-16</v>
      </c>
      <c r="H248" s="5" t="str">
        <f>"https://www.genecards.org/cgi-bin/carddisp.pl?gene="&amp;A248</f>
        <v>https://www.genecards.org/cgi-bin/carddisp.pl?gene=NAPA</v>
      </c>
      <c r="I248" s="6" t="str">
        <f>HYPERLINK(H248,A248)</f>
        <v>NAPA</v>
      </c>
    </row>
    <row r="249" spans="1:9" x14ac:dyDescent="0.2">
      <c r="A249" s="4" t="s">
        <v>405</v>
      </c>
      <c r="B249" s="5">
        <v>2871.56999106167</v>
      </c>
      <c r="C249" s="5">
        <v>-0.78962755097650905</v>
      </c>
      <c r="D249" s="5">
        <v>8.6831919387231699E-2</v>
      </c>
      <c r="E249" s="5">
        <v>-9.0937475129983198</v>
      </c>
      <c r="F249" s="7">
        <v>9.5682900782150497E-20</v>
      </c>
      <c r="G249" s="7">
        <v>4.4743146937176998E-18</v>
      </c>
      <c r="H249" s="5" t="str">
        <f>"https://www.genecards.org/cgi-bin/carddisp.pl?gene="&amp;A249</f>
        <v>https://www.genecards.org/cgi-bin/carddisp.pl?gene=OXA1L</v>
      </c>
      <c r="I249" s="6" t="str">
        <f>HYPERLINK(H249,A249)</f>
        <v>OXA1L</v>
      </c>
    </row>
    <row r="250" spans="1:9" x14ac:dyDescent="0.2">
      <c r="A250" s="4" t="s">
        <v>222</v>
      </c>
      <c r="B250" s="5">
        <v>878.25033773536995</v>
      </c>
      <c r="C250" s="5">
        <v>-0.79148761496426601</v>
      </c>
      <c r="D250" s="5">
        <v>7.7505385345409503E-2</v>
      </c>
      <c r="E250" s="5">
        <v>-10.2120338017408</v>
      </c>
      <c r="F250" s="7">
        <v>1.7515437184947699E-24</v>
      </c>
      <c r="G250" s="7">
        <v>1.51297697683683E-22</v>
      </c>
      <c r="H250" s="5" t="str">
        <f>"https://www.genecards.org/cgi-bin/carddisp.pl?gene="&amp;A250</f>
        <v>https://www.genecards.org/cgi-bin/carddisp.pl?gene=DVL3</v>
      </c>
      <c r="I250" s="6" t="str">
        <f>HYPERLINK(H250,A250)</f>
        <v>DVL3</v>
      </c>
    </row>
    <row r="251" spans="1:9" x14ac:dyDescent="0.2">
      <c r="A251" s="4" t="s">
        <v>470</v>
      </c>
      <c r="B251" s="5">
        <v>866.60405664232496</v>
      </c>
      <c r="C251" s="5">
        <v>-0.80526520110424604</v>
      </c>
      <c r="D251" s="5">
        <v>9.1921667875586102E-2</v>
      </c>
      <c r="E251" s="5">
        <v>-8.7603414919989699</v>
      </c>
      <c r="F251" s="7">
        <v>1.9465974833509602E-18</v>
      </c>
      <c r="G251" s="7">
        <v>7.8275034147332505E-17</v>
      </c>
      <c r="H251" s="5" t="str">
        <f>"https://www.genecards.org/cgi-bin/carddisp.pl?gene="&amp;A251</f>
        <v>https://www.genecards.org/cgi-bin/carddisp.pl?gene=TCF25</v>
      </c>
      <c r="I251" s="6" t="str">
        <f>HYPERLINK(H251,A251)</f>
        <v>TCF25</v>
      </c>
    </row>
    <row r="252" spans="1:9" x14ac:dyDescent="0.2">
      <c r="A252" s="4" t="s">
        <v>414</v>
      </c>
      <c r="B252" s="5">
        <v>1132.1387610284401</v>
      </c>
      <c r="C252" s="5">
        <v>-0.80734480812125597</v>
      </c>
      <c r="D252" s="5">
        <v>8.9309286953908495E-2</v>
      </c>
      <c r="E252" s="5">
        <v>-9.0398751983980894</v>
      </c>
      <c r="F252" s="7">
        <v>1.5685078943897199E-19</v>
      </c>
      <c r="G252" s="7">
        <v>7.1728481111576896E-18</v>
      </c>
      <c r="H252" s="5" t="str">
        <f>"https://www.genecards.org/cgi-bin/carddisp.pl?gene="&amp;A252</f>
        <v>https://www.genecards.org/cgi-bin/carddisp.pl?gene=APEH</v>
      </c>
      <c r="I252" s="6" t="str">
        <f>HYPERLINK(H252,A252)</f>
        <v>APEH</v>
      </c>
    </row>
    <row r="253" spans="1:9" x14ac:dyDescent="0.2">
      <c r="A253" s="4" t="s">
        <v>309</v>
      </c>
      <c r="B253" s="5">
        <v>17265.879784377899</v>
      </c>
      <c r="C253" s="5">
        <v>-0.81388372357504002</v>
      </c>
      <c r="D253" s="5">
        <v>8.4665003381619294E-2</v>
      </c>
      <c r="E253" s="5">
        <v>-9.6129887328597601</v>
      </c>
      <c r="F253" s="7">
        <v>7.0473112735301101E-22</v>
      </c>
      <c r="G253" s="7">
        <v>4.3395621696872798E-20</v>
      </c>
      <c r="H253" s="5" t="str">
        <f>"https://www.genecards.org/cgi-bin/carddisp.pl?gene="&amp;A253</f>
        <v>https://www.genecards.org/cgi-bin/carddisp.pl?gene=SPTBN1</v>
      </c>
      <c r="I253" s="6" t="str">
        <f>HYPERLINK(H253,A253)</f>
        <v>SPTBN1</v>
      </c>
    </row>
    <row r="254" spans="1:9" x14ac:dyDescent="0.2">
      <c r="A254" s="4" t="s">
        <v>240</v>
      </c>
      <c r="B254" s="5">
        <v>886.88303739387902</v>
      </c>
      <c r="C254" s="5">
        <v>-0.81691494627275896</v>
      </c>
      <c r="D254" s="5">
        <v>8.1172007880322999E-2</v>
      </c>
      <c r="E254" s="5">
        <v>-10.0639982625191</v>
      </c>
      <c r="F254" s="7">
        <v>7.9694478890639396E-24</v>
      </c>
      <c r="G254" s="7">
        <v>6.3544426800920999E-22</v>
      </c>
      <c r="H254" s="5" t="str">
        <f>"https://www.genecards.org/cgi-bin/carddisp.pl?gene="&amp;A254</f>
        <v>https://www.genecards.org/cgi-bin/carddisp.pl?gene=PIGT</v>
      </c>
      <c r="I254" s="6" t="str">
        <f>HYPERLINK(H254,A254)</f>
        <v>PIGT</v>
      </c>
    </row>
    <row r="255" spans="1:9" x14ac:dyDescent="0.2">
      <c r="A255" s="4" t="s">
        <v>403</v>
      </c>
      <c r="B255" s="5">
        <v>780.26567474701801</v>
      </c>
      <c r="C255" s="5">
        <v>-0.81697085133338798</v>
      </c>
      <c r="D255" s="5">
        <v>8.9825065327288497E-2</v>
      </c>
      <c r="E255" s="5">
        <v>-9.0951322813588398</v>
      </c>
      <c r="F255" s="7">
        <v>9.4471398427383603E-20</v>
      </c>
      <c r="G255" s="7">
        <v>4.4399177628668097E-18</v>
      </c>
      <c r="H255" s="5" t="str">
        <f>"https://www.genecards.org/cgi-bin/carddisp.pl?gene="&amp;A255</f>
        <v>https://www.genecards.org/cgi-bin/carddisp.pl?gene=GDI1</v>
      </c>
      <c r="I255" s="6" t="str">
        <f>HYPERLINK(H255,A255)</f>
        <v>GDI1</v>
      </c>
    </row>
    <row r="256" spans="1:9" x14ac:dyDescent="0.2">
      <c r="A256" s="4" t="s">
        <v>57</v>
      </c>
      <c r="B256" s="5">
        <v>965.36828107732902</v>
      </c>
      <c r="C256" s="5">
        <v>-0.82437738700218199</v>
      </c>
      <c r="D256" s="5">
        <v>6.2977416319064297E-2</v>
      </c>
      <c r="E256" s="5">
        <v>-13.0900477533981</v>
      </c>
      <c r="F256" s="7">
        <v>3.75371762850966E-39</v>
      </c>
      <c r="G256" s="7">
        <v>1.3468627598602601E-36</v>
      </c>
      <c r="H256" s="5" t="str">
        <f>"https://www.genecards.org/cgi-bin/carddisp.pl?gene="&amp;A256</f>
        <v>https://www.genecards.org/cgi-bin/carddisp.pl?gene=PARP6</v>
      </c>
      <c r="I256" s="6" t="str">
        <f>HYPERLINK(H256,A256)</f>
        <v>PARP6</v>
      </c>
    </row>
    <row r="257" spans="1:9" x14ac:dyDescent="0.2">
      <c r="A257" s="4" t="s">
        <v>264</v>
      </c>
      <c r="B257" s="5">
        <v>3373.47916904259</v>
      </c>
      <c r="C257" s="5">
        <v>-0.82530425512907002</v>
      </c>
      <c r="D257" s="5">
        <v>8.3270948372808004E-2</v>
      </c>
      <c r="E257" s="5">
        <v>-9.9110706825884005</v>
      </c>
      <c r="F257" s="7">
        <v>3.7263121891374999E-23</v>
      </c>
      <c r="G257" s="7">
        <v>2.6947880939894401E-21</v>
      </c>
      <c r="H257" s="5" t="str">
        <f>"https://www.genecards.org/cgi-bin/carddisp.pl?gene="&amp;A257</f>
        <v>https://www.genecards.org/cgi-bin/carddisp.pl?gene=EIF3F</v>
      </c>
      <c r="I257" s="6" t="str">
        <f>HYPERLINK(H257,A257)</f>
        <v>EIF3F</v>
      </c>
    </row>
    <row r="258" spans="1:9" x14ac:dyDescent="0.2">
      <c r="A258" s="4" t="s">
        <v>251</v>
      </c>
      <c r="B258" s="5">
        <v>774.37879547185298</v>
      </c>
      <c r="C258" s="5">
        <v>-0.82732415704186602</v>
      </c>
      <c r="D258" s="5">
        <v>8.2754988683084299E-2</v>
      </c>
      <c r="E258" s="5">
        <v>-9.9972723120071905</v>
      </c>
      <c r="F258" s="7">
        <v>1.5665252211166601E-23</v>
      </c>
      <c r="G258" s="7">
        <v>1.19696712935021E-21</v>
      </c>
      <c r="H258" s="5" t="str">
        <f>"https://www.genecards.org/cgi-bin/carddisp.pl?gene="&amp;A258</f>
        <v>https://www.genecards.org/cgi-bin/carddisp.pl?gene=PPP2R5D</v>
      </c>
      <c r="I258" s="6" t="str">
        <f>HYPERLINK(H258,A258)</f>
        <v>PPP2R5D</v>
      </c>
    </row>
    <row r="259" spans="1:9" x14ac:dyDescent="0.2">
      <c r="A259" s="4" t="s">
        <v>146</v>
      </c>
      <c r="B259" s="5">
        <v>1429.8669721860999</v>
      </c>
      <c r="C259" s="5">
        <v>-0.83181339556410705</v>
      </c>
      <c r="D259" s="5">
        <v>7.3508142394025894E-2</v>
      </c>
      <c r="E259" s="5">
        <v>-11.315935466105699</v>
      </c>
      <c r="F259" s="7">
        <v>1.09428822817587E-29</v>
      </c>
      <c r="G259" s="7">
        <v>1.4583735543789601E-27</v>
      </c>
      <c r="H259" s="5" t="str">
        <f>"https://www.genecards.org/cgi-bin/carddisp.pl?gene="&amp;A259</f>
        <v>https://www.genecards.org/cgi-bin/carddisp.pl?gene=SF3B2</v>
      </c>
      <c r="I259" s="6" t="str">
        <f>HYPERLINK(H259,A259)</f>
        <v>SF3B2</v>
      </c>
    </row>
    <row r="260" spans="1:9" x14ac:dyDescent="0.2">
      <c r="A260" s="4" t="s">
        <v>375</v>
      </c>
      <c r="B260" s="5">
        <v>1234.2135089916101</v>
      </c>
      <c r="C260" s="5">
        <v>-0.834909082423965</v>
      </c>
      <c r="D260" s="5">
        <v>9.0247016727218798E-2</v>
      </c>
      <c r="E260" s="5">
        <v>-9.2513759756465603</v>
      </c>
      <c r="F260" s="7">
        <v>2.2162103840934199E-20</v>
      </c>
      <c r="G260" s="7">
        <v>1.1209469717097399E-18</v>
      </c>
      <c r="H260" s="5" t="str">
        <f>"https://www.genecards.org/cgi-bin/carddisp.pl?gene="&amp;A260</f>
        <v>https://www.genecards.org/cgi-bin/carddisp.pl?gene=UBTF</v>
      </c>
      <c r="I260" s="6" t="str">
        <f>HYPERLINK(H260,A260)</f>
        <v>UBTF</v>
      </c>
    </row>
    <row r="261" spans="1:9" x14ac:dyDescent="0.2">
      <c r="A261" s="4" t="s">
        <v>226</v>
      </c>
      <c r="B261" s="5">
        <v>2429.9747123480402</v>
      </c>
      <c r="C261" s="5">
        <v>-0.83844516839170502</v>
      </c>
      <c r="D261" s="5">
        <v>8.2468933676205294E-2</v>
      </c>
      <c r="E261" s="5">
        <v>-10.166800163606601</v>
      </c>
      <c r="F261" s="7">
        <v>2.7892131787416702E-24</v>
      </c>
      <c r="G261" s="7">
        <v>2.36550634040737E-22</v>
      </c>
      <c r="H261" s="5" t="str">
        <f>"https://www.genecards.org/cgi-bin/carddisp.pl?gene="&amp;A261</f>
        <v>https://www.genecards.org/cgi-bin/carddisp.pl?gene=RSRC2</v>
      </c>
      <c r="I261" s="6" t="str">
        <f>HYPERLINK(H261,A261)</f>
        <v>RSRC2</v>
      </c>
    </row>
    <row r="262" spans="1:9" x14ac:dyDescent="0.2">
      <c r="A262" s="4" t="s">
        <v>479</v>
      </c>
      <c r="B262" s="5">
        <v>729.95071468359299</v>
      </c>
      <c r="C262" s="5">
        <v>-0.84801638112728095</v>
      </c>
      <c r="D262" s="5">
        <v>9.7045331630087495E-2</v>
      </c>
      <c r="E262" s="5">
        <v>-8.7383531683904803</v>
      </c>
      <c r="F262" s="7">
        <v>2.3653307126779102E-18</v>
      </c>
      <c r="G262" s="7">
        <v>9.3106203453891301E-17</v>
      </c>
      <c r="H262" s="5" t="str">
        <f>"https://www.genecards.org/cgi-bin/carddisp.pl?gene="&amp;A262</f>
        <v>https://www.genecards.org/cgi-bin/carddisp.pl?gene=LMAN2</v>
      </c>
      <c r="I262" s="6" t="str">
        <f>HYPERLINK(H262,A262)</f>
        <v>LMAN2</v>
      </c>
    </row>
    <row r="263" spans="1:9" x14ac:dyDescent="0.2">
      <c r="A263" s="4" t="s">
        <v>179</v>
      </c>
      <c r="B263" s="5">
        <v>3122.8851245780902</v>
      </c>
      <c r="C263" s="5">
        <v>-0.85053457986640202</v>
      </c>
      <c r="D263" s="5">
        <v>7.9705568236831295E-2</v>
      </c>
      <c r="E263" s="5">
        <v>-10.6709556017364</v>
      </c>
      <c r="F263" s="7">
        <v>1.3918748618407801E-26</v>
      </c>
      <c r="G263" s="7">
        <v>1.50113301573557E-24</v>
      </c>
      <c r="H263" s="5" t="str">
        <f>"https://www.genecards.org/cgi-bin/carddisp.pl?gene="&amp;A263</f>
        <v>https://www.genecards.org/cgi-bin/carddisp.pl?gene=P4HB</v>
      </c>
      <c r="I263" s="6" t="str">
        <f>HYPERLINK(H263,A263)</f>
        <v>P4HB</v>
      </c>
    </row>
    <row r="264" spans="1:9" x14ac:dyDescent="0.2">
      <c r="A264" s="4" t="s">
        <v>362</v>
      </c>
      <c r="B264" s="5">
        <v>363.39586927333198</v>
      </c>
      <c r="C264" s="5">
        <v>-0.85560614032080096</v>
      </c>
      <c r="D264" s="5">
        <v>9.2030193259848195E-2</v>
      </c>
      <c r="E264" s="5">
        <v>-9.2970155773224104</v>
      </c>
      <c r="F264" s="7">
        <v>1.4444306783205801E-20</v>
      </c>
      <c r="G264" s="7">
        <v>7.57027741463634E-19</v>
      </c>
      <c r="H264" s="5" t="str">
        <f>"https://www.genecards.org/cgi-bin/carddisp.pl?gene="&amp;A264</f>
        <v>https://www.genecards.org/cgi-bin/carddisp.pl?gene=RAB13</v>
      </c>
      <c r="I264" s="6" t="str">
        <f>HYPERLINK(H264,A264)</f>
        <v>RAB13</v>
      </c>
    </row>
    <row r="265" spans="1:9" x14ac:dyDescent="0.2">
      <c r="A265" s="4" t="s">
        <v>472</v>
      </c>
      <c r="B265" s="5">
        <v>31600.590578350799</v>
      </c>
      <c r="C265" s="5">
        <v>-0.85624299077184896</v>
      </c>
      <c r="D265" s="5">
        <v>9.7812729646618496E-2</v>
      </c>
      <c r="E265" s="5">
        <v>-8.7539013977558504</v>
      </c>
      <c r="F265" s="7">
        <v>2.06101180813335E-18</v>
      </c>
      <c r="G265" s="7">
        <v>8.2520082223502397E-17</v>
      </c>
      <c r="H265" s="5" t="str">
        <f>"https://www.genecards.org/cgi-bin/carddisp.pl?gene="&amp;A265</f>
        <v>https://www.genecards.org/cgi-bin/carddisp.pl?gene=HSPA8</v>
      </c>
      <c r="I265" s="6" t="str">
        <f>HYPERLINK(H265,A265)</f>
        <v>HSPA8</v>
      </c>
    </row>
    <row r="266" spans="1:9" x14ac:dyDescent="0.2">
      <c r="A266" s="4" t="s">
        <v>343</v>
      </c>
      <c r="B266" s="5">
        <v>441.46321633459598</v>
      </c>
      <c r="C266" s="5">
        <v>-0.85929242258164995</v>
      </c>
      <c r="D266" s="5">
        <v>9.1511751784833506E-2</v>
      </c>
      <c r="E266" s="5">
        <v>-9.3899680185562993</v>
      </c>
      <c r="F266" s="7">
        <v>6.0018478220621598E-21</v>
      </c>
      <c r="G266" s="7">
        <v>3.3229221562028401E-19</v>
      </c>
      <c r="H266" s="5" t="str">
        <f>"https://www.genecards.org/cgi-bin/carddisp.pl?gene="&amp;A266</f>
        <v>https://www.genecards.org/cgi-bin/carddisp.pl?gene=SURF6</v>
      </c>
      <c r="I266" s="6" t="str">
        <f>HYPERLINK(H266,A266)</f>
        <v>SURF6</v>
      </c>
    </row>
    <row r="267" spans="1:9" x14ac:dyDescent="0.2">
      <c r="A267" s="4" t="s">
        <v>462</v>
      </c>
      <c r="B267" s="5">
        <v>1658.1519244262799</v>
      </c>
      <c r="C267" s="5">
        <v>-0.86016176249465703</v>
      </c>
      <c r="D267" s="5">
        <v>9.7735622736958794E-2</v>
      </c>
      <c r="E267" s="5">
        <v>-8.80090327770926</v>
      </c>
      <c r="F267" s="7">
        <v>1.35719286568495E-18</v>
      </c>
      <c r="G267" s="7">
        <v>5.5531808087609097E-17</v>
      </c>
      <c r="H267" s="5" t="str">
        <f>"https://www.genecards.org/cgi-bin/carddisp.pl?gene="&amp;A267</f>
        <v>https://www.genecards.org/cgi-bin/carddisp.pl?gene=KALRN</v>
      </c>
      <c r="I267" s="6" t="str">
        <f>HYPERLINK(H267,A267)</f>
        <v>KALRN</v>
      </c>
    </row>
    <row r="268" spans="1:9" x14ac:dyDescent="0.2">
      <c r="A268" s="4" t="s">
        <v>280</v>
      </c>
      <c r="B268" s="5">
        <v>417.544690098579</v>
      </c>
      <c r="C268" s="5">
        <v>-0.86130855154032404</v>
      </c>
      <c r="D268" s="5">
        <v>8.8014676929270702E-2</v>
      </c>
      <c r="E268" s="5">
        <v>-9.7859650411769294</v>
      </c>
      <c r="F268" s="7">
        <v>1.2935532356976501E-22</v>
      </c>
      <c r="G268" s="7">
        <v>8.8084365954915299E-21</v>
      </c>
      <c r="H268" s="5" t="str">
        <f>"https://www.genecards.org/cgi-bin/carddisp.pl?gene="&amp;A268</f>
        <v>https://www.genecards.org/cgi-bin/carddisp.pl?gene=DAXX</v>
      </c>
      <c r="I268" s="6" t="str">
        <f>HYPERLINK(H268,A268)</f>
        <v>DAXX</v>
      </c>
    </row>
    <row r="269" spans="1:9" x14ac:dyDescent="0.2">
      <c r="A269" s="4" t="s">
        <v>394</v>
      </c>
      <c r="B269" s="5">
        <v>597.86853596590402</v>
      </c>
      <c r="C269" s="5">
        <v>-0.87430057600879096</v>
      </c>
      <c r="D269" s="5">
        <v>9.5836567560853902E-2</v>
      </c>
      <c r="E269" s="5">
        <v>-9.1228285638843598</v>
      </c>
      <c r="F269" s="7">
        <v>7.3188690627984394E-20</v>
      </c>
      <c r="G269" s="7">
        <v>3.5194705921054997E-18</v>
      </c>
      <c r="H269" s="5" t="str">
        <f>"https://www.genecards.org/cgi-bin/carddisp.pl?gene="&amp;A269</f>
        <v>https://www.genecards.org/cgi-bin/carddisp.pl?gene=IFITM2</v>
      </c>
      <c r="I269" s="6" t="str">
        <f>HYPERLINK(H269,A269)</f>
        <v>IFITM2</v>
      </c>
    </row>
    <row r="270" spans="1:9" x14ac:dyDescent="0.2">
      <c r="A270" s="4" t="s">
        <v>189</v>
      </c>
      <c r="B270" s="5">
        <v>1716.4378993425901</v>
      </c>
      <c r="C270" s="5">
        <v>-0.87890867929891603</v>
      </c>
      <c r="D270" s="5">
        <v>8.3188753689803704E-2</v>
      </c>
      <c r="E270" s="5">
        <v>-10.565234365407299</v>
      </c>
      <c r="F270" s="7">
        <v>4.3188851476824602E-26</v>
      </c>
      <c r="G270" s="7">
        <v>4.4033748134130803E-24</v>
      </c>
      <c r="H270" s="5" t="str">
        <f>"https://www.genecards.org/cgi-bin/carddisp.pl?gene="&amp;A270</f>
        <v>https://www.genecards.org/cgi-bin/carddisp.pl?gene=NOP53</v>
      </c>
      <c r="I270" s="6" t="str">
        <f>HYPERLINK(H270,A270)</f>
        <v>NOP53</v>
      </c>
    </row>
    <row r="271" spans="1:9" x14ac:dyDescent="0.2">
      <c r="A271" s="4" t="s">
        <v>197</v>
      </c>
      <c r="B271" s="5">
        <v>1640.5826173912301</v>
      </c>
      <c r="C271" s="5">
        <v>-0.88437243884946004</v>
      </c>
      <c r="D271" s="5">
        <v>8.4658316713700998E-2</v>
      </c>
      <c r="E271" s="5">
        <v>-10.446374002925699</v>
      </c>
      <c r="F271" s="7">
        <v>1.52234741061748E-25</v>
      </c>
      <c r="G271" s="7">
        <v>1.48711821923042E-23</v>
      </c>
      <c r="H271" s="5" t="str">
        <f>"https://www.genecards.org/cgi-bin/carddisp.pl?gene="&amp;A271</f>
        <v>https://www.genecards.org/cgi-bin/carddisp.pl?gene=ABLIM2</v>
      </c>
      <c r="I271" s="6" t="str">
        <f>HYPERLINK(H271,A271)</f>
        <v>ABLIM2</v>
      </c>
    </row>
    <row r="272" spans="1:9" x14ac:dyDescent="0.2">
      <c r="A272" s="4" t="s">
        <v>181</v>
      </c>
      <c r="B272" s="5">
        <v>648.74831609944397</v>
      </c>
      <c r="C272" s="5">
        <v>-0.88531268671464602</v>
      </c>
      <c r="D272" s="5">
        <v>8.3307971481533197E-2</v>
      </c>
      <c r="E272" s="5">
        <v>-10.6269864812504</v>
      </c>
      <c r="F272" s="7">
        <v>2.23208629690785E-26</v>
      </c>
      <c r="G272" s="7">
        <v>2.3797866358689502E-24</v>
      </c>
      <c r="H272" s="5" t="str">
        <f>"https://www.genecards.org/cgi-bin/carddisp.pl?gene="&amp;A272</f>
        <v>https://www.genecards.org/cgi-bin/carddisp.pl?gene=SAFB2</v>
      </c>
      <c r="I272" s="6" t="str">
        <f>HYPERLINK(H272,A272)</f>
        <v>SAFB2</v>
      </c>
    </row>
    <row r="273" spans="1:9" x14ac:dyDescent="0.2">
      <c r="A273" s="4" t="s">
        <v>297</v>
      </c>
      <c r="B273" s="5">
        <v>1245.7575255629799</v>
      </c>
      <c r="C273" s="5">
        <v>-0.88871882529262902</v>
      </c>
      <c r="D273" s="5">
        <v>9.1856444903622894E-2</v>
      </c>
      <c r="E273" s="5">
        <v>-9.6750840534388693</v>
      </c>
      <c r="F273" s="7">
        <v>3.8477533667506302E-22</v>
      </c>
      <c r="G273" s="7">
        <v>2.46705781157502E-20</v>
      </c>
      <c r="H273" s="5" t="str">
        <f>"https://www.genecards.org/cgi-bin/carddisp.pl?gene="&amp;A273</f>
        <v>https://www.genecards.org/cgi-bin/carddisp.pl?gene=APEX1</v>
      </c>
      <c r="I273" s="6" t="str">
        <f>HYPERLINK(H273,A273)</f>
        <v>APEX1</v>
      </c>
    </row>
    <row r="274" spans="1:9" x14ac:dyDescent="0.2">
      <c r="A274" s="4" t="s">
        <v>200</v>
      </c>
      <c r="B274" s="5">
        <v>669.479704067189</v>
      </c>
      <c r="C274" s="5">
        <v>-0.89114321619110304</v>
      </c>
      <c r="D274" s="5">
        <v>8.5406659334564095E-2</v>
      </c>
      <c r="E274" s="5">
        <v>-10.4341186405643</v>
      </c>
      <c r="F274" s="7">
        <v>1.7321367111258201E-25</v>
      </c>
      <c r="G274" s="7">
        <v>1.66588694619513E-23</v>
      </c>
      <c r="H274" s="5" t="str">
        <f>"https://www.genecards.org/cgi-bin/carddisp.pl?gene="&amp;A274</f>
        <v>https://www.genecards.org/cgi-bin/carddisp.pl?gene=AGPAT1</v>
      </c>
      <c r="I274" s="6" t="str">
        <f>HYPERLINK(H274,A274)</f>
        <v>AGPAT1</v>
      </c>
    </row>
    <row r="275" spans="1:9" x14ac:dyDescent="0.2">
      <c r="A275" s="4" t="s">
        <v>487</v>
      </c>
      <c r="B275" s="5">
        <v>438.81199543348401</v>
      </c>
      <c r="C275" s="5">
        <v>-0.89402812948200405</v>
      </c>
      <c r="D275" s="5">
        <v>0.10259234222054001</v>
      </c>
      <c r="E275" s="5">
        <v>-8.7143748756621306</v>
      </c>
      <c r="F275" s="7">
        <v>2.9236742189234201E-18</v>
      </c>
      <c r="G275" s="7">
        <v>1.1353394710496101E-16</v>
      </c>
      <c r="H275" s="5" t="str">
        <f>"https://www.genecards.org/cgi-bin/carddisp.pl?gene="&amp;A275</f>
        <v>https://www.genecards.org/cgi-bin/carddisp.pl?gene=TEX264</v>
      </c>
      <c r="I275" s="6" t="str">
        <f>HYPERLINK(H275,A275)</f>
        <v>TEX264</v>
      </c>
    </row>
    <row r="276" spans="1:9" x14ac:dyDescent="0.2">
      <c r="A276" s="4" t="s">
        <v>320</v>
      </c>
      <c r="B276" s="5">
        <v>269.81774096799398</v>
      </c>
      <c r="C276" s="5">
        <v>-0.89657959257252096</v>
      </c>
      <c r="D276" s="5">
        <v>9.4014824854038698E-2</v>
      </c>
      <c r="E276" s="5">
        <v>-9.5365767469597706</v>
      </c>
      <c r="F276" s="7">
        <v>1.4762491539114901E-21</v>
      </c>
      <c r="G276" s="7">
        <v>8.7719288897072098E-20</v>
      </c>
      <c r="H276" s="5" t="str">
        <f>"https://www.genecards.org/cgi-bin/carddisp.pl?gene="&amp;A276</f>
        <v>https://www.genecards.org/cgi-bin/carddisp.pl?gene=CYB5D2</v>
      </c>
      <c r="I276" s="6" t="str">
        <f>HYPERLINK(H276,A276)</f>
        <v>CYB5D2</v>
      </c>
    </row>
    <row r="277" spans="1:9" x14ac:dyDescent="0.2">
      <c r="A277" s="4" t="s">
        <v>291</v>
      </c>
      <c r="B277" s="5">
        <v>1509.16698167044</v>
      </c>
      <c r="C277" s="5">
        <v>-0.89873231982368795</v>
      </c>
      <c r="D277" s="5">
        <v>9.2583873683858398E-2</v>
      </c>
      <c r="E277" s="5">
        <v>-9.7072231271349203</v>
      </c>
      <c r="F277" s="7">
        <v>2.8088510896170699E-22</v>
      </c>
      <c r="G277" s="7">
        <v>1.8388611800026399E-20</v>
      </c>
      <c r="H277" s="5" t="str">
        <f>"https://www.genecards.org/cgi-bin/carddisp.pl?gene="&amp;A277</f>
        <v>https://www.genecards.org/cgi-bin/carddisp.pl?gene=CYB5R3</v>
      </c>
      <c r="I277" s="6" t="str">
        <f>HYPERLINK(H277,A277)</f>
        <v>CYB5R3</v>
      </c>
    </row>
    <row r="278" spans="1:9" x14ac:dyDescent="0.2">
      <c r="A278" s="4" t="s">
        <v>252</v>
      </c>
      <c r="B278" s="5">
        <v>476.113222784963</v>
      </c>
      <c r="C278" s="5">
        <v>-0.90337078773357704</v>
      </c>
      <c r="D278" s="5">
        <v>9.0489287810268701E-2</v>
      </c>
      <c r="E278" s="5">
        <v>-9.9831793308805601</v>
      </c>
      <c r="F278" s="7">
        <v>1.8058578176257099E-23</v>
      </c>
      <c r="G278" s="7">
        <v>1.36966240492929E-21</v>
      </c>
      <c r="H278" s="5" t="str">
        <f>"https://www.genecards.org/cgi-bin/carddisp.pl?gene="&amp;A278</f>
        <v>https://www.genecards.org/cgi-bin/carddisp.pl?gene=UCK1</v>
      </c>
      <c r="I278" s="6" t="str">
        <f>HYPERLINK(H278,A278)</f>
        <v>UCK1</v>
      </c>
    </row>
    <row r="279" spans="1:9" x14ac:dyDescent="0.2">
      <c r="A279" s="4" t="s">
        <v>474</v>
      </c>
      <c r="B279" s="5">
        <v>446.82545686635899</v>
      </c>
      <c r="C279" s="5">
        <v>-0.90419036430667399</v>
      </c>
      <c r="D279" s="5">
        <v>0.103337435186951</v>
      </c>
      <c r="E279" s="5">
        <v>-8.7498820023051298</v>
      </c>
      <c r="F279" s="7">
        <v>2.13575951609503E-18</v>
      </c>
      <c r="G279" s="7">
        <v>8.5147438143805797E-17</v>
      </c>
      <c r="H279" s="5" t="str">
        <f>"https://www.genecards.org/cgi-bin/carddisp.pl?gene="&amp;A279</f>
        <v>https://www.genecards.org/cgi-bin/carddisp.pl?gene=CEP250</v>
      </c>
      <c r="I279" s="6" t="str">
        <f>HYPERLINK(H279,A279)</f>
        <v>CEP250</v>
      </c>
    </row>
    <row r="280" spans="1:9" x14ac:dyDescent="0.2">
      <c r="A280" s="4" t="s">
        <v>223</v>
      </c>
      <c r="B280" s="5">
        <v>1098.65053268059</v>
      </c>
      <c r="C280" s="5">
        <v>-0.90516605009120499</v>
      </c>
      <c r="D280" s="5">
        <v>8.8675042591940603E-2</v>
      </c>
      <c r="E280" s="5">
        <v>-10.207675391333501</v>
      </c>
      <c r="F280" s="7">
        <v>1.8320129228158001E-24</v>
      </c>
      <c r="G280" s="7">
        <v>1.5751934153869701E-22</v>
      </c>
      <c r="H280" s="5" t="str">
        <f>"https://www.genecards.org/cgi-bin/carddisp.pl?gene="&amp;A280</f>
        <v>https://www.genecards.org/cgi-bin/carddisp.pl?gene=AKT1</v>
      </c>
      <c r="I280" s="6" t="str">
        <f>HYPERLINK(H280,A280)</f>
        <v>AKT1</v>
      </c>
    </row>
    <row r="281" spans="1:9" x14ac:dyDescent="0.2">
      <c r="A281" s="4" t="s">
        <v>104</v>
      </c>
      <c r="B281" s="5">
        <v>940.46404202239796</v>
      </c>
      <c r="C281" s="5">
        <v>-0.90573344942434697</v>
      </c>
      <c r="D281" s="5">
        <v>7.5921294864769201E-2</v>
      </c>
      <c r="E281" s="5">
        <v>-11.929899918562199</v>
      </c>
      <c r="F281" s="7">
        <v>8.2672827370836999E-33</v>
      </c>
      <c r="G281" s="7">
        <v>1.55809051826776E-30</v>
      </c>
      <c r="H281" s="5" t="str">
        <f>"https://www.genecards.org/cgi-bin/carddisp.pl?gene="&amp;A281</f>
        <v>https://www.genecards.org/cgi-bin/carddisp.pl?gene=SSRP1</v>
      </c>
      <c r="I281" s="6" t="str">
        <f>HYPERLINK(H281,A281)</f>
        <v>SSRP1</v>
      </c>
    </row>
    <row r="282" spans="1:9" x14ac:dyDescent="0.2">
      <c r="A282" s="4" t="s">
        <v>478</v>
      </c>
      <c r="B282" s="5">
        <v>4094.1125317593801</v>
      </c>
      <c r="C282" s="5">
        <v>-0.90918364931947704</v>
      </c>
      <c r="D282" s="5">
        <v>0.104033168713869</v>
      </c>
      <c r="E282" s="5">
        <v>-8.7393632296261394</v>
      </c>
      <c r="F282" s="7">
        <v>2.34428002618124E-18</v>
      </c>
      <c r="G282" s="7">
        <v>9.2668594763749302E-17</v>
      </c>
      <c r="H282" s="5" t="str">
        <f>"https://www.genecards.org/cgi-bin/carddisp.pl?gene="&amp;A282</f>
        <v>https://www.genecards.org/cgi-bin/carddisp.pl?gene=DNAJB6</v>
      </c>
      <c r="I282" s="6" t="str">
        <f>HYPERLINK(H282,A282)</f>
        <v>DNAJB6</v>
      </c>
    </row>
    <row r="283" spans="1:9" x14ac:dyDescent="0.2">
      <c r="A283" s="4" t="s">
        <v>142</v>
      </c>
      <c r="B283" s="5">
        <v>1181.7835665956</v>
      </c>
      <c r="C283" s="5">
        <v>-0.92161543895579701</v>
      </c>
      <c r="D283" s="5">
        <v>8.1272281067521795E-2</v>
      </c>
      <c r="E283" s="5">
        <v>-11.3398495384928</v>
      </c>
      <c r="F283" s="7">
        <v>8.3287534086815999E-30</v>
      </c>
      <c r="G283" s="7">
        <v>1.14263147867045E-27</v>
      </c>
      <c r="H283" s="5" t="str">
        <f>"https://www.genecards.org/cgi-bin/carddisp.pl?gene="&amp;A283</f>
        <v>https://www.genecards.org/cgi-bin/carddisp.pl?gene=AUP1</v>
      </c>
      <c r="I283" s="6" t="str">
        <f>HYPERLINK(H283,A283)</f>
        <v>AUP1</v>
      </c>
    </row>
    <row r="284" spans="1:9" x14ac:dyDescent="0.2">
      <c r="A284" s="4" t="s">
        <v>180</v>
      </c>
      <c r="B284" s="5">
        <v>799.74872197699403</v>
      </c>
      <c r="C284" s="5">
        <v>-0.92276075948630898</v>
      </c>
      <c r="D284" s="5">
        <v>8.6596511891400593E-2</v>
      </c>
      <c r="E284" s="5">
        <v>-10.6558652228802</v>
      </c>
      <c r="F284" s="7">
        <v>1.6371515234556801E-26</v>
      </c>
      <c r="G284" s="7">
        <v>1.75551569681817E-24</v>
      </c>
      <c r="H284" s="5" t="str">
        <f>"https://www.genecards.org/cgi-bin/carddisp.pl?gene="&amp;A284</f>
        <v>https://www.genecards.org/cgi-bin/carddisp.pl?gene=KLHL20</v>
      </c>
      <c r="I284" s="6" t="str">
        <f>HYPERLINK(H284,A284)</f>
        <v>KLHL20</v>
      </c>
    </row>
    <row r="285" spans="1:9" x14ac:dyDescent="0.2">
      <c r="A285" s="4" t="s">
        <v>274</v>
      </c>
      <c r="B285" s="5">
        <v>774.78491397008804</v>
      </c>
      <c r="C285" s="5">
        <v>-0.92315473768769796</v>
      </c>
      <c r="D285" s="5">
        <v>9.3682567370952305E-2</v>
      </c>
      <c r="E285" s="5">
        <v>-9.8540717189389895</v>
      </c>
      <c r="F285" s="7">
        <v>6.58220983156682E-23</v>
      </c>
      <c r="G285" s="7">
        <v>4.5824951879617099E-21</v>
      </c>
      <c r="H285" s="5" t="str">
        <f>"https://www.genecards.org/cgi-bin/carddisp.pl?gene="&amp;A285</f>
        <v>https://www.genecards.org/cgi-bin/carddisp.pl?gene=DNAJB12</v>
      </c>
      <c r="I285" s="6" t="str">
        <f>HYPERLINK(H285,A285)</f>
        <v>DNAJB12</v>
      </c>
    </row>
    <row r="286" spans="1:9" x14ac:dyDescent="0.2">
      <c r="A286" s="4" t="s">
        <v>367</v>
      </c>
      <c r="B286" s="5">
        <v>383.46168435961698</v>
      </c>
      <c r="C286" s="5">
        <v>-0.92994386134809204</v>
      </c>
      <c r="D286" s="5">
        <v>0.10030316527950101</v>
      </c>
      <c r="E286" s="5">
        <v>-9.2713311564669603</v>
      </c>
      <c r="F286" s="7">
        <v>1.8383705077713701E-20</v>
      </c>
      <c r="G286" s="7">
        <v>9.5014728349025706E-19</v>
      </c>
      <c r="H286" s="5" t="str">
        <f>"https://www.genecards.org/cgi-bin/carddisp.pl?gene="&amp;A286</f>
        <v>https://www.genecards.org/cgi-bin/carddisp.pl?gene=ZDHHC16</v>
      </c>
      <c r="I286" s="6" t="str">
        <f>HYPERLINK(H286,A286)</f>
        <v>ZDHHC16</v>
      </c>
    </row>
    <row r="287" spans="1:9" x14ac:dyDescent="0.2">
      <c r="A287" s="4" t="s">
        <v>460</v>
      </c>
      <c r="B287" s="5">
        <v>669.08299740859604</v>
      </c>
      <c r="C287" s="5">
        <v>-0.93122547097664699</v>
      </c>
      <c r="D287" s="5">
        <v>0.10564678230862</v>
      </c>
      <c r="E287" s="5">
        <v>-8.8145180631844902</v>
      </c>
      <c r="F287" s="7">
        <v>1.2020099665145499E-18</v>
      </c>
      <c r="G287" s="7">
        <v>4.9398902985084899E-17</v>
      </c>
      <c r="H287" s="5" t="str">
        <f>"https://www.genecards.org/cgi-bin/carddisp.pl?gene="&amp;A287</f>
        <v>https://www.genecards.org/cgi-bin/carddisp.pl?gene=UFD1</v>
      </c>
      <c r="I287" s="6" t="str">
        <f>HYPERLINK(H287,A287)</f>
        <v>UFD1</v>
      </c>
    </row>
    <row r="288" spans="1:9" x14ac:dyDescent="0.2">
      <c r="A288" s="4" t="s">
        <v>475</v>
      </c>
      <c r="B288" s="5">
        <v>406.61156467670202</v>
      </c>
      <c r="C288" s="5">
        <v>-0.93452662430647804</v>
      </c>
      <c r="D288" s="5">
        <v>0.106856427521375</v>
      </c>
      <c r="E288" s="5">
        <v>-8.7456285595879297</v>
      </c>
      <c r="F288" s="7">
        <v>2.21777554726471E-18</v>
      </c>
      <c r="G288" s="7">
        <v>8.8228691174552303E-17</v>
      </c>
      <c r="H288" s="5" t="str">
        <f>"https://www.genecards.org/cgi-bin/carddisp.pl?gene="&amp;A288</f>
        <v>https://www.genecards.org/cgi-bin/carddisp.pl?gene=WDR60</v>
      </c>
      <c r="I288" s="6" t="str">
        <f>HYPERLINK(H288,A288)</f>
        <v>WDR60</v>
      </c>
    </row>
    <row r="289" spans="1:9" x14ac:dyDescent="0.2">
      <c r="A289" s="4" t="s">
        <v>443</v>
      </c>
      <c r="B289" s="5">
        <v>3157.4775348326398</v>
      </c>
      <c r="C289" s="5">
        <v>-0.93652725533511105</v>
      </c>
      <c r="D289" s="5">
        <v>0.105422394772855</v>
      </c>
      <c r="E289" s="5">
        <v>-8.8835703016704706</v>
      </c>
      <c r="F289" s="7">
        <v>6.47480295318128E-19</v>
      </c>
      <c r="G289" s="7">
        <v>2.76445934783653E-17</v>
      </c>
      <c r="H289" s="5" t="str">
        <f>"https://www.genecards.org/cgi-bin/carddisp.pl?gene="&amp;A289</f>
        <v>https://www.genecards.org/cgi-bin/carddisp.pl?gene=PHB2</v>
      </c>
      <c r="I289" s="6" t="str">
        <f>HYPERLINK(H289,A289)</f>
        <v>PHB2</v>
      </c>
    </row>
    <row r="290" spans="1:9" x14ac:dyDescent="0.2">
      <c r="A290" s="4" t="s">
        <v>139</v>
      </c>
      <c r="B290" s="5">
        <v>383.30134097445301</v>
      </c>
      <c r="C290" s="5">
        <v>-0.93801617724198405</v>
      </c>
      <c r="D290" s="5">
        <v>8.2580755196442507E-2</v>
      </c>
      <c r="E290" s="5">
        <v>-11.3587745112119</v>
      </c>
      <c r="F290" s="7">
        <v>6.7078991800005701E-30</v>
      </c>
      <c r="G290" s="7">
        <v>9.4102242782293699E-28</v>
      </c>
      <c r="H290" s="5" t="str">
        <f>"https://www.genecards.org/cgi-bin/carddisp.pl?gene="&amp;A290</f>
        <v>https://www.genecards.org/cgi-bin/carddisp.pl?gene=ZPR1</v>
      </c>
      <c r="I290" s="6" t="str">
        <f>HYPERLINK(H290,A290)</f>
        <v>ZPR1</v>
      </c>
    </row>
    <row r="291" spans="1:9" x14ac:dyDescent="0.2">
      <c r="A291" s="4" t="s">
        <v>187</v>
      </c>
      <c r="B291" s="5">
        <v>1711.7074459615701</v>
      </c>
      <c r="C291" s="5">
        <v>-0.94055159779916897</v>
      </c>
      <c r="D291" s="5">
        <v>8.8976319916677399E-2</v>
      </c>
      <c r="E291" s="5">
        <v>-10.570808038362999</v>
      </c>
      <c r="F291" s="7">
        <v>4.0697283214306201E-26</v>
      </c>
      <c r="G291" s="7">
        <v>4.19519287410235E-24</v>
      </c>
      <c r="H291" s="5" t="str">
        <f>"https://www.genecards.org/cgi-bin/carddisp.pl?gene="&amp;A291</f>
        <v>https://www.genecards.org/cgi-bin/carddisp.pl?gene=MACROD1</v>
      </c>
      <c r="I291" s="6" t="str">
        <f>HYPERLINK(H291,A291)</f>
        <v>MACROD1</v>
      </c>
    </row>
    <row r="292" spans="1:9" x14ac:dyDescent="0.2">
      <c r="A292" s="4" t="s">
        <v>392</v>
      </c>
      <c r="B292" s="5">
        <v>1034.3106765453599</v>
      </c>
      <c r="C292" s="5">
        <v>-0.94240720285229795</v>
      </c>
      <c r="D292" s="5">
        <v>0.103042218796008</v>
      </c>
      <c r="E292" s="5">
        <v>-9.1458356959294402</v>
      </c>
      <c r="F292" s="7">
        <v>5.9170577423932606E-20</v>
      </c>
      <c r="G292" s="7">
        <v>2.8614331472941601E-18</v>
      </c>
      <c r="H292" s="5" t="str">
        <f>"https://www.genecards.org/cgi-bin/carddisp.pl?gene="&amp;A292</f>
        <v>https://www.genecards.org/cgi-bin/carddisp.pl?gene=TERF2IP</v>
      </c>
      <c r="I292" s="6" t="str">
        <f>HYPERLINK(H292,A292)</f>
        <v>TERF2IP</v>
      </c>
    </row>
    <row r="293" spans="1:9" x14ac:dyDescent="0.2">
      <c r="A293" s="4" t="s">
        <v>412</v>
      </c>
      <c r="B293" s="5">
        <v>1400.95037388687</v>
      </c>
      <c r="C293" s="5">
        <v>-0.95054872806482105</v>
      </c>
      <c r="D293" s="5">
        <v>0.105117635965191</v>
      </c>
      <c r="E293" s="5">
        <v>-9.0427140920443598</v>
      </c>
      <c r="F293" s="7">
        <v>1.5282919914504501E-19</v>
      </c>
      <c r="G293" s="7">
        <v>7.0233674818922407E-18</v>
      </c>
      <c r="H293" s="5" t="str">
        <f>"https://www.genecards.org/cgi-bin/carddisp.pl?gene="&amp;A293</f>
        <v>https://www.genecards.org/cgi-bin/carddisp.pl?gene=ARAF</v>
      </c>
      <c r="I293" s="6" t="str">
        <f>HYPERLINK(H293,A293)</f>
        <v>ARAF</v>
      </c>
    </row>
    <row r="294" spans="1:9" x14ac:dyDescent="0.2">
      <c r="A294" s="4" t="s">
        <v>441</v>
      </c>
      <c r="B294" s="5">
        <v>1605.4709325526001</v>
      </c>
      <c r="C294" s="5">
        <v>-0.95460474970592502</v>
      </c>
      <c r="D294" s="5">
        <v>0.10726037298574199</v>
      </c>
      <c r="E294" s="5">
        <v>-8.8998828097756402</v>
      </c>
      <c r="F294" s="7">
        <v>5.5905683828378596E-19</v>
      </c>
      <c r="G294" s="7">
        <v>2.3979040203905501E-17</v>
      </c>
      <c r="H294" s="5" t="str">
        <f>"https://www.genecards.org/cgi-bin/carddisp.pl?gene="&amp;A294</f>
        <v>https://www.genecards.org/cgi-bin/carddisp.pl?gene=RALY</v>
      </c>
      <c r="I294" s="6" t="str">
        <f>HYPERLINK(H294,A294)</f>
        <v>RALY</v>
      </c>
    </row>
    <row r="295" spans="1:9" x14ac:dyDescent="0.2">
      <c r="A295" s="4" t="s">
        <v>313</v>
      </c>
      <c r="B295" s="5">
        <v>739.09423913736896</v>
      </c>
      <c r="C295" s="5">
        <v>-0.95918021233646</v>
      </c>
      <c r="D295" s="5">
        <v>9.9975936265394902E-2</v>
      </c>
      <c r="E295" s="5">
        <v>-9.5941108247311906</v>
      </c>
      <c r="F295" s="7">
        <v>8.4643762964917903E-22</v>
      </c>
      <c r="G295" s="7">
        <v>5.1442453726365998E-20</v>
      </c>
      <c r="H295" s="5" t="str">
        <f>"https://www.genecards.org/cgi-bin/carddisp.pl?gene="&amp;A295</f>
        <v>https://www.genecards.org/cgi-bin/carddisp.pl?gene=MRPL17</v>
      </c>
      <c r="I295" s="6" t="str">
        <f>HYPERLINK(H295,A295)</f>
        <v>MRPL17</v>
      </c>
    </row>
    <row r="296" spans="1:9" x14ac:dyDescent="0.2">
      <c r="A296" s="4" t="s">
        <v>491</v>
      </c>
      <c r="B296" s="5">
        <v>273.53783790816101</v>
      </c>
      <c r="C296" s="5">
        <v>-0.959762901261904</v>
      </c>
      <c r="D296" s="5">
        <v>0.11036190162597199</v>
      </c>
      <c r="E296" s="5">
        <v>-8.6965056520558903</v>
      </c>
      <c r="F296" s="7">
        <v>3.42260624764962E-18</v>
      </c>
      <c r="G296" s="7">
        <v>1.31668015193086E-16</v>
      </c>
      <c r="H296" s="5" t="str">
        <f>"https://www.genecards.org/cgi-bin/carddisp.pl?gene="&amp;A296</f>
        <v>https://www.genecards.org/cgi-bin/carddisp.pl?gene=CLASRP</v>
      </c>
      <c r="I296" s="6" t="str">
        <f>HYPERLINK(H296,A296)</f>
        <v>CLASRP</v>
      </c>
    </row>
    <row r="297" spans="1:9" x14ac:dyDescent="0.2">
      <c r="A297" s="4" t="s">
        <v>449</v>
      </c>
      <c r="B297" s="5">
        <v>406.91635140257603</v>
      </c>
      <c r="C297" s="5">
        <v>-0.96394161370850995</v>
      </c>
      <c r="D297" s="5">
        <v>0.10901810201265399</v>
      </c>
      <c r="E297" s="5">
        <v>-8.8420326158001092</v>
      </c>
      <c r="F297" s="7">
        <v>9.3992773983285292E-19</v>
      </c>
      <c r="G297" s="7">
        <v>3.9587295191425203E-17</v>
      </c>
      <c r="H297" s="5" t="str">
        <f>"https://www.genecards.org/cgi-bin/carddisp.pl?gene="&amp;A297</f>
        <v>https://www.genecards.org/cgi-bin/carddisp.pl?gene=EFNB2</v>
      </c>
      <c r="I297" s="6" t="str">
        <f>HYPERLINK(H297,A297)</f>
        <v>EFNB2</v>
      </c>
    </row>
    <row r="298" spans="1:9" x14ac:dyDescent="0.2">
      <c r="A298" s="4" t="s">
        <v>465</v>
      </c>
      <c r="B298" s="5">
        <v>1283.4659267500001</v>
      </c>
      <c r="C298" s="5">
        <v>-0.96600491266941801</v>
      </c>
      <c r="D298" s="5">
        <v>0.110041214065007</v>
      </c>
      <c r="E298" s="5">
        <v>-8.7785737450946808</v>
      </c>
      <c r="F298" s="7">
        <v>1.6556071335932899E-18</v>
      </c>
      <c r="G298" s="7">
        <v>6.7299167535040505E-17</v>
      </c>
      <c r="H298" s="5" t="str">
        <f>"https://www.genecards.org/cgi-bin/carddisp.pl?gene="&amp;A298</f>
        <v>https://www.genecards.org/cgi-bin/carddisp.pl?gene=CD55</v>
      </c>
      <c r="I298" s="6" t="str">
        <f>HYPERLINK(H298,A298)</f>
        <v>CD55</v>
      </c>
    </row>
    <row r="299" spans="1:9" x14ac:dyDescent="0.2">
      <c r="A299" s="4" t="s">
        <v>493</v>
      </c>
      <c r="B299" s="5">
        <v>231.50800893423099</v>
      </c>
      <c r="C299" s="5">
        <v>-0.96706621470189003</v>
      </c>
      <c r="D299" s="5">
        <v>0.11135351305072801</v>
      </c>
      <c r="E299" s="5">
        <v>-8.6846493496916892</v>
      </c>
      <c r="F299" s="7">
        <v>3.7991249475393102E-18</v>
      </c>
      <c r="G299" s="7">
        <v>1.4555251185049E-16</v>
      </c>
      <c r="H299" s="5" t="str">
        <f>"https://www.genecards.org/cgi-bin/carddisp.pl?gene="&amp;A299</f>
        <v>https://www.genecards.org/cgi-bin/carddisp.pl?gene=CPNE2</v>
      </c>
      <c r="I299" s="6" t="str">
        <f>HYPERLINK(H299,A299)</f>
        <v>CPNE2</v>
      </c>
    </row>
    <row r="300" spans="1:9" x14ac:dyDescent="0.2">
      <c r="A300" s="4" t="s">
        <v>92</v>
      </c>
      <c r="B300" s="5">
        <v>1010.4631889055599</v>
      </c>
      <c r="C300" s="5">
        <v>-0.97501839967431803</v>
      </c>
      <c r="D300" s="5">
        <v>8.0541118217336297E-2</v>
      </c>
      <c r="E300" s="5">
        <v>-12.1058463211707</v>
      </c>
      <c r="F300" s="7">
        <v>9.8349744557731606E-34</v>
      </c>
      <c r="G300" s="7">
        <v>2.10920636087144E-31</v>
      </c>
      <c r="H300" s="5" t="str">
        <f>"https://www.genecards.org/cgi-bin/carddisp.pl?gene="&amp;A300</f>
        <v>https://www.genecards.org/cgi-bin/carddisp.pl?gene=SCMH1</v>
      </c>
      <c r="I300" s="6" t="str">
        <f>HYPERLINK(H300,A300)</f>
        <v>SCMH1</v>
      </c>
    </row>
    <row r="301" spans="1:9" x14ac:dyDescent="0.2">
      <c r="A301" s="4" t="s">
        <v>407</v>
      </c>
      <c r="B301" s="5">
        <v>1136.8674442122001</v>
      </c>
      <c r="C301" s="5">
        <v>-0.97637152041903996</v>
      </c>
      <c r="D301" s="5">
        <v>0.107526709491993</v>
      </c>
      <c r="E301" s="5">
        <v>-9.0802696839872095</v>
      </c>
      <c r="F301" s="7">
        <v>1.0830615975202601E-19</v>
      </c>
      <c r="G301" s="7">
        <v>5.0393424654695898E-18</v>
      </c>
      <c r="H301" s="5" t="str">
        <f>"https://www.genecards.org/cgi-bin/carddisp.pl?gene="&amp;A301</f>
        <v>https://www.genecards.org/cgi-bin/carddisp.pl?gene=SSU72</v>
      </c>
      <c r="I301" s="6" t="str">
        <f>HYPERLINK(H301,A301)</f>
        <v>SSU72</v>
      </c>
    </row>
    <row r="302" spans="1:9" x14ac:dyDescent="0.2">
      <c r="A302" s="4" t="s">
        <v>329</v>
      </c>
      <c r="B302" s="5">
        <v>7605.1496877477703</v>
      </c>
      <c r="C302" s="5">
        <v>-0.97804821880223503</v>
      </c>
      <c r="D302" s="5">
        <v>0.10304474256268201</v>
      </c>
      <c r="E302" s="5">
        <v>-9.4914907299350197</v>
      </c>
      <c r="F302" s="7">
        <v>2.2775355385053899E-21</v>
      </c>
      <c r="G302" s="7">
        <v>1.3156117051837001E-19</v>
      </c>
      <c r="H302" s="5" t="str">
        <f>"https://www.genecards.org/cgi-bin/carddisp.pl?gene="&amp;A302</f>
        <v>https://www.genecards.org/cgi-bin/carddisp.pl?gene=EEF1D</v>
      </c>
      <c r="I302" s="6" t="str">
        <f>HYPERLINK(H302,A302)</f>
        <v>EEF1D</v>
      </c>
    </row>
    <row r="303" spans="1:9" x14ac:dyDescent="0.2">
      <c r="A303" s="4" t="s">
        <v>105</v>
      </c>
      <c r="B303" s="5">
        <v>1552.74740123416</v>
      </c>
      <c r="C303" s="5">
        <v>-0.97806954764582199</v>
      </c>
      <c r="D303" s="5">
        <v>8.2158763839403501E-2</v>
      </c>
      <c r="E303" s="5">
        <v>-11.904628331040399</v>
      </c>
      <c r="F303" s="7">
        <v>1.1196103251854E-32</v>
      </c>
      <c r="G303" s="7">
        <v>2.0889689447309201E-30</v>
      </c>
      <c r="H303" s="5" t="str">
        <f>"https://www.genecards.org/cgi-bin/carddisp.pl?gene="&amp;A303</f>
        <v>https://www.genecards.org/cgi-bin/carddisp.pl?gene=MAPKAP1</v>
      </c>
      <c r="I303" s="6" t="str">
        <f>HYPERLINK(H303,A303)</f>
        <v>MAPKAP1</v>
      </c>
    </row>
    <row r="304" spans="1:9" x14ac:dyDescent="0.2">
      <c r="A304" s="4" t="s">
        <v>237</v>
      </c>
      <c r="B304" s="5">
        <v>857.51411976110603</v>
      </c>
      <c r="C304" s="5">
        <v>-0.98270459773741103</v>
      </c>
      <c r="D304" s="5">
        <v>9.74094323008005E-2</v>
      </c>
      <c r="E304" s="5">
        <v>-10.088392617901899</v>
      </c>
      <c r="F304" s="7">
        <v>6.2179323563407997E-24</v>
      </c>
      <c r="G304" s="7">
        <v>5.0222589569093801E-22</v>
      </c>
      <c r="H304" s="5" t="str">
        <f>"https://www.genecards.org/cgi-bin/carddisp.pl?gene="&amp;A304</f>
        <v>https://www.genecards.org/cgi-bin/carddisp.pl?gene=ARHGDIB</v>
      </c>
      <c r="I304" s="6" t="str">
        <f>HYPERLINK(H304,A304)</f>
        <v>ARHGDIB</v>
      </c>
    </row>
    <row r="305" spans="1:9" x14ac:dyDescent="0.2">
      <c r="A305" s="4" t="s">
        <v>395</v>
      </c>
      <c r="B305" s="5">
        <v>998.94265670436505</v>
      </c>
      <c r="C305" s="5">
        <v>-0.98452872936800795</v>
      </c>
      <c r="D305" s="5">
        <v>0.108056709154168</v>
      </c>
      <c r="E305" s="5">
        <v>-9.1112225892734902</v>
      </c>
      <c r="F305" s="7">
        <v>8.1458765037949399E-20</v>
      </c>
      <c r="G305" s="7">
        <v>3.9006863373727799E-18</v>
      </c>
      <c r="H305" s="5" t="str">
        <f>"https://www.genecards.org/cgi-bin/carddisp.pl?gene="&amp;A305</f>
        <v>https://www.genecards.org/cgi-bin/carddisp.pl?gene=IDH3G</v>
      </c>
      <c r="I305" s="6" t="str">
        <f>HYPERLINK(H305,A305)</f>
        <v>IDH3G</v>
      </c>
    </row>
    <row r="306" spans="1:9" x14ac:dyDescent="0.2">
      <c r="A306" s="4" t="s">
        <v>305</v>
      </c>
      <c r="B306" s="5">
        <v>2850.3919361139701</v>
      </c>
      <c r="C306" s="5">
        <v>-0.98547728648427602</v>
      </c>
      <c r="D306" s="5">
        <v>0.102341224122074</v>
      </c>
      <c r="E306" s="5">
        <v>-9.6293286985583002</v>
      </c>
      <c r="F306" s="7">
        <v>6.0120950409043596E-22</v>
      </c>
      <c r="G306" s="7">
        <v>3.7516277348894198E-20</v>
      </c>
      <c r="H306" s="5" t="str">
        <f>"https://www.genecards.org/cgi-bin/carddisp.pl?gene="&amp;A306</f>
        <v>https://www.genecards.org/cgi-bin/carddisp.pl?gene=RTRAF</v>
      </c>
      <c r="I306" s="6" t="str">
        <f>HYPERLINK(H306,A306)</f>
        <v>RTRAF</v>
      </c>
    </row>
    <row r="307" spans="1:9" x14ac:dyDescent="0.2">
      <c r="A307" s="4" t="s">
        <v>203</v>
      </c>
      <c r="B307" s="5">
        <v>21010.324320780299</v>
      </c>
      <c r="C307" s="5">
        <v>-0.99104819127648802</v>
      </c>
      <c r="D307" s="5">
        <v>9.5485598053842893E-2</v>
      </c>
      <c r="E307" s="5">
        <v>-10.3790331890433</v>
      </c>
      <c r="F307" s="7">
        <v>3.0888735833953302E-25</v>
      </c>
      <c r="G307" s="7">
        <v>2.9253309652947899E-23</v>
      </c>
      <c r="H307" s="5" t="str">
        <f>"https://www.genecards.org/cgi-bin/carddisp.pl?gene="&amp;A307</f>
        <v>https://www.genecards.org/cgi-bin/carddisp.pl?gene=EIF4B</v>
      </c>
      <c r="I307" s="6" t="str">
        <f>HYPERLINK(H307,A307)</f>
        <v>EIF4B</v>
      </c>
    </row>
    <row r="308" spans="1:9" x14ac:dyDescent="0.2">
      <c r="A308" s="4" t="s">
        <v>286</v>
      </c>
      <c r="B308" s="5">
        <v>290.23730561610301</v>
      </c>
      <c r="C308" s="5">
        <v>-0.99264648711647596</v>
      </c>
      <c r="D308" s="5">
        <v>0.10192169458660801</v>
      </c>
      <c r="E308" s="5">
        <v>-9.7393051709218899</v>
      </c>
      <c r="F308" s="7">
        <v>2.0495089004935599E-22</v>
      </c>
      <c r="G308" s="7">
        <v>1.3617672936154301E-20</v>
      </c>
      <c r="H308" s="5" t="str">
        <f>"https://www.genecards.org/cgi-bin/carddisp.pl?gene="&amp;A308</f>
        <v>https://www.genecards.org/cgi-bin/carddisp.pl?gene=ZNF343</v>
      </c>
      <c r="I308" s="6" t="str">
        <f>HYPERLINK(H308,A308)</f>
        <v>ZNF343</v>
      </c>
    </row>
    <row r="309" spans="1:9" x14ac:dyDescent="0.2">
      <c r="A309" s="4" t="s">
        <v>77</v>
      </c>
      <c r="B309" s="5">
        <v>939.072474870017</v>
      </c>
      <c r="C309" s="5">
        <v>-0.992823221031916</v>
      </c>
      <c r="D309" s="5">
        <v>7.9387808463862203E-2</v>
      </c>
      <c r="E309" s="5">
        <v>-12.5059910361911</v>
      </c>
      <c r="F309" s="7">
        <v>6.9230992230304394E-36</v>
      </c>
      <c r="G309" s="7">
        <v>1.7940442403236398E-33</v>
      </c>
      <c r="H309" s="5" t="str">
        <f>"https://www.genecards.org/cgi-bin/carddisp.pl?gene="&amp;A309</f>
        <v>https://www.genecards.org/cgi-bin/carddisp.pl?gene=DHX38</v>
      </c>
      <c r="I309" s="6" t="str">
        <f>HYPERLINK(H309,A309)</f>
        <v>DHX38</v>
      </c>
    </row>
    <row r="310" spans="1:9" x14ac:dyDescent="0.2">
      <c r="A310" s="4" t="s">
        <v>340</v>
      </c>
      <c r="B310" s="5">
        <v>593.64264381738599</v>
      </c>
      <c r="C310" s="5">
        <v>-0.99638710800584895</v>
      </c>
      <c r="D310" s="5">
        <v>0.10594151883278</v>
      </c>
      <c r="E310" s="5">
        <v>-9.4050672388279004</v>
      </c>
      <c r="F310" s="7">
        <v>5.1996949568899299E-21</v>
      </c>
      <c r="G310" s="7">
        <v>2.9046679193309099E-19</v>
      </c>
      <c r="H310" s="5" t="str">
        <f>"https://www.genecards.org/cgi-bin/carddisp.pl?gene="&amp;A310</f>
        <v>https://www.genecards.org/cgi-bin/carddisp.pl?gene=CFDP1</v>
      </c>
      <c r="I310" s="6" t="str">
        <f>HYPERLINK(H310,A310)</f>
        <v>CFDP1</v>
      </c>
    </row>
    <row r="311" spans="1:9" x14ac:dyDescent="0.2">
      <c r="A311" s="4" t="s">
        <v>81</v>
      </c>
      <c r="B311" s="5">
        <v>1241.2925702253599</v>
      </c>
      <c r="C311" s="5">
        <v>-0.99867772278443701</v>
      </c>
      <c r="D311" s="5">
        <v>8.1141960453725001E-2</v>
      </c>
      <c r="E311" s="5">
        <v>-12.307784002260799</v>
      </c>
      <c r="F311" s="7">
        <v>8.22505978382879E-35</v>
      </c>
      <c r="G311" s="7">
        <v>2.01925217692997E-32</v>
      </c>
      <c r="H311" s="5" t="str">
        <f>"https://www.genecards.org/cgi-bin/carddisp.pl?gene="&amp;A311</f>
        <v>https://www.genecards.org/cgi-bin/carddisp.pl?gene=RABL6</v>
      </c>
      <c r="I311" s="6" t="str">
        <f>HYPERLINK(H311,A311)</f>
        <v>RABL6</v>
      </c>
    </row>
    <row r="312" spans="1:9" x14ac:dyDescent="0.2">
      <c r="A312" s="4" t="s">
        <v>213</v>
      </c>
      <c r="B312" s="5">
        <v>14892.1815919112</v>
      </c>
      <c r="C312" s="5">
        <v>-0.99976904240506204</v>
      </c>
      <c r="D312" s="5">
        <v>9.7059498477879494E-2</v>
      </c>
      <c r="E312" s="5">
        <v>-10.300579109554301</v>
      </c>
      <c r="F312" s="7">
        <v>7.0038384354810504E-25</v>
      </c>
      <c r="G312" s="7">
        <v>6.3129283830534005E-23</v>
      </c>
      <c r="H312" s="5" t="str">
        <f>"https://www.genecards.org/cgi-bin/carddisp.pl?gene="&amp;A312</f>
        <v>https://www.genecards.org/cgi-bin/carddisp.pl?gene=RPL8</v>
      </c>
      <c r="I312" s="6" t="str">
        <f>HYPERLINK(H312,A312)</f>
        <v>RPL8</v>
      </c>
    </row>
    <row r="313" spans="1:9" x14ac:dyDescent="0.2">
      <c r="A313" s="4" t="s">
        <v>492</v>
      </c>
      <c r="B313" s="5">
        <v>540.56727620711899</v>
      </c>
      <c r="C313" s="5">
        <v>-1.0068055305447701</v>
      </c>
      <c r="D313" s="5">
        <v>0.115874752925227</v>
      </c>
      <c r="E313" s="5">
        <v>-8.6887393942876692</v>
      </c>
      <c r="F313" s="7">
        <v>3.6648326784647902E-18</v>
      </c>
      <c r="G313" s="7">
        <v>1.4069639529793401E-16</v>
      </c>
      <c r="H313" s="5" t="str">
        <f>"https://www.genecards.org/cgi-bin/carddisp.pl?gene="&amp;A313</f>
        <v>https://www.genecards.org/cgi-bin/carddisp.pl?gene=NAXE</v>
      </c>
      <c r="I313" s="6" t="str">
        <f>HYPERLINK(H313,A313)</f>
        <v>NAXE</v>
      </c>
    </row>
    <row r="314" spans="1:9" x14ac:dyDescent="0.2">
      <c r="A314" s="4" t="s">
        <v>282</v>
      </c>
      <c r="B314" s="5">
        <v>448.03536144055198</v>
      </c>
      <c r="C314" s="5">
        <v>-1.01507372016852</v>
      </c>
      <c r="D314" s="5">
        <v>0.10393694810024499</v>
      </c>
      <c r="E314" s="5">
        <v>-9.7662451969390798</v>
      </c>
      <c r="F314" s="7">
        <v>1.5716926142761099E-22</v>
      </c>
      <c r="G314" s="7">
        <v>1.0624869854044801E-20</v>
      </c>
      <c r="H314" s="5" t="str">
        <f>"https://www.genecards.org/cgi-bin/carddisp.pl?gene="&amp;A314</f>
        <v>https://www.genecards.org/cgi-bin/carddisp.pl?gene=SLC25A28</v>
      </c>
      <c r="I314" s="6" t="str">
        <f>HYPERLINK(H314,A314)</f>
        <v>SLC25A28</v>
      </c>
    </row>
    <row r="315" spans="1:9" x14ac:dyDescent="0.2">
      <c r="A315" s="4" t="s">
        <v>269</v>
      </c>
      <c r="B315" s="5">
        <v>804.50560455841196</v>
      </c>
      <c r="C315" s="5">
        <v>-1.0162556790876001</v>
      </c>
      <c r="D315" s="5">
        <v>0.10283483485976901</v>
      </c>
      <c r="E315" s="5">
        <v>-9.8824068757772601</v>
      </c>
      <c r="F315" s="7">
        <v>4.9626368562219802E-23</v>
      </c>
      <c r="G315" s="7">
        <v>3.5206417666688102E-21</v>
      </c>
      <c r="H315" s="5" t="str">
        <f>"https://www.genecards.org/cgi-bin/carddisp.pl?gene="&amp;A315</f>
        <v>https://www.genecards.org/cgi-bin/carddisp.pl?gene=CDC34</v>
      </c>
      <c r="I315" s="6" t="str">
        <f>HYPERLINK(H315,A315)</f>
        <v>CDC34</v>
      </c>
    </row>
    <row r="316" spans="1:9" x14ac:dyDescent="0.2">
      <c r="A316" s="4" t="s">
        <v>225</v>
      </c>
      <c r="B316" s="5">
        <v>3719.4172483306402</v>
      </c>
      <c r="C316" s="5">
        <v>-1.0171011968658901</v>
      </c>
      <c r="D316" s="5">
        <v>9.9751145906723196E-2</v>
      </c>
      <c r="E316" s="5">
        <v>-10.1963860928172</v>
      </c>
      <c r="F316" s="7">
        <v>2.05787800185472E-24</v>
      </c>
      <c r="G316" s="7">
        <v>1.75323688395458E-22</v>
      </c>
      <c r="H316" s="5" t="str">
        <f>"https://www.genecards.org/cgi-bin/carddisp.pl?gene="&amp;A316</f>
        <v>https://www.genecards.org/cgi-bin/carddisp.pl?gene=SRP14</v>
      </c>
      <c r="I316" s="6" t="str">
        <f>HYPERLINK(H316,A316)</f>
        <v>SRP14</v>
      </c>
    </row>
    <row r="317" spans="1:9" x14ac:dyDescent="0.2">
      <c r="A317" s="4" t="s">
        <v>376</v>
      </c>
      <c r="B317" s="5">
        <v>534.33576426116497</v>
      </c>
      <c r="C317" s="5">
        <v>-1.0176427260024801</v>
      </c>
      <c r="D317" s="5">
        <v>0.110118573099637</v>
      </c>
      <c r="E317" s="5">
        <v>-9.2413359286966603</v>
      </c>
      <c r="F317" s="7">
        <v>2.4343854864121E-20</v>
      </c>
      <c r="G317" s="7">
        <v>1.2275882271750599E-18</v>
      </c>
      <c r="H317" s="5" t="str">
        <f>"https://www.genecards.org/cgi-bin/carddisp.pl?gene="&amp;A317</f>
        <v>https://www.genecards.org/cgi-bin/carddisp.pl?gene=SLC48A1</v>
      </c>
      <c r="I317" s="6" t="str">
        <f>HYPERLINK(H317,A317)</f>
        <v>SLC48A1</v>
      </c>
    </row>
    <row r="318" spans="1:9" x14ac:dyDescent="0.2">
      <c r="A318" s="4" t="s">
        <v>290</v>
      </c>
      <c r="B318" s="5">
        <v>2132.4887450108799</v>
      </c>
      <c r="C318" s="5">
        <v>-1.0191564512895499</v>
      </c>
      <c r="D318" s="5">
        <v>0.10485280009107301</v>
      </c>
      <c r="E318" s="5">
        <v>-9.7198782522195906</v>
      </c>
      <c r="F318" s="7">
        <v>2.48077933974611E-22</v>
      </c>
      <c r="G318" s="7">
        <v>1.62980214510503E-20</v>
      </c>
      <c r="H318" s="5" t="str">
        <f>"https://www.genecards.org/cgi-bin/carddisp.pl?gene="&amp;A318</f>
        <v>https://www.genecards.org/cgi-bin/carddisp.pl?gene=RAB1B</v>
      </c>
      <c r="I318" s="6" t="str">
        <f>HYPERLINK(H318,A318)</f>
        <v>RAB1B</v>
      </c>
    </row>
    <row r="319" spans="1:9" x14ac:dyDescent="0.2">
      <c r="A319" s="4" t="s">
        <v>164</v>
      </c>
      <c r="B319" s="5">
        <v>272.87241322514899</v>
      </c>
      <c r="C319" s="5">
        <v>-1.0206532825450201</v>
      </c>
      <c r="D319" s="5">
        <v>9.3534218947095502E-2</v>
      </c>
      <c r="E319" s="5">
        <v>-10.9120843049143</v>
      </c>
      <c r="F319" s="7">
        <v>1.0091563146867E-27</v>
      </c>
      <c r="G319" s="7">
        <v>1.1916986404699E-25</v>
      </c>
      <c r="H319" s="5" t="str">
        <f>"https://www.genecards.org/cgi-bin/carddisp.pl?gene="&amp;A319</f>
        <v>https://www.genecards.org/cgi-bin/carddisp.pl?gene=GSK3A</v>
      </c>
      <c r="I319" s="6" t="str">
        <f>HYPERLINK(H319,A319)</f>
        <v>GSK3A</v>
      </c>
    </row>
    <row r="320" spans="1:9" x14ac:dyDescent="0.2">
      <c r="A320" s="4" t="s">
        <v>272</v>
      </c>
      <c r="B320" s="5">
        <v>1062.6981637932699</v>
      </c>
      <c r="C320" s="5">
        <v>-1.0231214335963601</v>
      </c>
      <c r="D320" s="5">
        <v>0.103588780124707</v>
      </c>
      <c r="E320" s="5">
        <v>-9.8767591660472895</v>
      </c>
      <c r="F320" s="7">
        <v>5.2503499975548799E-23</v>
      </c>
      <c r="G320" s="7">
        <v>3.68313733576313E-21</v>
      </c>
      <c r="H320" s="5" t="str">
        <f>"https://www.genecards.org/cgi-bin/carddisp.pl?gene="&amp;A320</f>
        <v>https://www.genecards.org/cgi-bin/carddisp.pl?gene=SGTA</v>
      </c>
      <c r="I320" s="6" t="str">
        <f>HYPERLINK(H320,A320)</f>
        <v>SGTA</v>
      </c>
    </row>
    <row r="321" spans="1:9" x14ac:dyDescent="0.2">
      <c r="A321" s="4" t="s">
        <v>476</v>
      </c>
      <c r="B321" s="5">
        <v>1086.6643052381201</v>
      </c>
      <c r="C321" s="5">
        <v>-1.02369375111016</v>
      </c>
      <c r="D321" s="5">
        <v>0.117076677559128</v>
      </c>
      <c r="E321" s="5">
        <v>-8.7437888779612702</v>
      </c>
      <c r="F321" s="7">
        <v>2.2542050223984098E-18</v>
      </c>
      <c r="G321" s="7">
        <v>8.9487143208318204E-17</v>
      </c>
      <c r="H321" s="5" t="str">
        <f>"https://www.genecards.org/cgi-bin/carddisp.pl?gene="&amp;A321</f>
        <v>https://www.genecards.org/cgi-bin/carddisp.pl?gene=RNF167</v>
      </c>
      <c r="I321" s="6" t="str">
        <f>HYPERLINK(H321,A321)</f>
        <v>RNF167</v>
      </c>
    </row>
    <row r="322" spans="1:9" x14ac:dyDescent="0.2">
      <c r="A322" s="4" t="s">
        <v>421</v>
      </c>
      <c r="B322" s="5">
        <v>963.33231826409406</v>
      </c>
      <c r="C322" s="5">
        <v>-1.03469574863819</v>
      </c>
      <c r="D322" s="5">
        <v>0.11524903964477599</v>
      </c>
      <c r="E322" s="5">
        <v>-8.9779121095269794</v>
      </c>
      <c r="F322" s="7">
        <v>2.7595338500796E-19</v>
      </c>
      <c r="G322" s="7">
        <v>1.24065982107916E-17</v>
      </c>
      <c r="H322" s="5" t="str">
        <f>"https://www.genecards.org/cgi-bin/carddisp.pl?gene="&amp;A322</f>
        <v>https://www.genecards.org/cgi-bin/carddisp.pl?gene=PIN1</v>
      </c>
      <c r="I322" s="6" t="str">
        <f>HYPERLINK(H322,A322)</f>
        <v>PIN1</v>
      </c>
    </row>
    <row r="323" spans="1:9" x14ac:dyDescent="0.2">
      <c r="A323" s="4" t="s">
        <v>477</v>
      </c>
      <c r="B323" s="5">
        <v>174.09979522086601</v>
      </c>
      <c r="C323" s="5">
        <v>-1.0350859838268101</v>
      </c>
      <c r="D323" s="5">
        <v>0.11841611922150699</v>
      </c>
      <c r="E323" s="5">
        <v>-8.7410902386574207</v>
      </c>
      <c r="F323" s="7">
        <v>2.30871513185488E-18</v>
      </c>
      <c r="G323" s="7">
        <v>9.1456490297554798E-17</v>
      </c>
      <c r="H323" s="5" t="str">
        <f>"https://www.genecards.org/cgi-bin/carddisp.pl?gene="&amp;A323</f>
        <v>https://www.genecards.org/cgi-bin/carddisp.pl?gene=ALG3</v>
      </c>
      <c r="I323" s="6" t="str">
        <f>HYPERLINK(H323,A323)</f>
        <v>ALG3</v>
      </c>
    </row>
    <row r="324" spans="1:9" x14ac:dyDescent="0.2">
      <c r="A324" s="4" t="s">
        <v>182</v>
      </c>
      <c r="B324" s="5">
        <v>7707.6819786508104</v>
      </c>
      <c r="C324" s="5">
        <v>-1.0354559738038001</v>
      </c>
      <c r="D324" s="5">
        <v>9.7484280457827602E-2</v>
      </c>
      <c r="E324" s="5">
        <v>-10.6217737766629</v>
      </c>
      <c r="F324" s="7">
        <v>2.36032841189258E-26</v>
      </c>
      <c r="G324" s="7">
        <v>2.5022163357438499E-24</v>
      </c>
      <c r="H324" s="5" t="str">
        <f>"https://www.genecards.org/cgi-bin/carddisp.pl?gene="&amp;A324</f>
        <v>https://www.genecards.org/cgi-bin/carddisp.pl?gene=BTF3</v>
      </c>
      <c r="I324" s="6" t="str">
        <f>HYPERLINK(H324,A324)</f>
        <v>BTF3</v>
      </c>
    </row>
    <row r="325" spans="1:9" x14ac:dyDescent="0.2">
      <c r="A325" s="4" t="s">
        <v>372</v>
      </c>
      <c r="B325" s="5">
        <v>2814.23601651224</v>
      </c>
      <c r="C325" s="5">
        <v>-1.0370274089639699</v>
      </c>
      <c r="D325" s="5">
        <v>0.112020857241481</v>
      </c>
      <c r="E325" s="5">
        <v>-9.2574493223924108</v>
      </c>
      <c r="F325" s="7">
        <v>2.09373945780134E-20</v>
      </c>
      <c r="G325" s="7">
        <v>1.06734947550976E-18</v>
      </c>
      <c r="H325" s="5" t="str">
        <f>"https://www.genecards.org/cgi-bin/carddisp.pl?gene="&amp;A325</f>
        <v>https://www.genecards.org/cgi-bin/carddisp.pl?gene=CALM3</v>
      </c>
      <c r="I325" s="6" t="str">
        <f>HYPERLINK(H325,A325)</f>
        <v>CALM3</v>
      </c>
    </row>
    <row r="326" spans="1:9" x14ac:dyDescent="0.2">
      <c r="A326" s="4" t="s">
        <v>168</v>
      </c>
      <c r="B326" s="5">
        <v>1794.3590854173001</v>
      </c>
      <c r="C326" s="5">
        <v>-1.0452320446913601</v>
      </c>
      <c r="D326" s="5">
        <v>9.68764216925838E-2</v>
      </c>
      <c r="E326" s="5">
        <v>-10.789333734974001</v>
      </c>
      <c r="F326" s="7">
        <v>3.8658194269244697E-27</v>
      </c>
      <c r="G326" s="7">
        <v>4.4523740041701703E-25</v>
      </c>
      <c r="H326" s="5" t="str">
        <f>"https://www.genecards.org/cgi-bin/carddisp.pl?gene="&amp;A326</f>
        <v>https://www.genecards.org/cgi-bin/carddisp.pl?gene=NSFL1C</v>
      </c>
      <c r="I326" s="6" t="str">
        <f>HYPERLINK(H326,A326)</f>
        <v>NSFL1C</v>
      </c>
    </row>
    <row r="327" spans="1:9" x14ac:dyDescent="0.2">
      <c r="A327" s="4" t="s">
        <v>186</v>
      </c>
      <c r="B327" s="5">
        <v>1122.2537774642899</v>
      </c>
      <c r="C327" s="5">
        <v>-1.05141528969196</v>
      </c>
      <c r="D327" s="5">
        <v>9.9348101578490305E-2</v>
      </c>
      <c r="E327" s="5">
        <v>-10.583144247213299</v>
      </c>
      <c r="F327" s="7">
        <v>3.5678033855944502E-26</v>
      </c>
      <c r="G327" s="7">
        <v>3.6982264204678404E-24</v>
      </c>
      <c r="H327" s="5" t="str">
        <f>"https://www.genecards.org/cgi-bin/carddisp.pl?gene="&amp;A327</f>
        <v>https://www.genecards.org/cgi-bin/carddisp.pl?gene=USF1</v>
      </c>
      <c r="I327" s="6" t="str">
        <f>HYPERLINK(H327,A327)</f>
        <v>USF1</v>
      </c>
    </row>
    <row r="328" spans="1:9" x14ac:dyDescent="0.2">
      <c r="A328" s="4" t="s">
        <v>249</v>
      </c>
      <c r="B328" s="5">
        <v>19158.1531780224</v>
      </c>
      <c r="C328" s="5">
        <v>-1.0549936152574899</v>
      </c>
      <c r="D328" s="5">
        <v>0.105415494561509</v>
      </c>
      <c r="E328" s="5">
        <v>-10.007955847912999</v>
      </c>
      <c r="F328" s="7">
        <v>1.40628141453695E-23</v>
      </c>
      <c r="G328" s="7">
        <v>1.07976949104652E-21</v>
      </c>
      <c r="H328" s="5" t="str">
        <f>"https://www.genecards.org/cgi-bin/carddisp.pl?gene="&amp;A328</f>
        <v>https://www.genecards.org/cgi-bin/carddisp.pl?gene=BIN1</v>
      </c>
      <c r="I328" s="6" t="str">
        <f>HYPERLINK(H328,A328)</f>
        <v>BIN1</v>
      </c>
    </row>
    <row r="329" spans="1:9" x14ac:dyDescent="0.2">
      <c r="A329" s="4" t="s">
        <v>324</v>
      </c>
      <c r="B329" s="5">
        <v>544.88810083267697</v>
      </c>
      <c r="C329" s="5">
        <v>-1.05674369615127</v>
      </c>
      <c r="D329" s="5">
        <v>0.11109285621097401</v>
      </c>
      <c r="E329" s="5">
        <v>-9.5122560729236607</v>
      </c>
      <c r="F329" s="7">
        <v>1.8657158765108099E-21</v>
      </c>
      <c r="G329" s="7">
        <v>1.09467065484084E-19</v>
      </c>
      <c r="H329" s="5" t="str">
        <f>"https://www.genecards.org/cgi-bin/carddisp.pl?gene="&amp;A329</f>
        <v>https://www.genecards.org/cgi-bin/carddisp.pl?gene=MOB2</v>
      </c>
      <c r="I329" s="6" t="str">
        <f>HYPERLINK(H329,A329)</f>
        <v>MOB2</v>
      </c>
    </row>
    <row r="330" spans="1:9" x14ac:dyDescent="0.2">
      <c r="A330" s="4" t="s">
        <v>135</v>
      </c>
      <c r="B330" s="5">
        <v>526.60871059794499</v>
      </c>
      <c r="C330" s="5">
        <v>-1.0591958696097701</v>
      </c>
      <c r="D330" s="5">
        <v>9.2728849999431401E-2</v>
      </c>
      <c r="E330" s="5">
        <v>-11.4225062600934</v>
      </c>
      <c r="F330" s="7">
        <v>3.2278890207541697E-30</v>
      </c>
      <c r="G330" s="7">
        <v>4.6686785542039801E-28</v>
      </c>
      <c r="H330" s="5" t="str">
        <f>"https://www.genecards.org/cgi-bin/carddisp.pl?gene="&amp;A330</f>
        <v>https://www.genecards.org/cgi-bin/carddisp.pl?gene=TESK1</v>
      </c>
      <c r="I330" s="6" t="str">
        <f>HYPERLINK(H330,A330)</f>
        <v>TESK1</v>
      </c>
    </row>
    <row r="331" spans="1:9" x14ac:dyDescent="0.2">
      <c r="A331" s="4" t="s">
        <v>294</v>
      </c>
      <c r="B331" s="5">
        <v>165.56670009220801</v>
      </c>
      <c r="C331" s="5">
        <v>-1.06017079158122</v>
      </c>
      <c r="D331" s="5">
        <v>0.109502830009504</v>
      </c>
      <c r="E331" s="5">
        <v>-9.6816748159769208</v>
      </c>
      <c r="F331" s="7">
        <v>3.6075698638099901E-22</v>
      </c>
      <c r="G331" s="7">
        <v>2.3371541152419001E-20</v>
      </c>
      <c r="H331" s="5" t="str">
        <f>"https://www.genecards.org/cgi-bin/carddisp.pl?gene="&amp;A331</f>
        <v>https://www.genecards.org/cgi-bin/carddisp.pl?gene=FRAT2</v>
      </c>
      <c r="I331" s="6" t="str">
        <f>HYPERLINK(H331,A331)</f>
        <v>FRAT2</v>
      </c>
    </row>
    <row r="332" spans="1:9" x14ac:dyDescent="0.2">
      <c r="A332" s="4" t="s">
        <v>447</v>
      </c>
      <c r="B332" s="5">
        <v>425.69729296584399</v>
      </c>
      <c r="C332" s="5">
        <v>-1.0680401830422099</v>
      </c>
      <c r="D332" s="5">
        <v>0.120668525017552</v>
      </c>
      <c r="E332" s="5">
        <v>-8.8510254259497696</v>
      </c>
      <c r="F332" s="7">
        <v>8.6718797740364105E-19</v>
      </c>
      <c r="G332" s="7">
        <v>3.6689327170968602E-17</v>
      </c>
      <c r="H332" s="5" t="str">
        <f>"https://www.genecards.org/cgi-bin/carddisp.pl?gene="&amp;A332</f>
        <v>https://www.genecards.org/cgi-bin/carddisp.pl?gene=SH3KBP1</v>
      </c>
      <c r="I332" s="6" t="str">
        <f>HYPERLINK(H332,A332)</f>
        <v>SH3KBP1</v>
      </c>
    </row>
    <row r="333" spans="1:9" x14ac:dyDescent="0.2">
      <c r="A333" s="4" t="s">
        <v>220</v>
      </c>
      <c r="B333" s="5">
        <v>1324.2711024697401</v>
      </c>
      <c r="C333" s="5">
        <v>-1.06816703729921</v>
      </c>
      <c r="D333" s="5">
        <v>0.10440207659402601</v>
      </c>
      <c r="E333" s="5">
        <v>-10.231281523765499</v>
      </c>
      <c r="F333" s="7">
        <v>1.4360629360455101E-24</v>
      </c>
      <c r="G333" s="7">
        <v>1.2520589841466E-22</v>
      </c>
      <c r="H333" s="5" t="str">
        <f>"https://www.genecards.org/cgi-bin/carddisp.pl?gene="&amp;A333</f>
        <v>https://www.genecards.org/cgi-bin/carddisp.pl?gene=TCEAL4</v>
      </c>
      <c r="I333" s="6" t="str">
        <f>HYPERLINK(H333,A333)</f>
        <v>TCEAL4</v>
      </c>
    </row>
    <row r="334" spans="1:9" x14ac:dyDescent="0.2">
      <c r="A334" s="4" t="s">
        <v>119</v>
      </c>
      <c r="B334" s="5">
        <v>573.87470950724298</v>
      </c>
      <c r="C334" s="5">
        <v>-1.0755769178168699</v>
      </c>
      <c r="D334" s="5">
        <v>9.2343844596903105E-2</v>
      </c>
      <c r="E334" s="5">
        <v>-11.6475215268754</v>
      </c>
      <c r="F334" s="7">
        <v>2.3622966072513201E-31</v>
      </c>
      <c r="G334" s="7">
        <v>3.88820529481209E-29</v>
      </c>
      <c r="H334" s="5" t="str">
        <f>"https://www.genecards.org/cgi-bin/carddisp.pl?gene="&amp;A334</f>
        <v>https://www.genecards.org/cgi-bin/carddisp.pl?gene=FAM50A</v>
      </c>
      <c r="I334" s="6" t="str">
        <f>HYPERLINK(H334,A334)</f>
        <v>FAM50A</v>
      </c>
    </row>
    <row r="335" spans="1:9" x14ac:dyDescent="0.2">
      <c r="A335" s="4" t="s">
        <v>332</v>
      </c>
      <c r="B335" s="5">
        <v>445.55712182695601</v>
      </c>
      <c r="C335" s="5">
        <v>-1.07587151222391</v>
      </c>
      <c r="D335" s="5">
        <v>0.11377190233067901</v>
      </c>
      <c r="E335" s="5">
        <v>-9.4563902877959993</v>
      </c>
      <c r="F335" s="7">
        <v>3.187573930942E-21</v>
      </c>
      <c r="G335" s="7">
        <v>1.82434829458638E-19</v>
      </c>
      <c r="H335" s="5" t="str">
        <f>"https://www.genecards.org/cgi-bin/carddisp.pl?gene="&amp;A335</f>
        <v>https://www.genecards.org/cgi-bin/carddisp.pl?gene=SUGP1</v>
      </c>
      <c r="I335" s="6" t="str">
        <f>HYPERLINK(H335,A335)</f>
        <v>SUGP1</v>
      </c>
    </row>
    <row r="336" spans="1:9" x14ac:dyDescent="0.2">
      <c r="A336" s="4" t="s">
        <v>254</v>
      </c>
      <c r="B336" s="5">
        <v>1689.4361675376199</v>
      </c>
      <c r="C336" s="5">
        <v>-1.0763038228061299</v>
      </c>
      <c r="D336" s="5">
        <v>0.107920297779641</v>
      </c>
      <c r="E336" s="5">
        <v>-9.9731361472315001</v>
      </c>
      <c r="F336" s="7">
        <v>1.9981773488736099E-23</v>
      </c>
      <c r="G336" s="7">
        <v>1.5033061683582199E-21</v>
      </c>
      <c r="H336" s="5" t="str">
        <f>"https://www.genecards.org/cgi-bin/carddisp.pl?gene="&amp;A336</f>
        <v>https://www.genecards.org/cgi-bin/carddisp.pl?gene=FKBP8</v>
      </c>
      <c r="I336" s="6" t="str">
        <f>HYPERLINK(H336,A336)</f>
        <v>FKBP8</v>
      </c>
    </row>
    <row r="337" spans="1:9" x14ac:dyDescent="0.2">
      <c r="A337" s="4" t="s">
        <v>190</v>
      </c>
      <c r="B337" s="5">
        <v>1740.4654206308501</v>
      </c>
      <c r="C337" s="5">
        <v>-1.0791248389824</v>
      </c>
      <c r="D337" s="5">
        <v>0.102178923011592</v>
      </c>
      <c r="E337" s="5">
        <v>-10.5611295086754</v>
      </c>
      <c r="F337" s="7">
        <v>4.5119957751618702E-26</v>
      </c>
      <c r="G337" s="7">
        <v>4.5752618028788103E-24</v>
      </c>
      <c r="H337" s="5" t="str">
        <f>"https://www.genecards.org/cgi-bin/carddisp.pl?gene="&amp;A337</f>
        <v>https://www.genecards.org/cgi-bin/carddisp.pl?gene=PACS2</v>
      </c>
      <c r="I337" s="6" t="str">
        <f>HYPERLINK(H337,A337)</f>
        <v>PACS2</v>
      </c>
    </row>
    <row r="338" spans="1:9" x14ac:dyDescent="0.2">
      <c r="A338" s="4" t="s">
        <v>144</v>
      </c>
      <c r="B338" s="5">
        <v>440.77226191189601</v>
      </c>
      <c r="C338" s="5">
        <v>-1.08225309016145</v>
      </c>
      <c r="D338" s="5">
        <v>9.5533575131788104E-2</v>
      </c>
      <c r="E338" s="5">
        <v>-11.328510302985</v>
      </c>
      <c r="F338" s="7">
        <v>9.4803399357753303E-30</v>
      </c>
      <c r="G338" s="7">
        <v>1.28176943856302E-27</v>
      </c>
      <c r="H338" s="5" t="str">
        <f>"https://www.genecards.org/cgi-bin/carddisp.pl?gene="&amp;A338</f>
        <v>https://www.genecards.org/cgi-bin/carddisp.pl?gene=ARL8A</v>
      </c>
      <c r="I338" s="6" t="str">
        <f>HYPERLINK(H338,A338)</f>
        <v>ARL8A</v>
      </c>
    </row>
    <row r="339" spans="1:9" x14ac:dyDescent="0.2">
      <c r="A339" s="4" t="s">
        <v>140</v>
      </c>
      <c r="B339" s="5">
        <v>12064.208944673201</v>
      </c>
      <c r="C339" s="5">
        <v>-1.09073289918705</v>
      </c>
      <c r="D339" s="5">
        <v>9.6033667955687699E-2</v>
      </c>
      <c r="E339" s="5">
        <v>-11.357817757105099</v>
      </c>
      <c r="F339" s="7">
        <v>6.7817547863719097E-30</v>
      </c>
      <c r="G339" s="7">
        <v>9.4428343883677E-28</v>
      </c>
      <c r="H339" s="5" t="str">
        <f>"https://www.genecards.org/cgi-bin/carddisp.pl?gene="&amp;A339</f>
        <v>https://www.genecards.org/cgi-bin/carddisp.pl?gene=HDLBP</v>
      </c>
      <c r="I339" s="6" t="str">
        <f>HYPERLINK(H339,A339)</f>
        <v>HDLBP</v>
      </c>
    </row>
    <row r="340" spans="1:9" x14ac:dyDescent="0.2">
      <c r="A340" s="4" t="s">
        <v>302</v>
      </c>
      <c r="B340" s="5">
        <v>167.53554944061</v>
      </c>
      <c r="C340" s="5">
        <v>-1.0949492679520201</v>
      </c>
      <c r="D340" s="5">
        <v>0.11360043077358201</v>
      </c>
      <c r="E340" s="5">
        <v>-9.6386013723343602</v>
      </c>
      <c r="F340" s="7">
        <v>5.4931280811115E-22</v>
      </c>
      <c r="G340" s="7">
        <v>3.46252647761413E-20</v>
      </c>
      <c r="H340" s="5" t="str">
        <f>"https://www.genecards.org/cgi-bin/carddisp.pl?gene="&amp;A340</f>
        <v>https://www.genecards.org/cgi-bin/carddisp.pl?gene=TRIM21</v>
      </c>
      <c r="I340" s="6" t="str">
        <f>HYPERLINK(H340,A340)</f>
        <v>TRIM21</v>
      </c>
    </row>
    <row r="341" spans="1:9" x14ac:dyDescent="0.2">
      <c r="A341" s="4" t="s">
        <v>424</v>
      </c>
      <c r="B341" s="5">
        <v>1335.1257853418099</v>
      </c>
      <c r="C341" s="5">
        <v>-1.09513294392184</v>
      </c>
      <c r="D341" s="5">
        <v>0.122234375101664</v>
      </c>
      <c r="E341" s="5">
        <v>-8.9592877863613101</v>
      </c>
      <c r="F341" s="7">
        <v>3.2678223017603399E-19</v>
      </c>
      <c r="G341" s="7">
        <v>1.45863704560393E-17</v>
      </c>
      <c r="H341" s="5" t="str">
        <f>"https://www.genecards.org/cgi-bin/carddisp.pl?gene="&amp;A341</f>
        <v>https://www.genecards.org/cgi-bin/carddisp.pl?gene=CTSZ</v>
      </c>
      <c r="I341" s="6" t="str">
        <f>HYPERLINK(H341,A341)</f>
        <v>CTSZ</v>
      </c>
    </row>
    <row r="342" spans="1:9" x14ac:dyDescent="0.2">
      <c r="A342" s="4" t="s">
        <v>400</v>
      </c>
      <c r="B342" s="5">
        <v>2792.5374099342298</v>
      </c>
      <c r="C342" s="5">
        <v>-1.09622956582449</v>
      </c>
      <c r="D342" s="5">
        <v>0.120497847845827</v>
      </c>
      <c r="E342" s="5">
        <v>-9.09750327845755</v>
      </c>
      <c r="F342" s="7">
        <v>9.2432170080258096E-20</v>
      </c>
      <c r="G342" s="7">
        <v>4.3550490640339801E-18</v>
      </c>
      <c r="H342" s="5" t="str">
        <f>"https://www.genecards.org/cgi-bin/carddisp.pl?gene="&amp;A342</f>
        <v>https://www.genecards.org/cgi-bin/carddisp.pl?gene=CST3</v>
      </c>
      <c r="I342" s="6" t="str">
        <f>HYPERLINK(H342,A342)</f>
        <v>CST3</v>
      </c>
    </row>
    <row r="343" spans="1:9" x14ac:dyDescent="0.2">
      <c r="A343" s="4" t="s">
        <v>101</v>
      </c>
      <c r="B343" s="5">
        <v>1465.74654557642</v>
      </c>
      <c r="C343" s="5">
        <v>-1.09768285288033</v>
      </c>
      <c r="D343" s="5">
        <v>9.1703750715331406E-2</v>
      </c>
      <c r="E343" s="5">
        <v>-11.969879577638901</v>
      </c>
      <c r="F343" s="7">
        <v>5.1102741513085499E-33</v>
      </c>
      <c r="G343" s="7">
        <v>9.9320307411578107E-31</v>
      </c>
      <c r="H343" s="5" t="str">
        <f>"https://www.genecards.org/cgi-bin/carddisp.pl?gene="&amp;A343</f>
        <v>https://www.genecards.org/cgi-bin/carddisp.pl?gene=BRD7</v>
      </c>
      <c r="I343" s="6" t="str">
        <f>HYPERLINK(H343,A343)</f>
        <v>BRD7</v>
      </c>
    </row>
    <row r="344" spans="1:9" x14ac:dyDescent="0.2">
      <c r="A344" s="4" t="s">
        <v>97</v>
      </c>
      <c r="B344" s="5">
        <v>1858.9370067136299</v>
      </c>
      <c r="C344" s="5">
        <v>-1.0981467859245699</v>
      </c>
      <c r="D344" s="5">
        <v>9.1298935162307304E-2</v>
      </c>
      <c r="E344" s="5">
        <v>-12.028034981704099</v>
      </c>
      <c r="F344" s="7">
        <v>2.5311335146022101E-33</v>
      </c>
      <c r="G344" s="7">
        <v>5.1332488168965303E-31</v>
      </c>
      <c r="H344" s="5" t="str">
        <f>"https://www.genecards.org/cgi-bin/carddisp.pl?gene="&amp;A344</f>
        <v>https://www.genecards.org/cgi-bin/carddisp.pl?gene=CTSL</v>
      </c>
      <c r="I344" s="6" t="str">
        <f>HYPERLINK(H344,A344)</f>
        <v>CTSL</v>
      </c>
    </row>
    <row r="345" spans="1:9" x14ac:dyDescent="0.2">
      <c r="A345" s="4" t="s">
        <v>256</v>
      </c>
      <c r="B345" s="5">
        <v>3274.6104319966898</v>
      </c>
      <c r="C345" s="5">
        <v>-1.09973455325481</v>
      </c>
      <c r="D345" s="5">
        <v>0.11035460709207499</v>
      </c>
      <c r="E345" s="5">
        <v>-9.9654611822163393</v>
      </c>
      <c r="F345" s="7">
        <v>2.1586964674824901E-23</v>
      </c>
      <c r="G345" s="7">
        <v>1.61107834761153E-21</v>
      </c>
      <c r="H345" s="5" t="str">
        <f>"https://www.genecards.org/cgi-bin/carddisp.pl?gene="&amp;A345</f>
        <v>https://www.genecards.org/cgi-bin/carddisp.pl?gene=HTATSF1</v>
      </c>
      <c r="I345" s="6" t="str">
        <f>HYPERLINK(H345,A345)</f>
        <v>HTATSF1</v>
      </c>
    </row>
    <row r="346" spans="1:9" x14ac:dyDescent="0.2">
      <c r="A346" s="4" t="s">
        <v>434</v>
      </c>
      <c r="B346" s="5">
        <v>789.89456620261399</v>
      </c>
      <c r="C346" s="5">
        <v>-1.1147770768598699</v>
      </c>
      <c r="D346" s="5">
        <v>0.12504459311826699</v>
      </c>
      <c r="E346" s="5">
        <v>-8.9150362207625893</v>
      </c>
      <c r="F346" s="7">
        <v>4.8765683533397998E-19</v>
      </c>
      <c r="G346" s="7">
        <v>2.12090937847585E-17</v>
      </c>
      <c r="H346" s="5" t="str">
        <f>"https://www.genecards.org/cgi-bin/carddisp.pl?gene="&amp;A346</f>
        <v>https://www.genecards.org/cgi-bin/carddisp.pl?gene=SNRPF</v>
      </c>
      <c r="I346" s="6" t="str">
        <f>HYPERLINK(H346,A346)</f>
        <v>SNRPF</v>
      </c>
    </row>
    <row r="347" spans="1:9" x14ac:dyDescent="0.2">
      <c r="A347" s="4" t="s">
        <v>126</v>
      </c>
      <c r="B347" s="5">
        <v>1063.4637855932699</v>
      </c>
      <c r="C347" s="5">
        <v>-1.1158273828233201</v>
      </c>
      <c r="D347" s="5">
        <v>9.6556648167853101E-2</v>
      </c>
      <c r="E347" s="5">
        <v>-11.5561942548335</v>
      </c>
      <c r="F347" s="7">
        <v>6.8685930717268302E-31</v>
      </c>
      <c r="G347" s="7">
        <v>1.06795174610233E-28</v>
      </c>
      <c r="H347" s="5" t="str">
        <f>"https://www.genecards.org/cgi-bin/carddisp.pl?gene="&amp;A347</f>
        <v>https://www.genecards.org/cgi-bin/carddisp.pl?gene=SUMO3</v>
      </c>
      <c r="I347" s="6" t="str">
        <f>HYPERLINK(H347,A347)</f>
        <v>SUMO3</v>
      </c>
    </row>
    <row r="348" spans="1:9" x14ac:dyDescent="0.2">
      <c r="A348" s="4" t="s">
        <v>58</v>
      </c>
      <c r="B348" s="5">
        <v>867.57786188723003</v>
      </c>
      <c r="C348" s="5">
        <v>-1.1166429931062101</v>
      </c>
      <c r="D348" s="5">
        <v>8.5340744207595506E-2</v>
      </c>
      <c r="E348" s="5">
        <v>-13.084523734523801</v>
      </c>
      <c r="F348" s="7">
        <v>4.0368247489076402E-39</v>
      </c>
      <c r="G348" s="7">
        <v>1.4211146446248799E-36</v>
      </c>
      <c r="H348" s="5" t="str">
        <f>"https://www.genecards.org/cgi-bin/carddisp.pl?gene="&amp;A348</f>
        <v>https://www.genecards.org/cgi-bin/carddisp.pl?gene=CLPTM1</v>
      </c>
      <c r="I348" s="6" t="str">
        <f>HYPERLINK(H348,A348)</f>
        <v>CLPTM1</v>
      </c>
    </row>
    <row r="349" spans="1:9" x14ac:dyDescent="0.2">
      <c r="A349" s="4" t="s">
        <v>224</v>
      </c>
      <c r="B349" s="5">
        <v>3889.9009279539</v>
      </c>
      <c r="C349" s="5">
        <v>-1.1231810825622699</v>
      </c>
      <c r="D349" s="5">
        <v>0.110123289674442</v>
      </c>
      <c r="E349" s="5">
        <v>-10.1993055772556</v>
      </c>
      <c r="F349" s="7">
        <v>1.9969517188537099E-24</v>
      </c>
      <c r="G349" s="7">
        <v>1.70913418212718E-22</v>
      </c>
      <c r="H349" s="5" t="str">
        <f>"https://www.genecards.org/cgi-bin/carddisp.pl?gene="&amp;A349</f>
        <v>https://www.genecards.org/cgi-bin/carddisp.pl?gene=PSMD8</v>
      </c>
      <c r="I349" s="6" t="str">
        <f>HYPERLINK(H349,A349)</f>
        <v>PSMD8</v>
      </c>
    </row>
    <row r="350" spans="1:9" x14ac:dyDescent="0.2">
      <c r="A350" s="4" t="s">
        <v>99</v>
      </c>
      <c r="B350" s="5">
        <v>1110.2329169300101</v>
      </c>
      <c r="C350" s="5">
        <v>-1.12623153669417</v>
      </c>
      <c r="D350" s="5">
        <v>9.3913211200180494E-2</v>
      </c>
      <c r="E350" s="5">
        <v>-11.992258834527</v>
      </c>
      <c r="F350" s="7">
        <v>3.9011949519451398E-33</v>
      </c>
      <c r="G350" s="7">
        <v>7.74345695887153E-31</v>
      </c>
      <c r="H350" s="5" t="str">
        <f>"https://www.genecards.org/cgi-bin/carddisp.pl?gene="&amp;A350</f>
        <v>https://www.genecards.org/cgi-bin/carddisp.pl?gene=NUDC</v>
      </c>
      <c r="I350" s="6" t="str">
        <f>HYPERLINK(H350,A350)</f>
        <v>NUDC</v>
      </c>
    </row>
    <row r="351" spans="1:9" x14ac:dyDescent="0.2">
      <c r="A351" s="4" t="s">
        <v>347</v>
      </c>
      <c r="B351" s="5">
        <v>827.14192491847803</v>
      </c>
      <c r="C351" s="5">
        <v>-1.1275748713179099</v>
      </c>
      <c r="D351" s="5">
        <v>0.120406283814496</v>
      </c>
      <c r="E351" s="5">
        <v>-9.3647510378703505</v>
      </c>
      <c r="F351" s="7">
        <v>7.6229792680983706E-21</v>
      </c>
      <c r="G351" s="7">
        <v>4.1587586895958898E-19</v>
      </c>
      <c r="H351" s="5" t="str">
        <f>"https://www.genecards.org/cgi-bin/carddisp.pl?gene="&amp;A351</f>
        <v>https://www.genecards.org/cgi-bin/carddisp.pl?gene=BCKDK</v>
      </c>
      <c r="I351" s="6" t="str">
        <f>HYPERLINK(H351,A351)</f>
        <v>BCKDK</v>
      </c>
    </row>
    <row r="352" spans="1:9" x14ac:dyDescent="0.2">
      <c r="A352" s="4" t="s">
        <v>338</v>
      </c>
      <c r="B352" s="5">
        <v>404.29584386677999</v>
      </c>
      <c r="C352" s="5">
        <v>-1.1308506278314601</v>
      </c>
      <c r="D352" s="5">
        <v>0.120066022186275</v>
      </c>
      <c r="E352" s="5">
        <v>-9.4185732752687006</v>
      </c>
      <c r="F352" s="7">
        <v>4.5725876729518297E-21</v>
      </c>
      <c r="G352" s="7">
        <v>2.5742530801376401E-19</v>
      </c>
      <c r="H352" s="5" t="str">
        <f>"https://www.genecards.org/cgi-bin/carddisp.pl?gene="&amp;A352</f>
        <v>https://www.genecards.org/cgi-bin/carddisp.pl?gene=DDA1</v>
      </c>
      <c r="I352" s="6" t="str">
        <f>HYPERLINK(H352,A352)</f>
        <v>DDA1</v>
      </c>
    </row>
    <row r="353" spans="1:9" x14ac:dyDescent="0.2">
      <c r="A353" s="4" t="s">
        <v>500</v>
      </c>
      <c r="B353" s="5">
        <v>12281.3042114198</v>
      </c>
      <c r="C353" s="5">
        <v>-1.1541042762047899</v>
      </c>
      <c r="D353" s="5">
        <v>0.13316497478839501</v>
      </c>
      <c r="E353" s="5">
        <v>-8.6667254511835008</v>
      </c>
      <c r="F353" s="7">
        <v>4.4472562215355901E-18</v>
      </c>
      <c r="G353" s="7">
        <v>1.6796944652107499E-16</v>
      </c>
      <c r="H353" s="5" t="str">
        <f>"https://www.genecards.org/cgi-bin/carddisp.pl?gene="&amp;A353</f>
        <v>https://www.genecards.org/cgi-bin/carddisp.pl?gene=RPS2</v>
      </c>
      <c r="I353" s="6" t="str">
        <f>HYPERLINK(H353,A353)</f>
        <v>RPS2</v>
      </c>
    </row>
    <row r="354" spans="1:9" x14ac:dyDescent="0.2">
      <c r="A354" s="4" t="s">
        <v>108</v>
      </c>
      <c r="B354" s="5">
        <v>1441.5386986036899</v>
      </c>
      <c r="C354" s="5">
        <v>-1.1634434354982</v>
      </c>
      <c r="D354" s="5">
        <v>9.79775307845379E-2</v>
      </c>
      <c r="E354" s="5">
        <v>-11.8745943705882</v>
      </c>
      <c r="F354" s="7">
        <v>1.60410240336664E-32</v>
      </c>
      <c r="G354" s="7">
        <v>2.93424927862891E-30</v>
      </c>
      <c r="H354" s="5" t="str">
        <f>"https://www.genecards.org/cgi-bin/carddisp.pl?gene="&amp;A354</f>
        <v>https://www.genecards.org/cgi-bin/carddisp.pl?gene=PA2G4</v>
      </c>
      <c r="I354" s="6" t="str">
        <f>HYPERLINK(H354,A354)</f>
        <v>PA2G4</v>
      </c>
    </row>
    <row r="355" spans="1:9" x14ac:dyDescent="0.2">
      <c r="A355" s="4" t="s">
        <v>122</v>
      </c>
      <c r="B355" s="5">
        <v>796.52624321937799</v>
      </c>
      <c r="C355" s="5">
        <v>-1.1653023524771799</v>
      </c>
      <c r="D355" s="5">
        <v>0.100598180268264</v>
      </c>
      <c r="E355" s="5">
        <v>-11.5837319260615</v>
      </c>
      <c r="F355" s="7">
        <v>4.9828581476916899E-31</v>
      </c>
      <c r="G355" s="7">
        <v>8.0146695965199605E-29</v>
      </c>
      <c r="H355" s="5" t="str">
        <f>"https://www.genecards.org/cgi-bin/carddisp.pl?gene="&amp;A355</f>
        <v>https://www.genecards.org/cgi-bin/carddisp.pl?gene=KXD1</v>
      </c>
      <c r="I355" s="6" t="str">
        <f>HYPERLINK(H355,A355)</f>
        <v>KXD1</v>
      </c>
    </row>
    <row r="356" spans="1:9" x14ac:dyDescent="0.2">
      <c r="A356" s="4" t="s">
        <v>184</v>
      </c>
      <c r="B356" s="5">
        <v>375.58240965937802</v>
      </c>
      <c r="C356" s="5">
        <v>-1.1710208319817901</v>
      </c>
      <c r="D356" s="5">
        <v>0.110542914817413</v>
      </c>
      <c r="E356" s="5">
        <v>-10.593359456062799</v>
      </c>
      <c r="F356" s="7">
        <v>3.1990075659627901E-26</v>
      </c>
      <c r="G356" s="7">
        <v>3.3532069194232497E-24</v>
      </c>
      <c r="H356" s="5" t="str">
        <f>"https://www.genecards.org/cgi-bin/carddisp.pl?gene="&amp;A356</f>
        <v>https://www.genecards.org/cgi-bin/carddisp.pl?gene=CCDC124</v>
      </c>
      <c r="I356" s="6" t="str">
        <f>HYPERLINK(H356,A356)</f>
        <v>CCDC124</v>
      </c>
    </row>
    <row r="357" spans="1:9" x14ac:dyDescent="0.2">
      <c r="A357" s="4" t="s">
        <v>289</v>
      </c>
      <c r="B357" s="5">
        <v>966.58622402336596</v>
      </c>
      <c r="C357" s="5">
        <v>-1.17169398337659</v>
      </c>
      <c r="D357" s="5">
        <v>0.120533078054362</v>
      </c>
      <c r="E357" s="5">
        <v>-9.7209330607830093</v>
      </c>
      <c r="F357" s="7">
        <v>2.4552123704198601E-22</v>
      </c>
      <c r="G357" s="7">
        <v>1.61870503205985E-20</v>
      </c>
      <c r="H357" s="5" t="str">
        <f>"https://www.genecards.org/cgi-bin/carddisp.pl?gene="&amp;A357</f>
        <v>https://www.genecards.org/cgi-bin/carddisp.pl?gene=PSIP1</v>
      </c>
      <c r="I357" s="6" t="str">
        <f>HYPERLINK(H357,A357)</f>
        <v>PSIP1</v>
      </c>
    </row>
    <row r="358" spans="1:9" x14ac:dyDescent="0.2">
      <c r="A358" s="4" t="s">
        <v>56</v>
      </c>
      <c r="B358" s="5">
        <v>48281.285013442997</v>
      </c>
      <c r="C358" s="5">
        <v>-1.1733688396792601</v>
      </c>
      <c r="D358" s="5">
        <v>8.9470592787496195E-2</v>
      </c>
      <c r="E358" s="5">
        <v>-13.1145754501276</v>
      </c>
      <c r="F358" s="7">
        <v>2.7169946945294399E-39</v>
      </c>
      <c r="G358" s="7">
        <v>9.9399386295157397E-37</v>
      </c>
      <c r="H358" s="5" t="str">
        <f>"https://www.genecards.org/cgi-bin/carddisp.pl?gene="&amp;A358</f>
        <v>https://www.genecards.org/cgi-bin/carddisp.pl?gene=EEF2</v>
      </c>
      <c r="I358" s="6" t="str">
        <f>HYPERLINK(H358,A358)</f>
        <v>EEF2</v>
      </c>
    </row>
    <row r="359" spans="1:9" x14ac:dyDescent="0.2">
      <c r="A359" s="4" t="s">
        <v>473</v>
      </c>
      <c r="B359" s="5">
        <v>195.61630594438199</v>
      </c>
      <c r="C359" s="5">
        <v>-1.17367114915594</v>
      </c>
      <c r="D359" s="5">
        <v>0.13410471580614</v>
      </c>
      <c r="E359" s="5">
        <v>-8.7519006479427492</v>
      </c>
      <c r="F359" s="7">
        <v>2.0978906056119598E-18</v>
      </c>
      <c r="G359" s="7">
        <v>8.3816794260188195E-17</v>
      </c>
      <c r="H359" s="5" t="str">
        <f>"https://www.genecards.org/cgi-bin/carddisp.pl?gene="&amp;A359</f>
        <v>https://www.genecards.org/cgi-bin/carddisp.pl?gene=SEPTIN4</v>
      </c>
      <c r="I359" s="6" t="str">
        <f>HYPERLINK(H359,A359)</f>
        <v>SEPTIN4</v>
      </c>
    </row>
    <row r="360" spans="1:9" x14ac:dyDescent="0.2">
      <c r="A360" s="4" t="s">
        <v>453</v>
      </c>
      <c r="B360" s="5">
        <v>110859.051134693</v>
      </c>
      <c r="C360" s="5">
        <v>-1.1816869977167901</v>
      </c>
      <c r="D360" s="5">
        <v>0.13371675359625701</v>
      </c>
      <c r="E360" s="5">
        <v>-8.8372396572292509</v>
      </c>
      <c r="F360" s="7">
        <v>9.8112527877013308E-19</v>
      </c>
      <c r="G360" s="7">
        <v>4.09526520163157E-17</v>
      </c>
      <c r="H360" s="5" t="str">
        <f>"https://www.genecards.org/cgi-bin/carddisp.pl?gene="&amp;A360</f>
        <v>https://www.genecards.org/cgi-bin/carddisp.pl?gene=NRAP</v>
      </c>
      <c r="I360" s="6" t="str">
        <f>HYPERLINK(H360,A360)</f>
        <v>NRAP</v>
      </c>
    </row>
    <row r="361" spans="1:9" x14ac:dyDescent="0.2">
      <c r="A361" s="4" t="s">
        <v>378</v>
      </c>
      <c r="B361" s="5">
        <v>1842.2496482004899</v>
      </c>
      <c r="C361" s="5">
        <v>-1.1839112572605399</v>
      </c>
      <c r="D361" s="5">
        <v>0.128142849186799</v>
      </c>
      <c r="E361" s="5">
        <v>-9.2389958922694806</v>
      </c>
      <c r="F361" s="7">
        <v>2.4882118420520202E-20</v>
      </c>
      <c r="G361" s="7">
        <v>1.2479853911023299E-18</v>
      </c>
      <c r="H361" s="5" t="str">
        <f>"https://www.genecards.org/cgi-bin/carddisp.pl?gene="&amp;A361</f>
        <v>https://www.genecards.org/cgi-bin/carddisp.pl?gene=UBE2L3</v>
      </c>
      <c r="I361" s="6" t="str">
        <f>HYPERLINK(H361,A361)</f>
        <v>UBE2L3</v>
      </c>
    </row>
    <row r="362" spans="1:9" x14ac:dyDescent="0.2">
      <c r="A362" s="4" t="s">
        <v>43</v>
      </c>
      <c r="B362" s="5">
        <v>690.44799097917598</v>
      </c>
      <c r="C362" s="5">
        <v>-1.18502065981964</v>
      </c>
      <c r="D362" s="5">
        <v>8.5798141513112103E-2</v>
      </c>
      <c r="E362" s="5">
        <v>-13.8117287731523</v>
      </c>
      <c r="F362" s="7">
        <v>2.1657106546030198E-43</v>
      </c>
      <c r="G362" s="7">
        <v>1.06336393141008E-40</v>
      </c>
      <c r="H362" s="5" t="str">
        <f>"https://www.genecards.org/cgi-bin/carddisp.pl?gene="&amp;A362</f>
        <v>https://www.genecards.org/cgi-bin/carddisp.pl?gene=NKIRAS2</v>
      </c>
      <c r="I362" s="6" t="str">
        <f>HYPERLINK(H362,A362)</f>
        <v>NKIRAS2</v>
      </c>
    </row>
    <row r="363" spans="1:9" x14ac:dyDescent="0.2">
      <c r="A363" s="4" t="s">
        <v>133</v>
      </c>
      <c r="B363" s="5">
        <v>638.50011852250395</v>
      </c>
      <c r="C363" s="5">
        <v>-1.1901334442078599</v>
      </c>
      <c r="D363" s="5">
        <v>0.10399365735322599</v>
      </c>
      <c r="E363" s="5">
        <v>-11.4442887623948</v>
      </c>
      <c r="F363" s="7">
        <v>2.51155802900979E-30</v>
      </c>
      <c r="G363" s="7">
        <v>3.6898149374224099E-28</v>
      </c>
      <c r="H363" s="5" t="str">
        <f>"https://www.genecards.org/cgi-bin/carddisp.pl?gene="&amp;A363</f>
        <v>https://www.genecards.org/cgi-bin/carddisp.pl?gene=SART1</v>
      </c>
      <c r="I363" s="6" t="str">
        <f>HYPERLINK(H363,A363)</f>
        <v>SART1</v>
      </c>
    </row>
    <row r="364" spans="1:9" x14ac:dyDescent="0.2">
      <c r="A364" s="4" t="s">
        <v>206</v>
      </c>
      <c r="B364" s="5">
        <v>571.98132807956802</v>
      </c>
      <c r="C364" s="5">
        <v>-1.1949502903034599</v>
      </c>
      <c r="D364" s="5">
        <v>0.115162023778277</v>
      </c>
      <c r="E364" s="5">
        <v>-10.376252961689101</v>
      </c>
      <c r="F364" s="7">
        <v>3.1801292547072701E-25</v>
      </c>
      <c r="G364" s="7">
        <v>2.9667425817164197E-23</v>
      </c>
      <c r="H364" s="5" t="str">
        <f>"https://www.genecards.org/cgi-bin/carddisp.pl?gene="&amp;A364</f>
        <v>https://www.genecards.org/cgi-bin/carddisp.pl?gene=TAF10</v>
      </c>
      <c r="I364" s="6" t="str">
        <f>HYPERLINK(H364,A364)</f>
        <v>TAF10</v>
      </c>
    </row>
    <row r="365" spans="1:9" x14ac:dyDescent="0.2">
      <c r="A365" s="4" t="s">
        <v>54</v>
      </c>
      <c r="B365" s="5">
        <v>768.29089287274098</v>
      </c>
      <c r="C365" s="5">
        <v>-1.2000885580937899</v>
      </c>
      <c r="D365" s="5">
        <v>9.10384775068592E-2</v>
      </c>
      <c r="E365" s="5">
        <v>-13.1822125211109</v>
      </c>
      <c r="F365" s="7">
        <v>1.11084527850245E-39</v>
      </c>
      <c r="G365" s="7">
        <v>4.2298267767956701E-37</v>
      </c>
      <c r="H365" s="5" t="str">
        <f>"https://www.genecards.org/cgi-bin/carddisp.pl?gene="&amp;A365</f>
        <v>https://www.genecards.org/cgi-bin/carddisp.pl?gene=EPN1</v>
      </c>
      <c r="I365" s="6" t="str">
        <f>HYPERLINK(H365,A365)</f>
        <v>EPN1</v>
      </c>
    </row>
    <row r="366" spans="1:9" x14ac:dyDescent="0.2">
      <c r="A366" s="4" t="s">
        <v>48</v>
      </c>
      <c r="B366" s="5">
        <v>2940.6815163625402</v>
      </c>
      <c r="C366" s="5">
        <v>-1.2013816622682001</v>
      </c>
      <c r="D366" s="5">
        <v>8.9635216278584603E-2</v>
      </c>
      <c r="E366" s="5">
        <v>-13.403009577556301</v>
      </c>
      <c r="F366" s="7">
        <v>5.8060127948811105E-41</v>
      </c>
      <c r="G366" s="7">
        <v>2.5192694587649198E-38</v>
      </c>
      <c r="H366" s="5" t="str">
        <f>"https://www.genecards.org/cgi-bin/carddisp.pl?gene="&amp;A366</f>
        <v>https://www.genecards.org/cgi-bin/carddisp.pl?gene=ADIPOR1</v>
      </c>
      <c r="I366" s="6" t="str">
        <f>HYPERLINK(H366,A366)</f>
        <v>ADIPOR1</v>
      </c>
    </row>
    <row r="367" spans="1:9" x14ac:dyDescent="0.2">
      <c r="A367" s="4" t="s">
        <v>391</v>
      </c>
      <c r="B367" s="5">
        <v>607.53498213572902</v>
      </c>
      <c r="C367" s="5">
        <v>-1.2016210675833601</v>
      </c>
      <c r="D367" s="5">
        <v>0.13138521695951699</v>
      </c>
      <c r="E367" s="5">
        <v>-9.1457859216657997</v>
      </c>
      <c r="F367" s="7">
        <v>5.9197834433248301E-20</v>
      </c>
      <c r="G367" s="7">
        <v>2.8614331472941601E-18</v>
      </c>
      <c r="H367" s="5" t="str">
        <f>"https://www.genecards.org/cgi-bin/carddisp.pl?gene="&amp;A367</f>
        <v>https://www.genecards.org/cgi-bin/carddisp.pl?gene=CNKSR1</v>
      </c>
      <c r="I367" s="6" t="str">
        <f>HYPERLINK(H367,A367)</f>
        <v>CNKSR1</v>
      </c>
    </row>
    <row r="368" spans="1:9" x14ac:dyDescent="0.2">
      <c r="A368" s="4" t="s">
        <v>506</v>
      </c>
      <c r="B368" s="5">
        <v>695.33566464784496</v>
      </c>
      <c r="C368" s="5">
        <v>-1.2026781644901301</v>
      </c>
      <c r="D368" s="5">
        <v>0.13932850882044301</v>
      </c>
      <c r="E368" s="5">
        <v>-8.6319603552210094</v>
      </c>
      <c r="F368" s="7">
        <v>6.0309289555408699E-18</v>
      </c>
      <c r="G368" s="7">
        <v>2.24600943018925E-16</v>
      </c>
      <c r="H368" s="5" t="str">
        <f>"https://www.genecards.org/cgi-bin/carddisp.pl?gene="&amp;A368</f>
        <v>https://www.genecards.org/cgi-bin/carddisp.pl?gene=BCL7B</v>
      </c>
      <c r="I368" s="6" t="str">
        <f>HYPERLINK(H368,A368)</f>
        <v>BCL7B</v>
      </c>
    </row>
    <row r="369" spans="1:9" x14ac:dyDescent="0.2">
      <c r="A369" s="4" t="s">
        <v>51</v>
      </c>
      <c r="B369" s="5">
        <v>609.805296007636</v>
      </c>
      <c r="C369" s="5">
        <v>-1.22023051983461</v>
      </c>
      <c r="D369" s="5">
        <v>9.1847342772694102E-2</v>
      </c>
      <c r="E369" s="5">
        <v>-13.285419947907</v>
      </c>
      <c r="F369" s="7">
        <v>2.8127594946286E-40</v>
      </c>
      <c r="G369" s="7">
        <v>1.1408797097995699E-37</v>
      </c>
      <c r="H369" s="5" t="str">
        <f>"https://www.genecards.org/cgi-bin/carddisp.pl?gene="&amp;A369</f>
        <v>https://www.genecards.org/cgi-bin/carddisp.pl?gene=UBE2Q1</v>
      </c>
      <c r="I369" s="6" t="str">
        <f>HYPERLINK(H369,A369)</f>
        <v>UBE2Q1</v>
      </c>
    </row>
    <row r="370" spans="1:9" x14ac:dyDescent="0.2">
      <c r="A370" s="4" t="s">
        <v>161</v>
      </c>
      <c r="B370" s="5">
        <v>992.26712894417994</v>
      </c>
      <c r="C370" s="5">
        <v>-1.22377339133829</v>
      </c>
      <c r="D370" s="5">
        <v>0.111371282892956</v>
      </c>
      <c r="E370" s="5">
        <v>-10.988231073126</v>
      </c>
      <c r="F370" s="7">
        <v>4.3537523623330203E-28</v>
      </c>
      <c r="G370" s="7">
        <v>5.2407942952522301E-26</v>
      </c>
      <c r="H370" s="5" t="str">
        <f>"https://www.genecards.org/cgi-bin/carddisp.pl?gene="&amp;A370</f>
        <v>https://www.genecards.org/cgi-bin/carddisp.pl?gene=RNF220</v>
      </c>
      <c r="I370" s="6" t="str">
        <f>HYPERLINK(H370,A370)</f>
        <v>RNF220</v>
      </c>
    </row>
    <row r="371" spans="1:9" x14ac:dyDescent="0.2">
      <c r="A371" s="4" t="s">
        <v>262</v>
      </c>
      <c r="B371" s="5">
        <v>1040.83214017468</v>
      </c>
      <c r="C371" s="5">
        <v>-1.2277283961105601</v>
      </c>
      <c r="D371" s="5">
        <v>0.123664533535128</v>
      </c>
      <c r="E371" s="5">
        <v>-9.9278941262639293</v>
      </c>
      <c r="F371" s="7">
        <v>3.1483422446129798E-23</v>
      </c>
      <c r="G371" s="7">
        <v>2.2946003749995701E-21</v>
      </c>
      <c r="H371" s="5" t="str">
        <f>"https://www.genecards.org/cgi-bin/carddisp.pl?gene="&amp;A371</f>
        <v>https://www.genecards.org/cgi-bin/carddisp.pl?gene=VEGFB</v>
      </c>
      <c r="I371" s="6" t="str">
        <f>HYPERLINK(H371,A371)</f>
        <v>VEGFB</v>
      </c>
    </row>
    <row r="372" spans="1:9" x14ac:dyDescent="0.2">
      <c r="A372" s="4" t="s">
        <v>327</v>
      </c>
      <c r="B372" s="5">
        <v>5123.0602885424696</v>
      </c>
      <c r="C372" s="5">
        <v>-1.2363810265184101</v>
      </c>
      <c r="D372" s="5">
        <v>0.13016771109099601</v>
      </c>
      <c r="E372" s="5">
        <v>-9.4983695738039007</v>
      </c>
      <c r="F372" s="7">
        <v>2.13202148487363E-21</v>
      </c>
      <c r="G372" s="7">
        <v>1.23922918581845E-19</v>
      </c>
      <c r="H372" s="5" t="str">
        <f>"https://www.genecards.org/cgi-bin/carddisp.pl?gene="&amp;A372</f>
        <v>https://www.genecards.org/cgi-bin/carddisp.pl?gene=RPL36AL</v>
      </c>
      <c r="I372" s="6" t="str">
        <f>HYPERLINK(H372,A372)</f>
        <v>RPL36AL</v>
      </c>
    </row>
    <row r="373" spans="1:9" x14ac:dyDescent="0.2">
      <c r="A373" s="4" t="s">
        <v>174</v>
      </c>
      <c r="B373" s="5">
        <v>1492.01238230938</v>
      </c>
      <c r="C373" s="5">
        <v>-1.2403402916944599</v>
      </c>
      <c r="D373" s="5">
        <v>0.115745078327241</v>
      </c>
      <c r="E373" s="5">
        <v>-10.7161385142243</v>
      </c>
      <c r="F373" s="7">
        <v>8.5498758038695603E-27</v>
      </c>
      <c r="G373" s="7">
        <v>9.4954513540832307E-25</v>
      </c>
      <c r="H373" s="5" t="str">
        <f>"https://www.genecards.org/cgi-bin/carddisp.pl?gene="&amp;A373</f>
        <v>https://www.genecards.org/cgi-bin/carddisp.pl?gene=UBXN6</v>
      </c>
      <c r="I373" s="6" t="str">
        <f>HYPERLINK(H373,A373)</f>
        <v>UBXN6</v>
      </c>
    </row>
    <row r="374" spans="1:9" x14ac:dyDescent="0.2">
      <c r="A374" s="4" t="s">
        <v>208</v>
      </c>
      <c r="B374" s="5">
        <v>554.30876629068302</v>
      </c>
      <c r="C374" s="5">
        <v>-1.2496139086384599</v>
      </c>
      <c r="D374" s="5">
        <v>0.120609826255569</v>
      </c>
      <c r="E374" s="5">
        <v>-10.3607968557268</v>
      </c>
      <c r="F374" s="7">
        <v>3.7383450509770402E-25</v>
      </c>
      <c r="G374" s="7">
        <v>3.4529723743133499E-23</v>
      </c>
      <c r="H374" s="5" t="str">
        <f>"https://www.genecards.org/cgi-bin/carddisp.pl?gene="&amp;A374</f>
        <v>https://www.genecards.org/cgi-bin/carddisp.pl?gene=TSR3</v>
      </c>
      <c r="I374" s="6" t="str">
        <f>HYPERLINK(H374,A374)</f>
        <v>TSR3</v>
      </c>
    </row>
    <row r="375" spans="1:9" x14ac:dyDescent="0.2">
      <c r="A375" s="4" t="s">
        <v>91</v>
      </c>
      <c r="B375" s="5">
        <v>1471.2891828664599</v>
      </c>
      <c r="C375" s="5">
        <v>-1.2527365042233201</v>
      </c>
      <c r="D375" s="5">
        <v>0.103456324534537</v>
      </c>
      <c r="E375" s="5">
        <v>-12.108844092998099</v>
      </c>
      <c r="F375" s="7">
        <v>9.4820967234285394E-34</v>
      </c>
      <c r="G375" s="7">
        <v>2.0571739612294199E-31</v>
      </c>
      <c r="H375" s="5" t="str">
        <f>"https://www.genecards.org/cgi-bin/carddisp.pl?gene="&amp;A375</f>
        <v>https://www.genecards.org/cgi-bin/carddisp.pl?gene=DDX23</v>
      </c>
      <c r="I375" s="6" t="str">
        <f>HYPERLINK(H375,A375)</f>
        <v>DDX23</v>
      </c>
    </row>
    <row r="376" spans="1:9" x14ac:dyDescent="0.2">
      <c r="A376" s="4" t="s">
        <v>141</v>
      </c>
      <c r="B376" s="5">
        <v>11449.0662051646</v>
      </c>
      <c r="C376" s="5">
        <v>-1.2540928789452399</v>
      </c>
      <c r="D376" s="5">
        <v>0.110576556333725</v>
      </c>
      <c r="E376" s="5">
        <v>-11.3413993031246</v>
      </c>
      <c r="F376" s="7">
        <v>8.1825503966028201E-30</v>
      </c>
      <c r="G376" s="7">
        <v>1.13088907629493E-27</v>
      </c>
      <c r="H376" s="5" t="str">
        <f>"https://www.genecards.org/cgi-bin/carddisp.pl?gene="&amp;A376</f>
        <v>https://www.genecards.org/cgi-bin/carddisp.pl?gene=FTL</v>
      </c>
      <c r="I376" s="6" t="str">
        <f>HYPERLINK(H376,A376)</f>
        <v>FTL</v>
      </c>
    </row>
    <row r="377" spans="1:9" x14ac:dyDescent="0.2">
      <c r="A377" s="4" t="s">
        <v>115</v>
      </c>
      <c r="B377" s="5">
        <v>188.588440936034</v>
      </c>
      <c r="C377" s="5">
        <v>-1.2551285761392399</v>
      </c>
      <c r="D377" s="5">
        <v>0.10668597825277901</v>
      </c>
      <c r="E377" s="5">
        <v>-11.764700447938599</v>
      </c>
      <c r="F377" s="7">
        <v>5.9336575888340199E-32</v>
      </c>
      <c r="G377" s="7">
        <v>1.0156897549767399E-29</v>
      </c>
      <c r="H377" s="5" t="str">
        <f>"https://www.genecards.org/cgi-bin/carddisp.pl?gene="&amp;A377</f>
        <v>https://www.genecards.org/cgi-bin/carddisp.pl?gene=CHST10</v>
      </c>
      <c r="I377" s="6" t="str">
        <f>HYPERLINK(H377,A377)</f>
        <v>CHST10</v>
      </c>
    </row>
    <row r="378" spans="1:9" x14ac:dyDescent="0.2">
      <c r="A378" s="4" t="s">
        <v>397</v>
      </c>
      <c r="B378" s="5">
        <v>28356.77031683</v>
      </c>
      <c r="C378" s="5">
        <v>-1.2566359938637199</v>
      </c>
      <c r="D378" s="5">
        <v>0.13796275986220399</v>
      </c>
      <c r="E378" s="5">
        <v>-9.1085159148659294</v>
      </c>
      <c r="F378" s="7">
        <v>8.35165439010445E-20</v>
      </c>
      <c r="G378" s="7">
        <v>3.9852984043623702E-18</v>
      </c>
      <c r="H378" s="5" t="str">
        <f>"https://www.genecards.org/cgi-bin/carddisp.pl?gene="&amp;A378</f>
        <v>https://www.genecards.org/cgi-bin/carddisp.pl?gene=UBC</v>
      </c>
      <c r="I378" s="6" t="str">
        <f>HYPERLINK(H378,A378)</f>
        <v>UBC</v>
      </c>
    </row>
    <row r="379" spans="1:9" x14ac:dyDescent="0.2">
      <c r="A379" s="4" t="s">
        <v>50</v>
      </c>
      <c r="B379" s="5">
        <v>1026.4837633770901</v>
      </c>
      <c r="C379" s="5">
        <v>-1.2597836702733201</v>
      </c>
      <c r="D379" s="5">
        <v>9.4388362084743396E-2</v>
      </c>
      <c r="E379" s="5">
        <v>-13.346811433619999</v>
      </c>
      <c r="F379" s="7">
        <v>1.2362840807568901E-40</v>
      </c>
      <c r="G379" s="7">
        <v>5.12590852861377E-38</v>
      </c>
      <c r="H379" s="5" t="str">
        <f>"https://www.genecards.org/cgi-bin/carddisp.pl?gene="&amp;A379</f>
        <v>https://www.genecards.org/cgi-bin/carddisp.pl?gene=TRIR</v>
      </c>
      <c r="I379" s="6" t="str">
        <f>HYPERLINK(H379,A379)</f>
        <v>TRIR</v>
      </c>
    </row>
    <row r="380" spans="1:9" x14ac:dyDescent="0.2">
      <c r="A380" s="4" t="s">
        <v>300</v>
      </c>
      <c r="B380" s="5">
        <v>568.93949477680599</v>
      </c>
      <c r="C380" s="5">
        <v>-1.26050215113259</v>
      </c>
      <c r="D380" s="5">
        <v>0.130368046038188</v>
      </c>
      <c r="E380" s="5">
        <v>-9.6687968366370498</v>
      </c>
      <c r="F380" s="7">
        <v>4.0915990606625701E-22</v>
      </c>
      <c r="G380" s="7">
        <v>2.5966345331238901E-20</v>
      </c>
      <c r="H380" s="5" t="str">
        <f>"https://www.genecards.org/cgi-bin/carddisp.pl?gene="&amp;A380</f>
        <v>https://www.genecards.org/cgi-bin/carddisp.pl?gene=TOMM40</v>
      </c>
      <c r="I380" s="6" t="str">
        <f>HYPERLINK(H380,A380)</f>
        <v>TOMM40</v>
      </c>
    </row>
    <row r="381" spans="1:9" x14ac:dyDescent="0.2">
      <c r="A381" s="4" t="s">
        <v>452</v>
      </c>
      <c r="B381" s="5">
        <v>398.723791641329</v>
      </c>
      <c r="C381" s="5">
        <v>-1.2641337444046199</v>
      </c>
      <c r="D381" s="5">
        <v>0.14300866648562799</v>
      </c>
      <c r="E381" s="5">
        <v>-8.8395603949755195</v>
      </c>
      <c r="F381" s="7">
        <v>9.6095953633744207E-19</v>
      </c>
      <c r="G381" s="7">
        <v>4.0200858809381102E-17</v>
      </c>
      <c r="H381" s="5" t="str">
        <f>"https://www.genecards.org/cgi-bin/carddisp.pl?gene="&amp;A381</f>
        <v>https://www.genecards.org/cgi-bin/carddisp.pl?gene=LIN7B</v>
      </c>
      <c r="I381" s="6" t="str">
        <f>HYPERLINK(H381,A381)</f>
        <v>LIN7B</v>
      </c>
    </row>
    <row r="382" spans="1:9" x14ac:dyDescent="0.2">
      <c r="A382" s="4" t="s">
        <v>152</v>
      </c>
      <c r="B382" s="5">
        <v>711.23603766974497</v>
      </c>
      <c r="C382" s="5">
        <v>-1.2725375343819101</v>
      </c>
      <c r="D382" s="5">
        <v>0.113676221698759</v>
      </c>
      <c r="E382" s="5">
        <v>-11.194403854784399</v>
      </c>
      <c r="F382" s="7">
        <v>4.3431368659405003E-29</v>
      </c>
      <c r="G382" s="7">
        <v>5.5502909345697099E-27</v>
      </c>
      <c r="H382" s="5" t="str">
        <f>"https://www.genecards.org/cgi-bin/carddisp.pl?gene="&amp;A382</f>
        <v>https://www.genecards.org/cgi-bin/carddisp.pl?gene=PPP1R11</v>
      </c>
      <c r="I382" s="6" t="str">
        <f>HYPERLINK(H382,A382)</f>
        <v>PPP1R11</v>
      </c>
    </row>
    <row r="383" spans="1:9" x14ac:dyDescent="0.2">
      <c r="A383" s="4" t="s">
        <v>147</v>
      </c>
      <c r="B383" s="5">
        <v>2357.6858140344498</v>
      </c>
      <c r="C383" s="5">
        <v>-1.2768857503211699</v>
      </c>
      <c r="D383" s="5">
        <v>0.112982261287652</v>
      </c>
      <c r="E383" s="5">
        <v>-11.3016480265892</v>
      </c>
      <c r="F383" s="7">
        <v>1.28778305197409E-29</v>
      </c>
      <c r="G383" s="7">
        <v>1.7040749066477E-27</v>
      </c>
      <c r="H383" s="5" t="str">
        <f>"https://www.genecards.org/cgi-bin/carddisp.pl?gene="&amp;A383</f>
        <v>https://www.genecards.org/cgi-bin/carddisp.pl?gene=TNIP1</v>
      </c>
      <c r="I383" s="6" t="str">
        <f>HYPERLINK(H383,A383)</f>
        <v>TNIP1</v>
      </c>
    </row>
    <row r="384" spans="1:9" x14ac:dyDescent="0.2">
      <c r="A384" s="4" t="s">
        <v>310</v>
      </c>
      <c r="B384" s="5">
        <v>2287.6035489071</v>
      </c>
      <c r="C384" s="5">
        <v>-1.2817860922044</v>
      </c>
      <c r="D384" s="5">
        <v>0.13339387392286101</v>
      </c>
      <c r="E384" s="5">
        <v>-9.6090326677642697</v>
      </c>
      <c r="F384" s="7">
        <v>7.3233736394804802E-22</v>
      </c>
      <c r="G384" s="7">
        <v>4.4947205712311499E-20</v>
      </c>
      <c r="H384" s="5" t="str">
        <f>"https://www.genecards.org/cgi-bin/carddisp.pl?gene="&amp;A384</f>
        <v>https://www.genecards.org/cgi-bin/carddisp.pl?gene=UBE2D4</v>
      </c>
      <c r="I384" s="6" t="str">
        <f>HYPERLINK(H384,A384)</f>
        <v>UBE2D4</v>
      </c>
    </row>
    <row r="385" spans="1:9" x14ac:dyDescent="0.2">
      <c r="A385" s="4" t="s">
        <v>163</v>
      </c>
      <c r="B385" s="5">
        <v>1366.8842106083</v>
      </c>
      <c r="C385" s="5">
        <v>-1.2832255006950599</v>
      </c>
      <c r="D385" s="5">
        <v>0.117259290531416</v>
      </c>
      <c r="E385" s="5">
        <v>-10.943486822063401</v>
      </c>
      <c r="F385" s="7">
        <v>7.1399970021242297E-28</v>
      </c>
      <c r="G385" s="7">
        <v>8.4852270105499298E-26</v>
      </c>
      <c r="H385" s="5" t="str">
        <f>"https://www.genecards.org/cgi-bin/carddisp.pl?gene="&amp;A385</f>
        <v>https://www.genecards.org/cgi-bin/carddisp.pl?gene=STUB1</v>
      </c>
      <c r="I385" s="6" t="str">
        <f>HYPERLINK(H385,A385)</f>
        <v>STUB1</v>
      </c>
    </row>
    <row r="386" spans="1:9" x14ac:dyDescent="0.2">
      <c r="A386" s="4" t="s">
        <v>234</v>
      </c>
      <c r="B386" s="5">
        <v>500.274529173399</v>
      </c>
      <c r="C386" s="5">
        <v>-1.2871440509958501</v>
      </c>
      <c r="D386" s="5">
        <v>0.127401816265822</v>
      </c>
      <c r="E386" s="5">
        <v>-10.103027482043499</v>
      </c>
      <c r="F386" s="7">
        <v>5.3562581128064799E-24</v>
      </c>
      <c r="G386" s="7">
        <v>4.3832045556466402E-22</v>
      </c>
      <c r="H386" s="5" t="str">
        <f>"https://www.genecards.org/cgi-bin/carddisp.pl?gene="&amp;A386</f>
        <v>https://www.genecards.org/cgi-bin/carddisp.pl?gene=GPATCH4</v>
      </c>
      <c r="I386" s="6" t="str">
        <f>HYPERLINK(H386,A386)</f>
        <v>GPATCH4</v>
      </c>
    </row>
    <row r="387" spans="1:9" x14ac:dyDescent="0.2">
      <c r="A387" s="4" t="s">
        <v>82</v>
      </c>
      <c r="B387" s="5">
        <v>2377.8934218647</v>
      </c>
      <c r="C387" s="5">
        <v>-1.2882394319110499</v>
      </c>
      <c r="D387" s="5">
        <v>0.104744255586702</v>
      </c>
      <c r="E387" s="5">
        <v>-12.298902929762299</v>
      </c>
      <c r="F387" s="7">
        <v>9.1812655620369399E-35</v>
      </c>
      <c r="G387" s="7">
        <v>2.2247279591751301E-32</v>
      </c>
      <c r="H387" s="5" t="str">
        <f>"https://www.genecards.org/cgi-bin/carddisp.pl?gene="&amp;A387</f>
        <v>https://www.genecards.org/cgi-bin/carddisp.pl?gene=CDK16</v>
      </c>
      <c r="I387" s="6" t="str">
        <f>HYPERLINK(H387,A387)</f>
        <v>CDK16</v>
      </c>
    </row>
    <row r="388" spans="1:9" x14ac:dyDescent="0.2">
      <c r="A388" s="4" t="s">
        <v>239</v>
      </c>
      <c r="B388" s="5">
        <v>2245.7928010375399</v>
      </c>
      <c r="C388" s="5">
        <v>-1.29003808891139</v>
      </c>
      <c r="D388" s="5">
        <v>0.128105382195766</v>
      </c>
      <c r="E388" s="5">
        <v>-10.070131846139001</v>
      </c>
      <c r="F388" s="7">
        <v>7.4877640572559204E-24</v>
      </c>
      <c r="G388" s="7">
        <v>5.9959957845614102E-22</v>
      </c>
      <c r="H388" s="5" t="str">
        <f>"https://www.genecards.org/cgi-bin/carddisp.pl?gene="&amp;A388</f>
        <v>https://www.genecards.org/cgi-bin/carddisp.pl?gene=CHMP2A</v>
      </c>
      <c r="I388" s="6" t="str">
        <f>HYPERLINK(H388,A388)</f>
        <v>CHMP2A</v>
      </c>
    </row>
    <row r="389" spans="1:9" x14ac:dyDescent="0.2">
      <c r="A389" s="4" t="s">
        <v>345</v>
      </c>
      <c r="B389" s="5">
        <v>623.83518697503098</v>
      </c>
      <c r="C389" s="5">
        <v>-1.3113685743180801</v>
      </c>
      <c r="D389" s="5">
        <v>0.13984087105422299</v>
      </c>
      <c r="E389" s="5">
        <v>-9.3775772735969198</v>
      </c>
      <c r="F389" s="7">
        <v>6.7505997455167901E-21</v>
      </c>
      <c r="G389" s="7">
        <v>3.7154185856003601E-19</v>
      </c>
      <c r="H389" s="5" t="str">
        <f>"https://www.genecards.org/cgi-bin/carddisp.pl?gene="&amp;A389</f>
        <v>https://www.genecards.org/cgi-bin/carddisp.pl?gene=ZNF511</v>
      </c>
      <c r="I389" s="6" t="str">
        <f>HYPERLINK(H389,A389)</f>
        <v>ZNF511</v>
      </c>
    </row>
    <row r="390" spans="1:9" x14ac:dyDescent="0.2">
      <c r="A390" s="4" t="s">
        <v>355</v>
      </c>
      <c r="B390" s="5">
        <v>2137.4153121168602</v>
      </c>
      <c r="C390" s="5">
        <v>-1.31285463108775</v>
      </c>
      <c r="D390" s="5">
        <v>0.14071363173849999</v>
      </c>
      <c r="E390" s="5">
        <v>-9.3299747499058103</v>
      </c>
      <c r="F390" s="7">
        <v>1.0589613241448599E-20</v>
      </c>
      <c r="G390" s="7">
        <v>5.6613468154426496E-19</v>
      </c>
      <c r="H390" s="5" t="str">
        <f>"https://www.genecards.org/cgi-bin/carddisp.pl?gene="&amp;A390</f>
        <v>https://www.genecards.org/cgi-bin/carddisp.pl?gene=GRHPR</v>
      </c>
      <c r="I390" s="6" t="str">
        <f>HYPERLINK(H390,A390)</f>
        <v>GRHPR</v>
      </c>
    </row>
    <row r="391" spans="1:9" x14ac:dyDescent="0.2">
      <c r="A391" s="4" t="s">
        <v>79</v>
      </c>
      <c r="B391" s="5">
        <v>660.05732170584497</v>
      </c>
      <c r="C391" s="5">
        <v>-1.3137411007389499</v>
      </c>
      <c r="D391" s="5">
        <v>0.105971628245739</v>
      </c>
      <c r="E391" s="5">
        <v>-12.397102153535901</v>
      </c>
      <c r="F391" s="7">
        <v>2.70945948448499E-35</v>
      </c>
      <c r="G391" s="7">
        <v>6.8314993326379606E-33</v>
      </c>
      <c r="H391" s="5" t="str">
        <f>"https://www.genecards.org/cgi-bin/carddisp.pl?gene="&amp;A391</f>
        <v>https://www.genecards.org/cgi-bin/carddisp.pl?gene=EMD</v>
      </c>
      <c r="I391" s="6" t="str">
        <f>HYPERLINK(H391,A391)</f>
        <v>EMD</v>
      </c>
    </row>
    <row r="392" spans="1:9" x14ac:dyDescent="0.2">
      <c r="A392" s="4" t="s">
        <v>156</v>
      </c>
      <c r="B392" s="5">
        <v>6128.9674787332897</v>
      </c>
      <c r="C392" s="5">
        <v>-1.31462262230692</v>
      </c>
      <c r="D392" s="5">
        <v>0.11910161302419101</v>
      </c>
      <c r="E392" s="5">
        <v>-11.0378238289679</v>
      </c>
      <c r="F392" s="7">
        <v>2.5103946333716501E-28</v>
      </c>
      <c r="G392" s="7">
        <v>3.1225962046298899E-26</v>
      </c>
      <c r="H392" s="5" t="str">
        <f>"https://www.genecards.org/cgi-bin/carddisp.pl?gene="&amp;A392</f>
        <v>https://www.genecards.org/cgi-bin/carddisp.pl?gene=SGCA</v>
      </c>
      <c r="I392" s="6" t="str">
        <f>HYPERLINK(H392,A392)</f>
        <v>SGCA</v>
      </c>
    </row>
    <row r="393" spans="1:9" x14ac:dyDescent="0.2">
      <c r="A393" s="4" t="s">
        <v>232</v>
      </c>
      <c r="B393" s="5">
        <v>826.67250283134399</v>
      </c>
      <c r="C393" s="5">
        <v>-1.3155554190371299</v>
      </c>
      <c r="D393" s="5">
        <v>0.130044482501078</v>
      </c>
      <c r="E393" s="5">
        <v>-10.1161955796643</v>
      </c>
      <c r="F393" s="7">
        <v>4.68264470559939E-24</v>
      </c>
      <c r="G393" s="7">
        <v>3.86587543880856E-22</v>
      </c>
      <c r="H393" s="5" t="str">
        <f>"https://www.genecards.org/cgi-bin/carddisp.pl?gene="&amp;A393</f>
        <v>https://www.genecards.org/cgi-bin/carddisp.pl?gene=PAF1</v>
      </c>
      <c r="I393" s="6" t="str">
        <f>HYPERLINK(H393,A393)</f>
        <v>PAF1</v>
      </c>
    </row>
    <row r="394" spans="1:9" x14ac:dyDescent="0.2">
      <c r="A394" s="4" t="s">
        <v>466</v>
      </c>
      <c r="B394" s="5">
        <v>2702.6700728076398</v>
      </c>
      <c r="C394" s="5">
        <v>-1.31898348537273</v>
      </c>
      <c r="D394" s="5">
        <v>0.150298844802358</v>
      </c>
      <c r="E394" s="5">
        <v>-8.7757393418904197</v>
      </c>
      <c r="F394" s="7">
        <v>1.6978467553637099E-18</v>
      </c>
      <c r="G394" s="7">
        <v>6.8716756532702803E-17</v>
      </c>
      <c r="H394" s="5" t="str">
        <f>"https://www.genecards.org/cgi-bin/carddisp.pl?gene="&amp;A394</f>
        <v>https://www.genecards.org/cgi-bin/carddisp.pl?gene=PDK2</v>
      </c>
      <c r="I394" s="6" t="str">
        <f>HYPERLINK(H394,A394)</f>
        <v>PDK2</v>
      </c>
    </row>
    <row r="395" spans="1:9" x14ac:dyDescent="0.2">
      <c r="A395" s="4" t="s">
        <v>288</v>
      </c>
      <c r="B395" s="5">
        <v>797.18146664863502</v>
      </c>
      <c r="C395" s="5">
        <v>-1.3213379014903299</v>
      </c>
      <c r="D395" s="5">
        <v>0.13568491765243401</v>
      </c>
      <c r="E395" s="5">
        <v>-9.7382813384980107</v>
      </c>
      <c r="F395" s="7">
        <v>2.07025982141949E-22</v>
      </c>
      <c r="G395" s="7">
        <v>1.36974850170372E-20</v>
      </c>
      <c r="H395" s="5" t="str">
        <f>"https://www.genecards.org/cgi-bin/carddisp.pl?gene="&amp;A395</f>
        <v>https://www.genecards.org/cgi-bin/carddisp.pl?gene=MRPL10</v>
      </c>
      <c r="I395" s="6" t="str">
        <f>HYPERLINK(H395,A395)</f>
        <v>MRPL10</v>
      </c>
    </row>
    <row r="396" spans="1:9" x14ac:dyDescent="0.2">
      <c r="A396" s="4" t="s">
        <v>293</v>
      </c>
      <c r="B396" s="5">
        <v>6804.9625193449201</v>
      </c>
      <c r="C396" s="5">
        <v>-1.32505367981879</v>
      </c>
      <c r="D396" s="5">
        <v>0.13683993176081799</v>
      </c>
      <c r="E396" s="5">
        <v>-9.6832383849390506</v>
      </c>
      <c r="F396" s="7">
        <v>3.5528033888614502E-22</v>
      </c>
      <c r="G396" s="7">
        <v>2.3096935759364801E-20</v>
      </c>
      <c r="H396" s="5" t="str">
        <f>"https://www.genecards.org/cgi-bin/carddisp.pl?gene="&amp;A396</f>
        <v>https://www.genecards.org/cgi-bin/carddisp.pl?gene=ATF4</v>
      </c>
      <c r="I396" s="6" t="str">
        <f>HYPERLINK(H396,A396)</f>
        <v>ATF4</v>
      </c>
    </row>
    <row r="397" spans="1:9" x14ac:dyDescent="0.2">
      <c r="A397" s="4" t="s">
        <v>68</v>
      </c>
      <c r="B397" s="5">
        <v>442.46588274437499</v>
      </c>
      <c r="C397" s="5">
        <v>-1.32666811892645</v>
      </c>
      <c r="D397" s="5">
        <v>0.103628875606115</v>
      </c>
      <c r="E397" s="5">
        <v>-12.8021085934484</v>
      </c>
      <c r="F397" s="7">
        <v>1.5955904530557701E-37</v>
      </c>
      <c r="G397" s="7">
        <v>4.7254804243039101E-35</v>
      </c>
      <c r="H397" s="5" t="str">
        <f>"https://www.genecards.org/cgi-bin/carddisp.pl?gene="&amp;A397</f>
        <v>https://www.genecards.org/cgi-bin/carddisp.pl?gene=DDRGK1</v>
      </c>
      <c r="I397" s="6" t="str">
        <f>HYPERLINK(H397,A397)</f>
        <v>DDRGK1</v>
      </c>
    </row>
    <row r="398" spans="1:9" x14ac:dyDescent="0.2">
      <c r="A398" s="4" t="s">
        <v>160</v>
      </c>
      <c r="B398" s="5">
        <v>1897.3992313875699</v>
      </c>
      <c r="C398" s="5">
        <v>-1.3313382891011001</v>
      </c>
      <c r="D398" s="5">
        <v>0.121057518732825</v>
      </c>
      <c r="E398" s="5">
        <v>-10.9975679580826</v>
      </c>
      <c r="F398" s="7">
        <v>3.9257711358071199E-28</v>
      </c>
      <c r="G398" s="7">
        <v>4.7563011592135898E-26</v>
      </c>
      <c r="H398" s="5" t="str">
        <f>"https://www.genecards.org/cgi-bin/carddisp.pl?gene="&amp;A398</f>
        <v>https://www.genecards.org/cgi-bin/carddisp.pl?gene=PFN1</v>
      </c>
      <c r="I398" s="6" t="str">
        <f>HYPERLINK(H398,A398)</f>
        <v>PFN1</v>
      </c>
    </row>
    <row r="399" spans="1:9" x14ac:dyDescent="0.2">
      <c r="A399" s="4" t="s">
        <v>354</v>
      </c>
      <c r="B399" s="5">
        <v>657.97648617715799</v>
      </c>
      <c r="C399" s="5">
        <v>-1.33430118354283</v>
      </c>
      <c r="D399" s="5">
        <v>0.14300308165853201</v>
      </c>
      <c r="E399" s="5">
        <v>-9.3305764328137304</v>
      </c>
      <c r="F399" s="7">
        <v>1.05296668378626E-20</v>
      </c>
      <c r="G399" s="7">
        <v>5.6454748235873697E-19</v>
      </c>
      <c r="H399" s="5" t="str">
        <f>"https://www.genecards.org/cgi-bin/carddisp.pl?gene="&amp;A399</f>
        <v>https://www.genecards.org/cgi-bin/carddisp.pl?gene=YIF1A</v>
      </c>
      <c r="I399" s="6" t="str">
        <f>HYPERLINK(H399,A399)</f>
        <v>YIF1A</v>
      </c>
    </row>
    <row r="400" spans="1:9" x14ac:dyDescent="0.2">
      <c r="A400" s="4" t="s">
        <v>102</v>
      </c>
      <c r="B400" s="5">
        <v>2675.44024669908</v>
      </c>
      <c r="C400" s="5">
        <v>-1.33765459288908</v>
      </c>
      <c r="D400" s="5">
        <v>0.111768350446281</v>
      </c>
      <c r="E400" s="5">
        <v>-11.9680981919117</v>
      </c>
      <c r="F400" s="7">
        <v>5.2211686873065603E-33</v>
      </c>
      <c r="G400" s="7">
        <v>1.0042944883274801E-30</v>
      </c>
      <c r="H400" s="5" t="str">
        <f>"https://www.genecards.org/cgi-bin/carddisp.pl?gene="&amp;A400</f>
        <v>https://www.genecards.org/cgi-bin/carddisp.pl?gene=IK</v>
      </c>
      <c r="I400" s="6" t="str">
        <f>HYPERLINK(H400,A400)</f>
        <v>IK</v>
      </c>
    </row>
    <row r="401" spans="1:9" x14ac:dyDescent="0.2">
      <c r="A401" s="4" t="s">
        <v>250</v>
      </c>
      <c r="B401" s="5">
        <v>341.29861999413703</v>
      </c>
      <c r="C401" s="5">
        <v>-1.3430513704912499</v>
      </c>
      <c r="D401" s="5">
        <v>0.13434621289185</v>
      </c>
      <c r="E401" s="5">
        <v>-9.9969425381005497</v>
      </c>
      <c r="F401" s="7">
        <v>1.5717490979247599E-23</v>
      </c>
      <c r="G401" s="7">
        <v>1.19696712935021E-21</v>
      </c>
      <c r="H401" s="5" t="str">
        <f>"https://www.genecards.org/cgi-bin/carddisp.pl?gene="&amp;A401</f>
        <v>https://www.genecards.org/cgi-bin/carddisp.pl?gene=NME4</v>
      </c>
      <c r="I401" s="6" t="str">
        <f>HYPERLINK(H401,A401)</f>
        <v>NME4</v>
      </c>
    </row>
    <row r="402" spans="1:9" x14ac:dyDescent="0.2">
      <c r="A402" s="4" t="s">
        <v>13</v>
      </c>
      <c r="B402" s="5">
        <v>1508.68948140668</v>
      </c>
      <c r="C402" s="5">
        <v>-1.3474260500777699</v>
      </c>
      <c r="D402" s="5">
        <v>7.0970241572277701E-2</v>
      </c>
      <c r="E402" s="5">
        <v>-18.98578925796</v>
      </c>
      <c r="F402" s="7">
        <v>2.2355185145982902E-80</v>
      </c>
      <c r="G402" s="7">
        <v>5.21378805567187E-77</v>
      </c>
      <c r="H402" s="5" t="str">
        <f>"https://www.genecards.org/cgi-bin/carddisp.pl?gene="&amp;A402</f>
        <v>https://www.genecards.org/cgi-bin/carddisp.pl?gene=USF2</v>
      </c>
      <c r="I402" s="6" t="str">
        <f>HYPERLINK(H402,A402)</f>
        <v>USF2</v>
      </c>
    </row>
    <row r="403" spans="1:9" x14ac:dyDescent="0.2">
      <c r="A403" s="4" t="s">
        <v>118</v>
      </c>
      <c r="B403" s="5">
        <v>956.39043099695505</v>
      </c>
      <c r="C403" s="5">
        <v>-1.35605793570808</v>
      </c>
      <c r="D403" s="5">
        <v>0.116298925797255</v>
      </c>
      <c r="E403" s="5">
        <v>-11.660107145547499</v>
      </c>
      <c r="F403" s="7">
        <v>2.0378579102541498E-31</v>
      </c>
      <c r="G403" s="7">
        <v>3.3948529365644502E-29</v>
      </c>
      <c r="H403" s="5" t="str">
        <f>"https://www.genecards.org/cgi-bin/carddisp.pl?gene="&amp;A403</f>
        <v>https://www.genecards.org/cgi-bin/carddisp.pl?gene=PKN1</v>
      </c>
      <c r="I403" s="6" t="str">
        <f>HYPERLINK(H403,A403)</f>
        <v>PKN1</v>
      </c>
    </row>
    <row r="404" spans="1:9" x14ac:dyDescent="0.2">
      <c r="A404" s="4" t="s">
        <v>27</v>
      </c>
      <c r="B404" s="5">
        <v>545.00033308589605</v>
      </c>
      <c r="C404" s="5">
        <v>-1.35939106849736</v>
      </c>
      <c r="D404" s="5">
        <v>8.9299353610426305E-2</v>
      </c>
      <c r="E404" s="5">
        <v>-15.2228545172654</v>
      </c>
      <c r="F404" s="7">
        <v>2.4940704502649498E-52</v>
      </c>
      <c r="G404" s="7">
        <v>2.1151984755019801E-49</v>
      </c>
      <c r="H404" s="5" t="str">
        <f>"https://www.genecards.org/cgi-bin/carddisp.pl?gene="&amp;A404</f>
        <v>https://www.genecards.org/cgi-bin/carddisp.pl?gene=CCDC92</v>
      </c>
      <c r="I404" s="6" t="str">
        <f>HYPERLINK(H404,A404)</f>
        <v>CCDC92</v>
      </c>
    </row>
    <row r="405" spans="1:9" x14ac:dyDescent="0.2">
      <c r="A405" s="4" t="s">
        <v>303</v>
      </c>
      <c r="B405" s="5">
        <v>244.84811780540099</v>
      </c>
      <c r="C405" s="5">
        <v>-1.3664683369639601</v>
      </c>
      <c r="D405" s="5">
        <v>0.141802247789693</v>
      </c>
      <c r="E405" s="5">
        <v>-9.6364363630580101</v>
      </c>
      <c r="F405" s="7">
        <v>5.6101824269674801E-22</v>
      </c>
      <c r="G405" s="7">
        <v>3.52440349233533E-20</v>
      </c>
      <c r="H405" s="5" t="str">
        <f>"https://www.genecards.org/cgi-bin/carddisp.pl?gene="&amp;A405</f>
        <v>https://www.genecards.org/cgi-bin/carddisp.pl?gene=ABHD14A</v>
      </c>
      <c r="I405" s="6" t="str">
        <f>HYPERLINK(H405,A405)</f>
        <v>ABHD14A</v>
      </c>
    </row>
    <row r="406" spans="1:9" x14ac:dyDescent="0.2">
      <c r="A406" s="4" t="s">
        <v>263</v>
      </c>
      <c r="B406" s="5">
        <v>1629.07807958733</v>
      </c>
      <c r="C406" s="5">
        <v>-1.3677085177589201</v>
      </c>
      <c r="D406" s="5">
        <v>0.137901366332502</v>
      </c>
      <c r="E406" s="5">
        <v>-9.9180200612454996</v>
      </c>
      <c r="F406" s="7">
        <v>3.4758247305702897E-23</v>
      </c>
      <c r="G406" s="7">
        <v>2.5234217051743401E-21</v>
      </c>
      <c r="H406" s="5" t="str">
        <f>"https://www.genecards.org/cgi-bin/carddisp.pl?gene="&amp;A406</f>
        <v>https://www.genecards.org/cgi-bin/carddisp.pl?gene=C19orf53</v>
      </c>
      <c r="I406" s="6" t="str">
        <f>HYPERLINK(H406,A406)</f>
        <v>C19orf53</v>
      </c>
    </row>
    <row r="407" spans="1:9" x14ac:dyDescent="0.2">
      <c r="A407" s="4" t="s">
        <v>169</v>
      </c>
      <c r="B407" s="5">
        <v>430.51830326760899</v>
      </c>
      <c r="C407" s="5">
        <v>-1.3769141779310199</v>
      </c>
      <c r="D407" s="5">
        <v>0.12776343664776699</v>
      </c>
      <c r="E407" s="5">
        <v>-10.777059650697</v>
      </c>
      <c r="F407" s="7">
        <v>4.4178228682831097E-27</v>
      </c>
      <c r="G407" s="7">
        <v>5.0569165077562099E-25</v>
      </c>
      <c r="H407" s="5" t="str">
        <f>"https://www.genecards.org/cgi-bin/carddisp.pl?gene="&amp;A407</f>
        <v>https://www.genecards.org/cgi-bin/carddisp.pl?gene=SRM</v>
      </c>
      <c r="I407" s="6" t="str">
        <f>HYPERLINK(H407,A407)</f>
        <v>SRM</v>
      </c>
    </row>
    <row r="408" spans="1:9" x14ac:dyDescent="0.2">
      <c r="A408" s="4" t="s">
        <v>71</v>
      </c>
      <c r="B408" s="5">
        <v>9717.6248222561298</v>
      </c>
      <c r="C408" s="5">
        <v>-1.3812912437515099</v>
      </c>
      <c r="D408" s="5">
        <v>0.108507087027647</v>
      </c>
      <c r="E408" s="5">
        <v>-12.729963374646401</v>
      </c>
      <c r="F408" s="7">
        <v>4.0302820236088097E-37</v>
      </c>
      <c r="G408" s="7">
        <v>1.13934851509838E-34</v>
      </c>
      <c r="H408" s="5" t="str">
        <f>"https://www.genecards.org/cgi-bin/carddisp.pl?gene="&amp;A408</f>
        <v>https://www.genecards.org/cgi-bin/carddisp.pl?gene=KIF1C</v>
      </c>
      <c r="I408" s="6" t="str">
        <f>HYPERLINK(H408,A408)</f>
        <v>KIF1C</v>
      </c>
    </row>
    <row r="409" spans="1:9" x14ac:dyDescent="0.2">
      <c r="A409" s="4" t="s">
        <v>162</v>
      </c>
      <c r="B409" s="5">
        <v>3680.0176891956298</v>
      </c>
      <c r="C409" s="5">
        <v>-1.38369973004974</v>
      </c>
      <c r="D409" s="5">
        <v>0.126433412552417</v>
      </c>
      <c r="E409" s="5">
        <v>-10.9440985742284</v>
      </c>
      <c r="F409" s="7">
        <v>7.0919650837751803E-28</v>
      </c>
      <c r="G409" s="7">
        <v>8.4821720854536699E-26</v>
      </c>
      <c r="H409" s="5" t="str">
        <f>"https://www.genecards.org/cgi-bin/carddisp.pl?gene="&amp;A409</f>
        <v>https://www.genecards.org/cgi-bin/carddisp.pl?gene=SNRPD3</v>
      </c>
      <c r="I409" s="6" t="str">
        <f>HYPERLINK(H409,A409)</f>
        <v>SNRPD3</v>
      </c>
    </row>
    <row r="410" spans="1:9" x14ac:dyDescent="0.2">
      <c r="A410" s="4" t="s">
        <v>215</v>
      </c>
      <c r="B410" s="5">
        <v>897.08950161559005</v>
      </c>
      <c r="C410" s="5">
        <v>-1.3860921025597499</v>
      </c>
      <c r="D410" s="5">
        <v>0.13475386425653299</v>
      </c>
      <c r="E410" s="5">
        <v>-10.286102815730899</v>
      </c>
      <c r="F410" s="7">
        <v>8.1404769769850997E-25</v>
      </c>
      <c r="G410" s="7">
        <v>7.2672258103630602E-23</v>
      </c>
      <c r="H410" s="5" t="str">
        <f>"https://www.genecards.org/cgi-bin/carddisp.pl?gene="&amp;A410</f>
        <v>https://www.genecards.org/cgi-bin/carddisp.pl?gene=NDUFAF2</v>
      </c>
      <c r="I410" s="6" t="str">
        <f>HYPERLINK(H410,A410)</f>
        <v>NDUFAF2</v>
      </c>
    </row>
    <row r="411" spans="1:9" x14ac:dyDescent="0.2">
      <c r="A411" s="4" t="s">
        <v>199</v>
      </c>
      <c r="B411" s="5">
        <v>18960.800806472998</v>
      </c>
      <c r="C411" s="5">
        <v>-1.38692713892078</v>
      </c>
      <c r="D411" s="5">
        <v>0.132864301440594</v>
      </c>
      <c r="E411" s="5">
        <v>-10.4386740748484</v>
      </c>
      <c r="F411" s="7">
        <v>1.65100566631325E-25</v>
      </c>
      <c r="G411" s="7">
        <v>1.5960862032161999E-23</v>
      </c>
      <c r="H411" s="5" t="str">
        <f>"https://www.genecards.org/cgi-bin/carddisp.pl?gene="&amp;A411</f>
        <v>https://www.genecards.org/cgi-bin/carddisp.pl?gene=RPL22</v>
      </c>
      <c r="I411" s="6" t="str">
        <f>HYPERLINK(H411,A411)</f>
        <v>RPL22</v>
      </c>
    </row>
    <row r="412" spans="1:9" x14ac:dyDescent="0.2">
      <c r="A412" s="4" t="s">
        <v>363</v>
      </c>
      <c r="B412" s="5">
        <v>1076.9572096935699</v>
      </c>
      <c r="C412" s="5">
        <v>-1.3994799205358399</v>
      </c>
      <c r="D412" s="5">
        <v>0.15068713006350401</v>
      </c>
      <c r="E412" s="5">
        <v>-9.2873221485209605</v>
      </c>
      <c r="F412" s="7">
        <v>1.5821877439759801E-20</v>
      </c>
      <c r="G412" s="7">
        <v>8.2690361140347103E-19</v>
      </c>
      <c r="H412" s="5" t="str">
        <f>"https://www.genecards.org/cgi-bin/carddisp.pl?gene="&amp;A412</f>
        <v>https://www.genecards.org/cgi-bin/carddisp.pl?gene=EMC6</v>
      </c>
      <c r="I412" s="6" t="str">
        <f>HYPERLINK(H412,A412)</f>
        <v>EMC6</v>
      </c>
    </row>
    <row r="413" spans="1:9" x14ac:dyDescent="0.2">
      <c r="A413" s="4" t="s">
        <v>124</v>
      </c>
      <c r="B413" s="5">
        <v>1348.9494081743901</v>
      </c>
      <c r="C413" s="5">
        <v>-1.4005522836000801</v>
      </c>
      <c r="D413" s="5">
        <v>0.12114213851328701</v>
      </c>
      <c r="E413" s="5">
        <v>-11.561231300588799</v>
      </c>
      <c r="F413" s="7">
        <v>6.4773277424929497E-31</v>
      </c>
      <c r="G413" s="7">
        <v>1.0241862798257101E-28</v>
      </c>
      <c r="H413" s="5" t="str">
        <f>"https://www.genecards.org/cgi-bin/carddisp.pl?gene="&amp;A413</f>
        <v>https://www.genecards.org/cgi-bin/carddisp.pl?gene=BUD23</v>
      </c>
      <c r="I413" s="6" t="str">
        <f>HYPERLINK(H413,A413)</f>
        <v>BUD23</v>
      </c>
    </row>
    <row r="414" spans="1:9" x14ac:dyDescent="0.2">
      <c r="A414" s="4" t="s">
        <v>37</v>
      </c>
      <c r="B414" s="5">
        <v>2007.5620440078501</v>
      </c>
      <c r="C414" s="5">
        <v>-1.4055937779936301</v>
      </c>
      <c r="D414" s="5">
        <v>9.5850017176032296E-2</v>
      </c>
      <c r="E414" s="5">
        <v>-14.6645125311997</v>
      </c>
      <c r="F414" s="7">
        <v>1.08795685579472E-48</v>
      </c>
      <c r="G414" s="7">
        <v>6.3434684423181001E-46</v>
      </c>
      <c r="H414" s="5" t="str">
        <f>"https://www.genecards.org/cgi-bin/carddisp.pl?gene="&amp;A414</f>
        <v>https://www.genecards.org/cgi-bin/carddisp.pl?gene=FLOT1</v>
      </c>
      <c r="I414" s="6" t="str">
        <f>HYPERLINK(H414,A414)</f>
        <v>FLOT1</v>
      </c>
    </row>
    <row r="415" spans="1:9" x14ac:dyDescent="0.2">
      <c r="A415" s="4" t="s">
        <v>227</v>
      </c>
      <c r="B415" s="5">
        <v>1934.4451773318999</v>
      </c>
      <c r="C415" s="5">
        <v>-1.40926580449526</v>
      </c>
      <c r="D415" s="5">
        <v>0.138860218389146</v>
      </c>
      <c r="E415" s="5">
        <v>-10.148808786587701</v>
      </c>
      <c r="F415" s="7">
        <v>3.3543259524283201E-24</v>
      </c>
      <c r="G415" s="7">
        <v>2.8319010687967198E-22</v>
      </c>
      <c r="H415" s="5" t="str">
        <f>"https://www.genecards.org/cgi-bin/carddisp.pl?gene="&amp;A415</f>
        <v>https://www.genecards.org/cgi-bin/carddisp.pl?gene=SNRPC</v>
      </c>
      <c r="I415" s="6" t="str">
        <f>HYPERLINK(H415,A415)</f>
        <v>SNRPC</v>
      </c>
    </row>
    <row r="416" spans="1:9" x14ac:dyDescent="0.2">
      <c r="A416" s="4" t="s">
        <v>192</v>
      </c>
      <c r="B416" s="5">
        <v>1706.75074923904</v>
      </c>
      <c r="C416" s="5">
        <v>-1.41415813037269</v>
      </c>
      <c r="D416" s="5">
        <v>0.13425996246726901</v>
      </c>
      <c r="E416" s="5">
        <v>-10.532984699123899</v>
      </c>
      <c r="F416" s="7">
        <v>6.0873146398677995E-26</v>
      </c>
      <c r="G416" s="7">
        <v>6.1062965887448098E-24</v>
      </c>
      <c r="H416" s="5" t="str">
        <f>"https://www.genecards.org/cgi-bin/carddisp.pl?gene="&amp;A416</f>
        <v>https://www.genecards.org/cgi-bin/carddisp.pl?gene=UBXN1</v>
      </c>
      <c r="I416" s="6" t="str">
        <f>HYPERLINK(H416,A416)</f>
        <v>UBXN1</v>
      </c>
    </row>
    <row r="417" spans="1:9" x14ac:dyDescent="0.2">
      <c r="A417" s="4" t="s">
        <v>109</v>
      </c>
      <c r="B417" s="5">
        <v>3107.8190625027</v>
      </c>
      <c r="C417" s="5">
        <v>-1.4176030974954099</v>
      </c>
      <c r="D417" s="5">
        <v>0.11944076204222399</v>
      </c>
      <c r="E417" s="5">
        <v>-11.868670906455399</v>
      </c>
      <c r="F417" s="7">
        <v>1.7218127456590799E-32</v>
      </c>
      <c r="G417" s="7">
        <v>3.1189885639327401E-30</v>
      </c>
      <c r="H417" s="5" t="str">
        <f>"https://www.genecards.org/cgi-bin/carddisp.pl?gene="&amp;A417</f>
        <v>https://www.genecards.org/cgi-bin/carddisp.pl?gene=GPX4</v>
      </c>
      <c r="I417" s="6" t="str">
        <f>HYPERLINK(H417,A417)</f>
        <v>GPX4</v>
      </c>
    </row>
    <row r="418" spans="1:9" x14ac:dyDescent="0.2">
      <c r="A418" s="4" t="s">
        <v>328</v>
      </c>
      <c r="B418" s="5">
        <v>1077.8072749903099</v>
      </c>
      <c r="C418" s="5">
        <v>-1.42106089668165</v>
      </c>
      <c r="D418" s="5">
        <v>0.14961766079883901</v>
      </c>
      <c r="E418" s="5">
        <v>-9.4979488991761407</v>
      </c>
      <c r="F418" s="7">
        <v>2.1406501189591401E-21</v>
      </c>
      <c r="G418" s="7">
        <v>1.24038043228384E-19</v>
      </c>
      <c r="H418" s="5" t="str">
        <f>"https://www.genecards.org/cgi-bin/carddisp.pl?gene="&amp;A418</f>
        <v>https://www.genecards.org/cgi-bin/carddisp.pl?gene=FHOD1</v>
      </c>
      <c r="I418" s="6" t="str">
        <f>HYPERLINK(H418,A418)</f>
        <v>FHOD1</v>
      </c>
    </row>
    <row r="419" spans="1:9" x14ac:dyDescent="0.2">
      <c r="A419" s="4" t="s">
        <v>204</v>
      </c>
      <c r="B419" s="5">
        <v>279.58557092723902</v>
      </c>
      <c r="C419" s="5">
        <v>-1.4222657334561</v>
      </c>
      <c r="D419" s="5">
        <v>0.13704524891419201</v>
      </c>
      <c r="E419" s="5">
        <v>-10.378073991799701</v>
      </c>
      <c r="F419" s="7">
        <v>3.1200603606692198E-25</v>
      </c>
      <c r="G419" s="7">
        <v>2.9253309652947899E-23</v>
      </c>
      <c r="H419" s="5" t="str">
        <f>"https://www.genecards.org/cgi-bin/carddisp.pl?gene="&amp;A419</f>
        <v>https://www.genecards.org/cgi-bin/carddisp.pl?gene=HOXA7</v>
      </c>
      <c r="I419" s="6" t="str">
        <f>HYPERLINK(H419,A419)</f>
        <v>HOXA7</v>
      </c>
    </row>
    <row r="420" spans="1:9" x14ac:dyDescent="0.2">
      <c r="A420" s="4" t="s">
        <v>167</v>
      </c>
      <c r="B420" s="5">
        <v>228.251486758299</v>
      </c>
      <c r="C420" s="5">
        <v>-1.4233758145119499</v>
      </c>
      <c r="D420" s="5">
        <v>0.131634253488743</v>
      </c>
      <c r="E420" s="5">
        <v>-10.813111152969499</v>
      </c>
      <c r="F420" s="7">
        <v>2.9837572895042901E-27</v>
      </c>
      <c r="G420" s="7">
        <v>3.4578225781099998E-25</v>
      </c>
      <c r="H420" s="5" t="str">
        <f>"https://www.genecards.org/cgi-bin/carddisp.pl?gene="&amp;A420</f>
        <v>https://www.genecards.org/cgi-bin/carddisp.pl?gene=ZRSR2</v>
      </c>
      <c r="I420" s="6" t="str">
        <f>HYPERLINK(H420,A420)</f>
        <v>ZRSR2</v>
      </c>
    </row>
    <row r="421" spans="1:9" x14ac:dyDescent="0.2">
      <c r="A421" s="4" t="s">
        <v>158</v>
      </c>
      <c r="B421" s="5">
        <v>757.53839575618304</v>
      </c>
      <c r="C421" s="5">
        <v>-1.4261609761936</v>
      </c>
      <c r="D421" s="5">
        <v>0.129539117744706</v>
      </c>
      <c r="E421" s="5">
        <v>-11.009500458419501</v>
      </c>
      <c r="F421" s="7">
        <v>3.4390522154548999E-28</v>
      </c>
      <c r="G421" s="7">
        <v>4.22143659447089E-26</v>
      </c>
      <c r="H421" s="5" t="str">
        <f>"https://www.genecards.org/cgi-bin/carddisp.pl?gene="&amp;A421</f>
        <v>https://www.genecards.org/cgi-bin/carddisp.pl?gene=SLC25A23</v>
      </c>
      <c r="I421" s="6" t="str">
        <f>HYPERLINK(H421,A421)</f>
        <v>SLC25A23</v>
      </c>
    </row>
    <row r="422" spans="1:9" x14ac:dyDescent="0.2">
      <c r="A422" s="4" t="s">
        <v>390</v>
      </c>
      <c r="B422" s="5">
        <v>2224.8951924278199</v>
      </c>
      <c r="C422" s="5">
        <v>-1.43117941269434</v>
      </c>
      <c r="D422" s="5">
        <v>0.156429288605691</v>
      </c>
      <c r="E422" s="5">
        <v>-9.1490501903508008</v>
      </c>
      <c r="F422" s="7">
        <v>5.7436301820874201E-20</v>
      </c>
      <c r="G422" s="7">
        <v>2.7907461442027901E-18</v>
      </c>
      <c r="H422" s="5" t="str">
        <f>"https://www.genecards.org/cgi-bin/carddisp.pl?gene="&amp;A422</f>
        <v>https://www.genecards.org/cgi-bin/carddisp.pl?gene=PPP1R14B</v>
      </c>
      <c r="I422" s="6" t="str">
        <f>HYPERLINK(H422,A422)</f>
        <v>PPP1R14B</v>
      </c>
    </row>
    <row r="423" spans="1:9" x14ac:dyDescent="0.2">
      <c r="A423" s="4" t="s">
        <v>401</v>
      </c>
      <c r="B423" s="5">
        <v>621.822415733306</v>
      </c>
      <c r="C423" s="5">
        <v>-1.43261466666158</v>
      </c>
      <c r="D423" s="5">
        <v>0.15746507430485801</v>
      </c>
      <c r="E423" s="5">
        <v>-9.0979836194532506</v>
      </c>
      <c r="F423" s="7">
        <v>9.2024373107306204E-20</v>
      </c>
      <c r="G423" s="7">
        <v>4.3550490640339801E-18</v>
      </c>
      <c r="H423" s="5" t="str">
        <f>"https://www.genecards.org/cgi-bin/carddisp.pl?gene="&amp;A423</f>
        <v>https://www.genecards.org/cgi-bin/carddisp.pl?gene=GIMAP4</v>
      </c>
      <c r="I423" s="6" t="str">
        <f>HYPERLINK(H423,A423)</f>
        <v>GIMAP4</v>
      </c>
    </row>
    <row r="424" spans="1:9" x14ac:dyDescent="0.2">
      <c r="A424" s="4" t="s">
        <v>171</v>
      </c>
      <c r="B424" s="5">
        <v>12722.165272881901</v>
      </c>
      <c r="C424" s="5">
        <v>-1.43377990804863</v>
      </c>
      <c r="D424" s="5">
        <v>0.133510028458311</v>
      </c>
      <c r="E424" s="5">
        <v>-10.7391176873004</v>
      </c>
      <c r="F424" s="7">
        <v>6.6678560963570495E-27</v>
      </c>
      <c r="G424" s="7">
        <v>7.5399308512624203E-25</v>
      </c>
      <c r="H424" s="5" t="str">
        <f>"https://www.genecards.org/cgi-bin/carddisp.pl?gene="&amp;A424</f>
        <v>https://www.genecards.org/cgi-bin/carddisp.pl?gene=RPL36A</v>
      </c>
      <c r="I424" s="6" t="str">
        <f>HYPERLINK(H424,A424)</f>
        <v>RPL36A</v>
      </c>
    </row>
    <row r="425" spans="1:9" x14ac:dyDescent="0.2">
      <c r="A425" s="4" t="s">
        <v>120</v>
      </c>
      <c r="B425" s="5">
        <v>510.58586264312299</v>
      </c>
      <c r="C425" s="5">
        <v>-1.4374552538183001</v>
      </c>
      <c r="D425" s="5">
        <v>0.123418077064629</v>
      </c>
      <c r="E425" s="5">
        <v>-11.6470397854729</v>
      </c>
      <c r="F425" s="7">
        <v>2.3756855161784701E-31</v>
      </c>
      <c r="G425" s="7">
        <v>3.88820529481209E-29</v>
      </c>
      <c r="H425" s="5" t="str">
        <f>"https://www.genecards.org/cgi-bin/carddisp.pl?gene="&amp;A425</f>
        <v>https://www.genecards.org/cgi-bin/carddisp.pl?gene=CLPP</v>
      </c>
      <c r="I425" s="6" t="str">
        <f>HYPERLINK(H425,A425)</f>
        <v>CLPP</v>
      </c>
    </row>
    <row r="426" spans="1:9" x14ac:dyDescent="0.2">
      <c r="A426" s="4" t="s">
        <v>356</v>
      </c>
      <c r="B426" s="5">
        <v>224.74860243293099</v>
      </c>
      <c r="C426" s="5">
        <v>-1.4383269820425499</v>
      </c>
      <c r="D426" s="5">
        <v>0.154180411566784</v>
      </c>
      <c r="E426" s="5">
        <v>-9.3288568075946792</v>
      </c>
      <c r="F426" s="7">
        <v>1.07018926481727E-20</v>
      </c>
      <c r="G426" s="7">
        <v>5.6887724509859404E-19</v>
      </c>
      <c r="H426" s="5" t="str">
        <f>"https://www.genecards.org/cgi-bin/carddisp.pl?gene="&amp;A426</f>
        <v>https://www.genecards.org/cgi-bin/carddisp.pl?gene=FXYD5</v>
      </c>
      <c r="I426" s="6" t="str">
        <f>HYPERLINK(H426,A426)</f>
        <v>FXYD5</v>
      </c>
    </row>
    <row r="427" spans="1:9" x14ac:dyDescent="0.2">
      <c r="A427" s="4" t="s">
        <v>445</v>
      </c>
      <c r="B427" s="5">
        <v>3759.3620316603001</v>
      </c>
      <c r="C427" s="5">
        <v>-1.43970680616774</v>
      </c>
      <c r="D427" s="5">
        <v>0.16233703270272301</v>
      </c>
      <c r="E427" s="5">
        <v>-8.8686283234225201</v>
      </c>
      <c r="F427" s="7">
        <v>7.4052395986035499E-19</v>
      </c>
      <c r="G427" s="7">
        <v>3.1473111715431697E-17</v>
      </c>
      <c r="H427" s="5" t="str">
        <f>"https://www.genecards.org/cgi-bin/carddisp.pl?gene="&amp;A427</f>
        <v>https://www.genecards.org/cgi-bin/carddisp.pl?gene=ATP6V1G1</v>
      </c>
      <c r="I427" s="6" t="str">
        <f>HYPERLINK(H427,A427)</f>
        <v>ATP6V1G1</v>
      </c>
    </row>
    <row r="428" spans="1:9" x14ac:dyDescent="0.2">
      <c r="A428" s="4" t="s">
        <v>75</v>
      </c>
      <c r="B428" s="5">
        <v>4113.8245567827398</v>
      </c>
      <c r="C428" s="5">
        <v>-1.4502571229097101</v>
      </c>
      <c r="D428" s="5">
        <v>0.115340712540603</v>
      </c>
      <c r="E428" s="5">
        <v>-12.5736792409635</v>
      </c>
      <c r="F428" s="7">
        <v>2.9468396967092301E-36</v>
      </c>
      <c r="G428" s="7">
        <v>7.8545907230286807E-34</v>
      </c>
      <c r="H428" s="5" t="str">
        <f>"https://www.genecards.org/cgi-bin/carddisp.pl?gene="&amp;A428</f>
        <v>https://www.genecards.org/cgi-bin/carddisp.pl?gene=EIF3G</v>
      </c>
      <c r="I428" s="6" t="str">
        <f>HYPERLINK(H428,A428)</f>
        <v>EIF3G</v>
      </c>
    </row>
    <row r="429" spans="1:9" x14ac:dyDescent="0.2">
      <c r="A429" s="4" t="s">
        <v>499</v>
      </c>
      <c r="B429" s="5">
        <v>486.64873295655298</v>
      </c>
      <c r="C429" s="5">
        <v>-1.4607940053647801</v>
      </c>
      <c r="D429" s="5">
        <v>0.16847392961513</v>
      </c>
      <c r="E429" s="5">
        <v>-8.6707421658762804</v>
      </c>
      <c r="F429" s="7">
        <v>4.2931285072420403E-18</v>
      </c>
      <c r="G429" s="7">
        <v>1.6247706224771199E-16</v>
      </c>
      <c r="H429" s="5" t="str">
        <f>"https://www.genecards.org/cgi-bin/carddisp.pl?gene="&amp;A429</f>
        <v>https://www.genecards.org/cgi-bin/carddisp.pl?gene=GIMAP7</v>
      </c>
      <c r="I429" s="6" t="str">
        <f>HYPERLINK(H429,A429)</f>
        <v>GIMAP7</v>
      </c>
    </row>
    <row r="430" spans="1:9" x14ac:dyDescent="0.2">
      <c r="A430" s="4" t="s">
        <v>207</v>
      </c>
      <c r="B430" s="5">
        <v>970.51463328233899</v>
      </c>
      <c r="C430" s="5">
        <v>-1.47745197601248</v>
      </c>
      <c r="D430" s="5">
        <v>0.14251915524529299</v>
      </c>
      <c r="E430" s="5">
        <v>-10.3666905228957</v>
      </c>
      <c r="F430" s="7">
        <v>3.5148751452105299E-25</v>
      </c>
      <c r="G430" s="7">
        <v>3.2627134556884599E-23</v>
      </c>
      <c r="H430" s="5" t="str">
        <f>"https://www.genecards.org/cgi-bin/carddisp.pl?gene="&amp;A430</f>
        <v>https://www.genecards.org/cgi-bin/carddisp.pl?gene=RILPL1</v>
      </c>
      <c r="I430" s="6" t="str">
        <f>HYPERLINK(H430,A430)</f>
        <v>RILPL1</v>
      </c>
    </row>
    <row r="431" spans="1:9" x14ac:dyDescent="0.2">
      <c r="A431" s="4" t="s">
        <v>315</v>
      </c>
      <c r="B431" s="5">
        <v>256.17089360536102</v>
      </c>
      <c r="C431" s="5">
        <v>-1.47917210757239</v>
      </c>
      <c r="D431" s="5">
        <v>0.15450427530364999</v>
      </c>
      <c r="E431" s="5">
        <v>-9.5736645776652605</v>
      </c>
      <c r="F431" s="7">
        <v>1.0318208576901301E-21</v>
      </c>
      <c r="G431" s="7">
        <v>6.2303280138454404E-20</v>
      </c>
      <c r="H431" s="5" t="str">
        <f>"https://www.genecards.org/cgi-bin/carddisp.pl?gene="&amp;A431</f>
        <v>https://www.genecards.org/cgi-bin/carddisp.pl?gene=RNF126</v>
      </c>
      <c r="I431" s="6" t="str">
        <f>HYPERLINK(H431,A431)</f>
        <v>RNF126</v>
      </c>
    </row>
    <row r="432" spans="1:9" x14ac:dyDescent="0.2">
      <c r="A432" s="4" t="s">
        <v>103</v>
      </c>
      <c r="B432" s="5">
        <v>32812.153498516796</v>
      </c>
      <c r="C432" s="5">
        <v>-1.5029275857601201</v>
      </c>
      <c r="D432" s="5">
        <v>0.12596993779391499</v>
      </c>
      <c r="E432" s="5">
        <v>-11.930843279599699</v>
      </c>
      <c r="F432" s="7">
        <v>8.1741214275533907E-33</v>
      </c>
      <c r="G432" s="7">
        <v>1.5562526285233801E-30</v>
      </c>
      <c r="H432" s="5" t="str">
        <f>"https://www.genecards.org/cgi-bin/carddisp.pl?gene="&amp;A432</f>
        <v>https://www.genecards.org/cgi-bin/carddisp.pl?gene=YBX3</v>
      </c>
      <c r="I432" s="6" t="str">
        <f>HYPERLINK(H432,A432)</f>
        <v>YBX3</v>
      </c>
    </row>
    <row r="433" spans="1:9" x14ac:dyDescent="0.2">
      <c r="A433" s="4" t="s">
        <v>505</v>
      </c>
      <c r="B433" s="5">
        <v>3591.3461446685601</v>
      </c>
      <c r="C433" s="5">
        <v>-1.5073543308110799</v>
      </c>
      <c r="D433" s="5">
        <v>0.17459569555856599</v>
      </c>
      <c r="E433" s="5">
        <v>-8.6333991567704906</v>
      </c>
      <c r="F433" s="7">
        <v>5.9555161354689997E-18</v>
      </c>
      <c r="G433" s="7">
        <v>2.2268140291699498E-16</v>
      </c>
      <c r="H433" s="5" t="str">
        <f>"https://www.genecards.org/cgi-bin/carddisp.pl?gene="&amp;A433</f>
        <v>https://www.genecards.org/cgi-bin/carddisp.pl?gene=NDUFS6</v>
      </c>
      <c r="I433" s="6" t="str">
        <f>HYPERLINK(H433,A433)</f>
        <v>NDUFS6</v>
      </c>
    </row>
    <row r="434" spans="1:9" x14ac:dyDescent="0.2">
      <c r="A434" s="4" t="s">
        <v>211</v>
      </c>
      <c r="B434" s="5">
        <v>679.79333382536299</v>
      </c>
      <c r="C434" s="5">
        <v>-1.5090967125716499</v>
      </c>
      <c r="D434" s="5">
        <v>0.146045650406428</v>
      </c>
      <c r="E434" s="5">
        <v>-10.333047977615299</v>
      </c>
      <c r="F434" s="7">
        <v>4.9947753860157902E-25</v>
      </c>
      <c r="G434" s="7">
        <v>4.5459765440137898E-23</v>
      </c>
      <c r="H434" s="5" t="str">
        <f>"https://www.genecards.org/cgi-bin/carddisp.pl?gene="&amp;A434</f>
        <v>https://www.genecards.org/cgi-bin/carddisp.pl?gene=ANAPC15</v>
      </c>
      <c r="I434" s="6" t="str">
        <f>HYPERLINK(H434,A434)</f>
        <v>ANAPC15</v>
      </c>
    </row>
    <row r="435" spans="1:9" x14ac:dyDescent="0.2">
      <c r="A435" s="4" t="s">
        <v>301</v>
      </c>
      <c r="B435" s="5">
        <v>214739.29898462401</v>
      </c>
      <c r="C435" s="5">
        <v>-1.5115182567373</v>
      </c>
      <c r="D435" s="5">
        <v>0.15654828997967701</v>
      </c>
      <c r="E435" s="5">
        <v>-9.6552843658242899</v>
      </c>
      <c r="F435" s="7">
        <v>4.6686219518023699E-22</v>
      </c>
      <c r="G435" s="7">
        <v>2.95278469073657E-20</v>
      </c>
      <c r="H435" s="5" t="str">
        <f>"https://www.genecards.org/cgi-bin/carddisp.pl?gene="&amp;A435</f>
        <v>https://www.genecards.org/cgi-bin/carddisp.pl?gene=TPM2</v>
      </c>
      <c r="I435" s="6" t="str">
        <f>HYPERLINK(H435,A435)</f>
        <v>TPM2</v>
      </c>
    </row>
    <row r="436" spans="1:9" x14ac:dyDescent="0.2">
      <c r="A436" s="4" t="s">
        <v>201</v>
      </c>
      <c r="B436" s="5">
        <v>2959.38378940449</v>
      </c>
      <c r="C436" s="5">
        <v>-1.5168008564688</v>
      </c>
      <c r="D436" s="5">
        <v>0.14550568967771901</v>
      </c>
      <c r="E436" s="5">
        <v>-10.424340517737599</v>
      </c>
      <c r="F436" s="7">
        <v>1.9198654388647501E-25</v>
      </c>
      <c r="G436" s="7">
        <v>1.8369666337609501E-23</v>
      </c>
      <c r="H436" s="5" t="str">
        <f>"https://www.genecards.org/cgi-bin/carddisp.pl?gene="&amp;A436</f>
        <v>https://www.genecards.org/cgi-bin/carddisp.pl?gene=HMGN3</v>
      </c>
      <c r="I436" s="6" t="str">
        <f>HYPERLINK(H436,A436)</f>
        <v>HMGN3</v>
      </c>
    </row>
    <row r="437" spans="1:9" x14ac:dyDescent="0.2">
      <c r="A437" s="4" t="s">
        <v>66</v>
      </c>
      <c r="B437" s="5">
        <v>538.75043545200697</v>
      </c>
      <c r="C437" s="5">
        <v>-1.5342786283552701</v>
      </c>
      <c r="D437" s="5">
        <v>0.11957288784129</v>
      </c>
      <c r="E437" s="5">
        <v>-12.8313253619142</v>
      </c>
      <c r="F437" s="7">
        <v>1.0947523432243101E-37</v>
      </c>
      <c r="G437" s="7">
        <v>3.3485064294883798E-35</v>
      </c>
      <c r="H437" s="5" t="str">
        <f>"https://www.genecards.org/cgi-bin/carddisp.pl?gene="&amp;A437</f>
        <v>https://www.genecards.org/cgi-bin/carddisp.pl?gene=DTD1</v>
      </c>
      <c r="I437" s="6" t="str">
        <f>HYPERLINK(H437,A437)</f>
        <v>DTD1</v>
      </c>
    </row>
    <row r="438" spans="1:9" x14ac:dyDescent="0.2">
      <c r="A438" s="4" t="s">
        <v>39</v>
      </c>
      <c r="B438" s="5">
        <v>1283.4294130774499</v>
      </c>
      <c r="C438" s="5">
        <v>-1.5377632466964199</v>
      </c>
      <c r="D438" s="5">
        <v>0.105833747304937</v>
      </c>
      <c r="E438" s="5">
        <v>-14.529989590803</v>
      </c>
      <c r="F438" s="7">
        <v>7.8232321474761899E-48</v>
      </c>
      <c r="G438" s="7">
        <v>4.2931136884591403E-45</v>
      </c>
      <c r="H438" s="5" t="str">
        <f>"https://www.genecards.org/cgi-bin/carddisp.pl?gene="&amp;A438</f>
        <v>https://www.genecards.org/cgi-bin/carddisp.pl?gene=SCYL1</v>
      </c>
      <c r="I438" s="6" t="str">
        <f>HYPERLINK(H438,A438)</f>
        <v>SCYL1</v>
      </c>
    </row>
    <row r="439" spans="1:9" x14ac:dyDescent="0.2">
      <c r="A439" s="4" t="s">
        <v>326</v>
      </c>
      <c r="B439" s="5">
        <v>351.93564283371802</v>
      </c>
      <c r="C439" s="5">
        <v>-1.5381379711307901</v>
      </c>
      <c r="D439" s="5">
        <v>0.161877300639657</v>
      </c>
      <c r="E439" s="5">
        <v>-9.5018755875768193</v>
      </c>
      <c r="F439" s="7">
        <v>2.0614337428886001E-21</v>
      </c>
      <c r="G439" s="7">
        <v>1.20194471171298E-19</v>
      </c>
      <c r="H439" s="5" t="str">
        <f>"https://www.genecards.org/cgi-bin/carddisp.pl?gene="&amp;A439</f>
        <v>https://www.genecards.org/cgi-bin/carddisp.pl?gene=TUBG1</v>
      </c>
      <c r="I439" s="6" t="str">
        <f>HYPERLINK(H439,A439)</f>
        <v>TUBG1</v>
      </c>
    </row>
    <row r="440" spans="1:9" x14ac:dyDescent="0.2">
      <c r="A440" s="4" t="s">
        <v>129</v>
      </c>
      <c r="B440" s="5">
        <v>740.88602722529095</v>
      </c>
      <c r="C440" s="5">
        <v>-1.5516031260091301</v>
      </c>
      <c r="D440" s="5">
        <v>0.13526785818125001</v>
      </c>
      <c r="E440" s="5">
        <v>-11.470597279141399</v>
      </c>
      <c r="F440" s="7">
        <v>1.8537534646203001E-30</v>
      </c>
      <c r="G440" s="7">
        <v>2.8119782229988299E-28</v>
      </c>
      <c r="H440" s="5" t="str">
        <f>"https://www.genecards.org/cgi-bin/carddisp.pl?gene="&amp;A440</f>
        <v>https://www.genecards.org/cgi-bin/carddisp.pl?gene=GIMAP5</v>
      </c>
      <c r="I440" s="6" t="str">
        <f>HYPERLINK(H440,A440)</f>
        <v>GIMAP5</v>
      </c>
    </row>
    <row r="441" spans="1:9" x14ac:dyDescent="0.2">
      <c r="A441" s="4" t="s">
        <v>448</v>
      </c>
      <c r="B441" s="5">
        <v>5697.3166777521101</v>
      </c>
      <c r="C441" s="5">
        <v>-1.5548246465561</v>
      </c>
      <c r="D441" s="5">
        <v>0.175694274389112</v>
      </c>
      <c r="E441" s="5">
        <v>-8.8496033918135097</v>
      </c>
      <c r="F441" s="7">
        <v>8.7830861478428595E-19</v>
      </c>
      <c r="G441" s="7">
        <v>3.7075751435848903E-17</v>
      </c>
      <c r="H441" s="5" t="str">
        <f>"https://www.genecards.org/cgi-bin/carddisp.pl?gene="&amp;A441</f>
        <v>https://www.genecards.org/cgi-bin/carddisp.pl?gene=CHCHD3</v>
      </c>
      <c r="I441" s="6" t="str">
        <f>HYPERLINK(H441,A441)</f>
        <v>CHCHD3</v>
      </c>
    </row>
    <row r="442" spans="1:9" x14ac:dyDescent="0.2">
      <c r="A442" s="4" t="s">
        <v>32</v>
      </c>
      <c r="B442" s="5">
        <v>1283.57334868052</v>
      </c>
      <c r="C442" s="5">
        <v>-1.55734520304159</v>
      </c>
      <c r="D442" s="5">
        <v>0.10428005022587</v>
      </c>
      <c r="E442" s="5">
        <v>-14.934258275368901</v>
      </c>
      <c r="F442" s="7">
        <v>1.97256734065152E-50</v>
      </c>
      <c r="G442" s="7">
        <v>1.3631170904398601E-47</v>
      </c>
      <c r="H442" s="5" t="str">
        <f>"https://www.genecards.org/cgi-bin/carddisp.pl?gene="&amp;A442</f>
        <v>https://www.genecards.org/cgi-bin/carddisp.pl?gene=MAP2K2</v>
      </c>
      <c r="I442" s="6" t="str">
        <f>HYPERLINK(H442,A442)</f>
        <v>MAP2K2</v>
      </c>
    </row>
    <row r="443" spans="1:9" x14ac:dyDescent="0.2">
      <c r="A443" s="4" t="s">
        <v>455</v>
      </c>
      <c r="B443" s="5">
        <v>29787.909175356301</v>
      </c>
      <c r="C443" s="5">
        <v>-1.5665462227731299</v>
      </c>
      <c r="D443" s="5">
        <v>0.17743381184777601</v>
      </c>
      <c r="E443" s="5">
        <v>-8.8289047417698292</v>
      </c>
      <c r="F443" s="7">
        <v>1.0570569896755901E-18</v>
      </c>
      <c r="G443" s="7">
        <v>4.3925544127766402E-17</v>
      </c>
      <c r="H443" s="5" t="str">
        <f>"https://www.genecards.org/cgi-bin/carddisp.pl?gene="&amp;A443</f>
        <v>https://www.genecards.org/cgi-bin/carddisp.pl?gene=COX6A2</v>
      </c>
      <c r="I443" s="6" t="str">
        <f>HYPERLINK(H443,A443)</f>
        <v>COX6A2</v>
      </c>
    </row>
    <row r="444" spans="1:9" x14ac:dyDescent="0.2">
      <c r="A444" s="4" t="s">
        <v>217</v>
      </c>
      <c r="B444" s="5">
        <v>2003.65246310516</v>
      </c>
      <c r="C444" s="5">
        <v>-1.58414679004819</v>
      </c>
      <c r="D444" s="5">
        <v>0.15424252132382099</v>
      </c>
      <c r="E444" s="5">
        <v>-10.270493353271799</v>
      </c>
      <c r="F444" s="7">
        <v>9.5713923604044005E-25</v>
      </c>
      <c r="G444" s="7">
        <v>8.4636511213471701E-23</v>
      </c>
      <c r="H444" s="5" t="str">
        <f>"https://www.genecards.org/cgi-bin/carddisp.pl?gene="&amp;A444</f>
        <v>https://www.genecards.org/cgi-bin/carddisp.pl?gene=ZCRB1</v>
      </c>
      <c r="I444" s="6" t="str">
        <f>HYPERLINK(H444,A444)</f>
        <v>ZCRB1</v>
      </c>
    </row>
    <row r="445" spans="1:9" x14ac:dyDescent="0.2">
      <c r="A445" s="4" t="s">
        <v>10</v>
      </c>
      <c r="B445" s="5">
        <v>1115.4107972300201</v>
      </c>
      <c r="C445" s="5">
        <v>-1.5941016163278301</v>
      </c>
      <c r="D445" s="5">
        <v>7.5457696611026095E-2</v>
      </c>
      <c r="E445" s="5">
        <v>-21.12576566636</v>
      </c>
      <c r="F445" s="7">
        <v>4.6109029289764301E-99</v>
      </c>
      <c r="G445" s="7">
        <v>1.72060453697684E-95</v>
      </c>
      <c r="H445" s="5" t="str">
        <f>"https://www.genecards.org/cgi-bin/carddisp.pl?gene="&amp;A445</f>
        <v>https://www.genecards.org/cgi-bin/carddisp.pl?gene=CIZ1</v>
      </c>
      <c r="I445" s="6" t="str">
        <f>HYPERLINK(H445,A445)</f>
        <v>CIZ1</v>
      </c>
    </row>
    <row r="446" spans="1:9" x14ac:dyDescent="0.2">
      <c r="A446" s="4" t="s">
        <v>322</v>
      </c>
      <c r="B446" s="5">
        <v>32519.958969752901</v>
      </c>
      <c r="C446" s="5">
        <v>-1.60267438649911</v>
      </c>
      <c r="D446" s="5">
        <v>0.168193935231091</v>
      </c>
      <c r="E446" s="5">
        <v>-9.5287287517062005</v>
      </c>
      <c r="F446" s="7">
        <v>1.59220971273815E-21</v>
      </c>
      <c r="G446" s="7">
        <v>9.4010913988191395E-20</v>
      </c>
      <c r="H446" s="5" t="str">
        <f>"https://www.genecards.org/cgi-bin/carddisp.pl?gene="&amp;A446</f>
        <v>https://www.genecards.org/cgi-bin/carddisp.pl?gene=CRYAB</v>
      </c>
      <c r="I446" s="6" t="str">
        <f>HYPERLINK(H446,A446)</f>
        <v>CRYAB</v>
      </c>
    </row>
    <row r="447" spans="1:9" x14ac:dyDescent="0.2">
      <c r="A447" s="4" t="s">
        <v>202</v>
      </c>
      <c r="B447" s="5">
        <v>276.82157702030298</v>
      </c>
      <c r="C447" s="5">
        <v>-1.6034553782134</v>
      </c>
      <c r="D447" s="5">
        <v>0.153931631979733</v>
      </c>
      <c r="E447" s="5">
        <v>-10.4166723732554</v>
      </c>
      <c r="F447" s="7">
        <v>2.0810736754898999E-25</v>
      </c>
      <c r="G447" s="7">
        <v>1.98105472639237E-23</v>
      </c>
      <c r="H447" s="5" t="str">
        <f>"https://www.genecards.org/cgi-bin/carddisp.pl?gene="&amp;A447</f>
        <v>https://www.genecards.org/cgi-bin/carddisp.pl?gene=EIF4EBP1</v>
      </c>
      <c r="I447" s="6" t="str">
        <f>HYPERLINK(H447,A447)</f>
        <v>EIF4EBP1</v>
      </c>
    </row>
    <row r="448" spans="1:9" x14ac:dyDescent="0.2">
      <c r="A448" s="4" t="s">
        <v>138</v>
      </c>
      <c r="B448" s="5">
        <v>2016.63998545139</v>
      </c>
      <c r="C448" s="5">
        <v>-1.6336536964278101</v>
      </c>
      <c r="D448" s="5">
        <v>0.14340591406284001</v>
      </c>
      <c r="E448" s="5">
        <v>-11.391815373192699</v>
      </c>
      <c r="F448" s="7">
        <v>4.5931905815270498E-30</v>
      </c>
      <c r="G448" s="7">
        <v>6.50065839698887E-28</v>
      </c>
      <c r="H448" s="5" t="str">
        <f>"https://www.genecards.org/cgi-bin/carddisp.pl?gene="&amp;A448</f>
        <v>https://www.genecards.org/cgi-bin/carddisp.pl?gene=JSRP1</v>
      </c>
      <c r="I448" s="6" t="str">
        <f>HYPERLINK(H448,A448)</f>
        <v>JSRP1</v>
      </c>
    </row>
    <row r="449" spans="1:9" x14ac:dyDescent="0.2">
      <c r="A449" s="4" t="s">
        <v>70</v>
      </c>
      <c r="B449" s="5">
        <v>322.61800528472799</v>
      </c>
      <c r="C449" s="5">
        <v>-1.63494522212139</v>
      </c>
      <c r="D449" s="5">
        <v>0.128401976860648</v>
      </c>
      <c r="E449" s="5">
        <v>-12.7330222017981</v>
      </c>
      <c r="F449" s="7">
        <v>3.8754257934348702E-37</v>
      </c>
      <c r="G449" s="7">
        <v>1.11242606852166E-34</v>
      </c>
      <c r="H449" s="5" t="str">
        <f>"https://www.genecards.org/cgi-bin/carddisp.pl?gene="&amp;A449</f>
        <v>https://www.genecards.org/cgi-bin/carddisp.pl?gene=DMTN</v>
      </c>
      <c r="I449" s="6" t="str">
        <f>HYPERLINK(H449,A449)</f>
        <v>DMTN</v>
      </c>
    </row>
    <row r="450" spans="1:9" x14ac:dyDescent="0.2">
      <c r="A450" s="4" t="s">
        <v>110</v>
      </c>
      <c r="B450" s="5">
        <v>14940.294218409799</v>
      </c>
      <c r="C450" s="5">
        <v>-1.63678509094402</v>
      </c>
      <c r="D450" s="5">
        <v>0.138208565582736</v>
      </c>
      <c r="E450" s="5">
        <v>-11.8428628793213</v>
      </c>
      <c r="F450" s="7">
        <v>2.34315548529963E-32</v>
      </c>
      <c r="G450" s="7">
        <v>4.2037110619923501E-30</v>
      </c>
      <c r="H450" s="5" t="str">
        <f>"https://www.genecards.org/cgi-bin/carddisp.pl?gene="&amp;A450</f>
        <v>https://www.genecards.org/cgi-bin/carddisp.pl?gene=FTH1</v>
      </c>
      <c r="I450" s="6" t="str">
        <f>HYPERLINK(H450,A450)</f>
        <v>FTH1</v>
      </c>
    </row>
    <row r="451" spans="1:9" x14ac:dyDescent="0.2">
      <c r="A451" s="4" t="s">
        <v>483</v>
      </c>
      <c r="B451" s="5">
        <v>2857.4379651547802</v>
      </c>
      <c r="C451" s="5">
        <v>-1.6491165942561301</v>
      </c>
      <c r="D451" s="5">
        <v>0.189030571749955</v>
      </c>
      <c r="E451" s="5">
        <v>-8.7240734606544894</v>
      </c>
      <c r="F451" s="7">
        <v>2.6836885290578899E-18</v>
      </c>
      <c r="G451" s="7">
        <v>1.04973292610403E-16</v>
      </c>
      <c r="H451" s="5" t="str">
        <f>"https://www.genecards.org/cgi-bin/carddisp.pl?gene="&amp;A451</f>
        <v>https://www.genecards.org/cgi-bin/carddisp.pl?gene=NDUFS8</v>
      </c>
      <c r="I451" s="6" t="str">
        <f>HYPERLINK(H451,A451)</f>
        <v>NDUFS8</v>
      </c>
    </row>
    <row r="452" spans="1:9" x14ac:dyDescent="0.2">
      <c r="A452" s="4" t="s">
        <v>175</v>
      </c>
      <c r="B452" s="5">
        <v>2730.0902783337601</v>
      </c>
      <c r="C452" s="5">
        <v>-1.65716678103987</v>
      </c>
      <c r="D452" s="5">
        <v>0.15481617528028599</v>
      </c>
      <c r="E452" s="5">
        <v>-10.704093277331401</v>
      </c>
      <c r="F452" s="7">
        <v>9.7379292703116299E-27</v>
      </c>
      <c r="G452" s="7">
        <v>1.0750904397957099E-24</v>
      </c>
      <c r="H452" s="5" t="str">
        <f>"https://www.genecards.org/cgi-bin/carddisp.pl?gene="&amp;A452</f>
        <v>https://www.genecards.org/cgi-bin/carddisp.pl?gene=PET100</v>
      </c>
      <c r="I452" s="6" t="str">
        <f>HYPERLINK(H452,A452)</f>
        <v>PET100</v>
      </c>
    </row>
    <row r="453" spans="1:9" x14ac:dyDescent="0.2">
      <c r="A453" s="4" t="s">
        <v>246</v>
      </c>
      <c r="B453" s="5">
        <v>207.08408416046899</v>
      </c>
      <c r="C453" s="5">
        <v>-1.66613264818586</v>
      </c>
      <c r="D453" s="5">
        <v>0.16611464633126699</v>
      </c>
      <c r="E453" s="5">
        <v>-10.0300165276411</v>
      </c>
      <c r="F453" s="7">
        <v>1.1249777136088801E-23</v>
      </c>
      <c r="G453" s="7">
        <v>8.7457642418810502E-22</v>
      </c>
      <c r="H453" s="5" t="str">
        <f>"https://www.genecards.org/cgi-bin/carddisp.pl?gene="&amp;A453</f>
        <v>https://www.genecards.org/cgi-bin/carddisp.pl?gene=CITED4</v>
      </c>
      <c r="I453" s="6" t="str">
        <f>HYPERLINK(H453,A453)</f>
        <v>CITED4</v>
      </c>
    </row>
    <row r="454" spans="1:9" x14ac:dyDescent="0.2">
      <c r="A454" s="4" t="s">
        <v>95</v>
      </c>
      <c r="B454" s="5">
        <v>1873.59819822043</v>
      </c>
      <c r="C454" s="5">
        <v>-1.66838550451368</v>
      </c>
      <c r="D454" s="5">
        <v>0.13810568593806799</v>
      </c>
      <c r="E454" s="5">
        <v>-12.0804983023063</v>
      </c>
      <c r="F454" s="7">
        <v>1.33905755701884E-33</v>
      </c>
      <c r="G454" s="7">
        <v>2.7760150998730502E-31</v>
      </c>
      <c r="H454" s="5" t="str">
        <f>"https://www.genecards.org/cgi-bin/carddisp.pl?gene="&amp;A454</f>
        <v>https://www.genecards.org/cgi-bin/carddisp.pl?gene=FBXW5</v>
      </c>
      <c r="I454" s="6" t="str">
        <f>HYPERLINK(H454,A454)</f>
        <v>FBXW5</v>
      </c>
    </row>
    <row r="455" spans="1:9" x14ac:dyDescent="0.2">
      <c r="A455" s="4" t="s">
        <v>298</v>
      </c>
      <c r="B455" s="5">
        <v>313.28256287504303</v>
      </c>
      <c r="C455" s="5">
        <v>-1.6685320502610701</v>
      </c>
      <c r="D455" s="5">
        <v>0.17246584547785501</v>
      </c>
      <c r="E455" s="5">
        <v>-9.6745651038211893</v>
      </c>
      <c r="F455" s="7">
        <v>3.8673237613056902E-22</v>
      </c>
      <c r="G455" s="7">
        <v>2.47111392939869E-20</v>
      </c>
      <c r="H455" s="5" t="str">
        <f>"https://www.genecards.org/cgi-bin/carddisp.pl?gene="&amp;A455</f>
        <v>https://www.genecards.org/cgi-bin/carddisp.pl?gene=GAS8</v>
      </c>
      <c r="I455" s="6" t="str">
        <f>HYPERLINK(H455,A455)</f>
        <v>GAS8</v>
      </c>
    </row>
    <row r="456" spans="1:9" x14ac:dyDescent="0.2">
      <c r="A456" s="4" t="s">
        <v>21</v>
      </c>
      <c r="B456" s="5">
        <v>1345.52204550896</v>
      </c>
      <c r="C456" s="5">
        <v>-1.67261319899548</v>
      </c>
      <c r="D456" s="5">
        <v>0.10129656571597</v>
      </c>
      <c r="E456" s="5">
        <v>-16.512042507792401</v>
      </c>
      <c r="F456" s="7">
        <v>3.0053702317172101E-61</v>
      </c>
      <c r="G456" s="7">
        <v>3.5046373614612303E-58</v>
      </c>
      <c r="H456" s="5" t="str">
        <f>"https://www.genecards.org/cgi-bin/carddisp.pl?gene="&amp;A456</f>
        <v>https://www.genecards.org/cgi-bin/carddisp.pl?gene=PPM1G</v>
      </c>
      <c r="I456" s="6" t="str">
        <f>HYPERLINK(H456,A456)</f>
        <v>PPM1G</v>
      </c>
    </row>
    <row r="457" spans="1:9" x14ac:dyDescent="0.2">
      <c r="A457" s="4" t="s">
        <v>17</v>
      </c>
      <c r="B457" s="5">
        <v>4106.5372179627402</v>
      </c>
      <c r="C457" s="5">
        <v>-1.6771558085020899</v>
      </c>
      <c r="D457" s="5">
        <v>9.5311580705489701E-2</v>
      </c>
      <c r="E457" s="5">
        <v>-17.5965585303266</v>
      </c>
      <c r="F457" s="7">
        <v>2.6175447601486301E-69</v>
      </c>
      <c r="G457" s="7">
        <v>4.0698458445711001E-66</v>
      </c>
      <c r="H457" s="5" t="str">
        <f>"https://www.genecards.org/cgi-bin/carddisp.pl?gene="&amp;A457</f>
        <v>https://www.genecards.org/cgi-bin/carddisp.pl?gene=RPL28</v>
      </c>
      <c r="I457" s="6" t="str">
        <f>HYPERLINK(H457,A457)</f>
        <v>RPL28</v>
      </c>
    </row>
    <row r="458" spans="1:9" x14ac:dyDescent="0.2">
      <c r="A458" s="4" t="s">
        <v>41</v>
      </c>
      <c r="B458" s="5">
        <v>843.42040289219096</v>
      </c>
      <c r="C458" s="5">
        <v>-1.67837877746311</v>
      </c>
      <c r="D458" s="5">
        <v>0.118125720011414</v>
      </c>
      <c r="E458" s="5">
        <v>-14.2084109819685</v>
      </c>
      <c r="F458" s="7">
        <v>8.1248228676428796E-46</v>
      </c>
      <c r="G458" s="7">
        <v>4.2109151406800204E-43</v>
      </c>
      <c r="H458" s="5" t="str">
        <f>"https://www.genecards.org/cgi-bin/carddisp.pl?gene="&amp;A458</f>
        <v>https://www.genecards.org/cgi-bin/carddisp.pl?gene=HDGFL2</v>
      </c>
      <c r="I458" s="6" t="str">
        <f>HYPERLINK(H458,A458)</f>
        <v>HDGFL2</v>
      </c>
    </row>
    <row r="459" spans="1:9" x14ac:dyDescent="0.2">
      <c r="A459" s="4" t="s">
        <v>270</v>
      </c>
      <c r="B459" s="5">
        <v>9652.9286498847996</v>
      </c>
      <c r="C459" s="5">
        <v>-1.6915289025997</v>
      </c>
      <c r="D459" s="5">
        <v>0.17122804519911999</v>
      </c>
      <c r="E459" s="5">
        <v>-9.8788075319824706</v>
      </c>
      <c r="F459" s="7">
        <v>5.1441394847445297E-23</v>
      </c>
      <c r="G459" s="7">
        <v>3.6355816100895199E-21</v>
      </c>
      <c r="H459" s="5" t="str">
        <f>"https://www.genecards.org/cgi-bin/carddisp.pl?gene="&amp;A459</f>
        <v>https://www.genecards.org/cgi-bin/carddisp.pl?gene=MDH2</v>
      </c>
      <c r="I459" s="6" t="str">
        <f>HYPERLINK(H459,A459)</f>
        <v>MDH2</v>
      </c>
    </row>
    <row r="460" spans="1:9" x14ac:dyDescent="0.2">
      <c r="A460" s="4" t="s">
        <v>276</v>
      </c>
      <c r="B460" s="5">
        <v>844.72387671732599</v>
      </c>
      <c r="C460" s="5">
        <v>-1.70055900819491</v>
      </c>
      <c r="D460" s="5">
        <v>0.17299662445768399</v>
      </c>
      <c r="E460" s="5">
        <v>-9.8300126579109595</v>
      </c>
      <c r="F460" s="7">
        <v>8.3608265769070502E-23</v>
      </c>
      <c r="G460" s="7">
        <v>5.7776408248863597E-21</v>
      </c>
      <c r="H460" s="5" t="str">
        <f>"https://www.genecards.org/cgi-bin/carddisp.pl?gene="&amp;A460</f>
        <v>https://www.genecards.org/cgi-bin/carddisp.pl?gene=TRIM52-AS1</v>
      </c>
      <c r="I460" s="6" t="str">
        <f>HYPERLINK(H460,A460)</f>
        <v>TRIM52-AS1</v>
      </c>
    </row>
    <row r="461" spans="1:9" x14ac:dyDescent="0.2">
      <c r="A461" s="4" t="s">
        <v>31</v>
      </c>
      <c r="B461" s="5">
        <v>1402.5649075421099</v>
      </c>
      <c r="C461" s="5">
        <v>-1.7075566889956899</v>
      </c>
      <c r="D461" s="5">
        <v>0.114268318692549</v>
      </c>
      <c r="E461" s="5">
        <v>-14.943395584475599</v>
      </c>
      <c r="F461" s="7">
        <v>1.71983601773696E-50</v>
      </c>
      <c r="G461" s="7">
        <v>1.2341807853437001E-47</v>
      </c>
      <c r="H461" s="5" t="str">
        <f>"https://www.genecards.org/cgi-bin/carddisp.pl?gene="&amp;A461</f>
        <v>https://www.genecards.org/cgi-bin/carddisp.pl?gene=C9orf78</v>
      </c>
      <c r="I461" s="6" t="str">
        <f>HYPERLINK(H461,A461)</f>
        <v>C9orf78</v>
      </c>
    </row>
    <row r="462" spans="1:9" x14ac:dyDescent="0.2">
      <c r="A462" s="4" t="s">
        <v>24</v>
      </c>
      <c r="B462" s="5">
        <v>27351.021433004102</v>
      </c>
      <c r="C462" s="5">
        <v>-1.7103756862984001</v>
      </c>
      <c r="D462" s="5">
        <v>0.10939751140588</v>
      </c>
      <c r="E462" s="5">
        <v>-15.634502689486901</v>
      </c>
      <c r="F462" s="7">
        <v>4.2377031115617901E-55</v>
      </c>
      <c r="G462" s="7">
        <v>4.16142445555368E-52</v>
      </c>
      <c r="H462" s="5" t="str">
        <f>"https://www.genecards.org/cgi-bin/carddisp.pl?gene="&amp;A462</f>
        <v>https://www.genecards.org/cgi-bin/carddisp.pl?gene=RPL11</v>
      </c>
      <c r="I462" s="6" t="str">
        <f>HYPERLINK(H462,A462)</f>
        <v>RPL11</v>
      </c>
    </row>
    <row r="463" spans="1:9" x14ac:dyDescent="0.2">
      <c r="A463" s="4" t="s">
        <v>402</v>
      </c>
      <c r="B463" s="5">
        <v>15267.767786451701</v>
      </c>
      <c r="C463" s="5">
        <v>-1.71737303883051</v>
      </c>
      <c r="D463" s="5">
        <v>0.18876893957348601</v>
      </c>
      <c r="E463" s="5">
        <v>-9.0977522187221496</v>
      </c>
      <c r="F463" s="7">
        <v>9.2220603833497798E-20</v>
      </c>
      <c r="G463" s="7">
        <v>4.3550490640339801E-18</v>
      </c>
      <c r="H463" s="5" t="str">
        <f>"https://www.genecards.org/cgi-bin/carddisp.pl?gene="&amp;A463</f>
        <v>https://www.genecards.org/cgi-bin/carddisp.pl?gene=IDH2</v>
      </c>
      <c r="I463" s="6" t="str">
        <f>HYPERLINK(H463,A463)</f>
        <v>IDH2</v>
      </c>
    </row>
    <row r="464" spans="1:9" x14ac:dyDescent="0.2">
      <c r="A464" s="4" t="s">
        <v>84</v>
      </c>
      <c r="B464" s="5">
        <v>142.770777238882</v>
      </c>
      <c r="C464" s="5">
        <v>-1.7340433751272999</v>
      </c>
      <c r="D464" s="5">
        <v>0.142101522226767</v>
      </c>
      <c r="E464" s="5">
        <v>-12.2028486954566</v>
      </c>
      <c r="F464" s="7">
        <v>3.00136724673392E-34</v>
      </c>
      <c r="G464" s="7">
        <v>7.0885455809571402E-32</v>
      </c>
      <c r="H464" s="5" t="str">
        <f>"https://www.genecards.org/cgi-bin/carddisp.pl?gene="&amp;A464</f>
        <v>https://www.genecards.org/cgi-bin/carddisp.pl?gene=SCARNA17</v>
      </c>
      <c r="I464" s="6" t="str">
        <f>HYPERLINK(H464,A464)</f>
        <v>SCARNA17</v>
      </c>
    </row>
    <row r="465" spans="1:9" x14ac:dyDescent="0.2">
      <c r="A465" s="4" t="s">
        <v>243</v>
      </c>
      <c r="B465" s="5">
        <v>502.06812770491899</v>
      </c>
      <c r="C465" s="5">
        <v>-1.7363518188721401</v>
      </c>
      <c r="D465" s="5">
        <v>0.17279637272633799</v>
      </c>
      <c r="E465" s="5">
        <v>-10.048543215788699</v>
      </c>
      <c r="F465" s="7">
        <v>9.3235477478211103E-24</v>
      </c>
      <c r="G465" s="7">
        <v>7.3400318092340199E-22</v>
      </c>
      <c r="H465" s="5" t="str">
        <f>"https://www.genecards.org/cgi-bin/carddisp.pl?gene="&amp;A465</f>
        <v>https://www.genecards.org/cgi-bin/carddisp.pl?gene=UBALD2</v>
      </c>
      <c r="I465" s="6" t="str">
        <f>HYPERLINK(H465,A465)</f>
        <v>UBALD2</v>
      </c>
    </row>
    <row r="466" spans="1:9" x14ac:dyDescent="0.2">
      <c r="A466" s="4" t="s">
        <v>382</v>
      </c>
      <c r="B466" s="5">
        <v>9187.7830242699292</v>
      </c>
      <c r="C466" s="5">
        <v>-1.7381607022774099</v>
      </c>
      <c r="D466" s="5">
        <v>0.188650362055066</v>
      </c>
      <c r="E466" s="5">
        <v>-9.2136621596837998</v>
      </c>
      <c r="F466" s="7">
        <v>3.15184015741411E-20</v>
      </c>
      <c r="G466" s="7">
        <v>1.5640168525806501E-18</v>
      </c>
      <c r="H466" s="5" t="str">
        <f>"https://www.genecards.org/cgi-bin/carddisp.pl?gene="&amp;A466</f>
        <v>https://www.genecards.org/cgi-bin/carddisp.pl?gene=ADSS1</v>
      </c>
      <c r="I466" s="6" t="str">
        <f>HYPERLINK(H466,A466)</f>
        <v>ADSS1</v>
      </c>
    </row>
    <row r="467" spans="1:9" x14ac:dyDescent="0.2">
      <c r="A467" s="4" t="s">
        <v>62</v>
      </c>
      <c r="B467" s="5">
        <v>385.54242940947597</v>
      </c>
      <c r="C467" s="5">
        <v>-1.7400674424034901</v>
      </c>
      <c r="D467" s="5">
        <v>0.13398432039774499</v>
      </c>
      <c r="E467" s="5">
        <v>-12.9870975740887</v>
      </c>
      <c r="F467" s="7">
        <v>1.4481553902421101E-38</v>
      </c>
      <c r="G467" s="7">
        <v>4.74029531072584E-36</v>
      </c>
      <c r="H467" s="5" t="str">
        <f>"https://www.genecards.org/cgi-bin/carddisp.pl?gene="&amp;A467</f>
        <v>https://www.genecards.org/cgi-bin/carddisp.pl?gene=STARD10</v>
      </c>
      <c r="I467" s="6" t="str">
        <f>HYPERLINK(H467,A467)</f>
        <v>STARD10</v>
      </c>
    </row>
    <row r="468" spans="1:9" x14ac:dyDescent="0.2">
      <c r="A468" s="4" t="s">
        <v>86</v>
      </c>
      <c r="B468" s="5">
        <v>2005.6288113036701</v>
      </c>
      <c r="C468" s="5">
        <v>-1.7451002420028701</v>
      </c>
      <c r="D468" s="5">
        <v>0.143339476014677</v>
      </c>
      <c r="E468" s="5">
        <v>-12.174596213985</v>
      </c>
      <c r="F468" s="7">
        <v>4.2448959434495003E-34</v>
      </c>
      <c r="G468" s="7">
        <v>9.7779343843062696E-32</v>
      </c>
      <c r="H468" s="5" t="str">
        <f>"https://www.genecards.org/cgi-bin/carddisp.pl?gene="&amp;A468</f>
        <v>https://www.genecards.org/cgi-bin/carddisp.pl?gene=POLR2J</v>
      </c>
      <c r="I468" s="6" t="str">
        <f>HYPERLINK(H468,A468)</f>
        <v>POLR2J</v>
      </c>
    </row>
    <row r="469" spans="1:9" x14ac:dyDescent="0.2">
      <c r="A469" s="4" t="s">
        <v>35</v>
      </c>
      <c r="B469" s="5">
        <v>1675.47603265318</v>
      </c>
      <c r="C469" s="5">
        <v>-1.7505769051832001</v>
      </c>
      <c r="D469" s="5">
        <v>0.11902166393022</v>
      </c>
      <c r="E469" s="5">
        <v>-14.7080526971084</v>
      </c>
      <c r="F469" s="7">
        <v>5.7230712556580502E-49</v>
      </c>
      <c r="G469" s="7">
        <v>3.5593687829355997E-46</v>
      </c>
      <c r="H469" s="5" t="str">
        <f>"https://www.genecards.org/cgi-bin/carddisp.pl?gene="&amp;A469</f>
        <v>https://www.genecards.org/cgi-bin/carddisp.pl?gene=DYNLRB1</v>
      </c>
      <c r="I469" s="6" t="str">
        <f>HYPERLINK(H469,A469)</f>
        <v>DYNLRB1</v>
      </c>
    </row>
    <row r="470" spans="1:9" x14ac:dyDescent="0.2">
      <c r="A470" s="4" t="s">
        <v>143</v>
      </c>
      <c r="B470" s="5">
        <v>156.12380333820201</v>
      </c>
      <c r="C470" s="5">
        <v>-1.7559939309402099</v>
      </c>
      <c r="D470" s="5">
        <v>0.154894538761635</v>
      </c>
      <c r="E470" s="5">
        <v>-11.3367065422654</v>
      </c>
      <c r="F470" s="7">
        <v>8.6332670959233107E-30</v>
      </c>
      <c r="G470" s="7">
        <v>1.1757627552973499E-27</v>
      </c>
      <c r="H470" s="5" t="str">
        <f>"https://www.genecards.org/cgi-bin/carddisp.pl?gene="&amp;A470</f>
        <v>https://www.genecards.org/cgi-bin/carddisp.pl?gene=SURF2</v>
      </c>
      <c r="I470" s="6" t="str">
        <f>HYPERLINK(H470,A470)</f>
        <v>SURF2</v>
      </c>
    </row>
    <row r="471" spans="1:9" x14ac:dyDescent="0.2">
      <c r="A471" s="4" t="s">
        <v>165</v>
      </c>
      <c r="B471" s="5">
        <v>2483.7534576267299</v>
      </c>
      <c r="C471" s="5">
        <v>-1.7648302023795299</v>
      </c>
      <c r="D471" s="5">
        <v>0.162301174697534</v>
      </c>
      <c r="E471" s="5">
        <v>-10.873798083522701</v>
      </c>
      <c r="F471" s="7">
        <v>1.53667669432696E-27</v>
      </c>
      <c r="G471" s="7">
        <v>1.80322728067625E-25</v>
      </c>
      <c r="H471" s="5" t="str">
        <f>"https://www.genecards.org/cgi-bin/carddisp.pl?gene="&amp;A471</f>
        <v>https://www.genecards.org/cgi-bin/carddisp.pl?gene=GYPC</v>
      </c>
      <c r="I471" s="6" t="str">
        <f>HYPERLINK(H471,A471)</f>
        <v>GYPC</v>
      </c>
    </row>
    <row r="472" spans="1:9" x14ac:dyDescent="0.2">
      <c r="A472" s="4" t="s">
        <v>235</v>
      </c>
      <c r="B472" s="5">
        <v>2801.8845612637401</v>
      </c>
      <c r="C472" s="5">
        <v>-1.7708984160518</v>
      </c>
      <c r="D472" s="5">
        <v>0.175429826972304</v>
      </c>
      <c r="E472" s="5">
        <v>-10.0946255640518</v>
      </c>
      <c r="F472" s="7">
        <v>5.8353341549393903E-24</v>
      </c>
      <c r="G472" s="7">
        <v>4.7543958368060801E-22</v>
      </c>
      <c r="H472" s="5" t="str">
        <f>"https://www.genecards.org/cgi-bin/carddisp.pl?gene="&amp;A472</f>
        <v>https://www.genecards.org/cgi-bin/carddisp.pl?gene=ATP5F1D</v>
      </c>
      <c r="I472" s="6" t="str">
        <f>HYPERLINK(H472,A472)</f>
        <v>ATP5F1D</v>
      </c>
    </row>
    <row r="473" spans="1:9" x14ac:dyDescent="0.2">
      <c r="A473" s="4" t="s">
        <v>83</v>
      </c>
      <c r="B473" s="5">
        <v>63880.455619662003</v>
      </c>
      <c r="C473" s="5">
        <v>-1.7763072769878701</v>
      </c>
      <c r="D473" s="5">
        <v>0.144570985944945</v>
      </c>
      <c r="E473" s="5">
        <v>-12.286748031616201</v>
      </c>
      <c r="F473" s="7">
        <v>1.0671313970197299E-34</v>
      </c>
      <c r="G473" s="7">
        <v>2.5526330263582197E-32</v>
      </c>
      <c r="H473" s="5" t="str">
        <f>"https://www.genecards.org/cgi-bin/carddisp.pl?gene="&amp;A473</f>
        <v>https://www.genecards.org/cgi-bin/carddisp.pl?gene=RPS11</v>
      </c>
      <c r="I473" s="6" t="str">
        <f>HYPERLINK(H473,A473)</f>
        <v>RPS11</v>
      </c>
    </row>
    <row r="474" spans="1:9" x14ac:dyDescent="0.2">
      <c r="A474" s="4" t="s">
        <v>42</v>
      </c>
      <c r="B474" s="5">
        <v>788.31205623443202</v>
      </c>
      <c r="C474" s="5">
        <v>-1.7881172267356</v>
      </c>
      <c r="D474" s="5">
        <v>0.129027283458645</v>
      </c>
      <c r="E474" s="5">
        <v>-13.8584427944553</v>
      </c>
      <c r="F474" s="7">
        <v>1.1310133068519699E-43</v>
      </c>
      <c r="G474" s="7">
        <v>5.7033638592551602E-41</v>
      </c>
      <c r="H474" s="5" t="str">
        <f>"https://www.genecards.org/cgi-bin/carddisp.pl?gene="&amp;A474</f>
        <v>https://www.genecards.org/cgi-bin/carddisp.pl?gene=HMGA1</v>
      </c>
      <c r="I474" s="6" t="str">
        <f>HYPERLINK(H474,A474)</f>
        <v>HMGA1</v>
      </c>
    </row>
    <row r="475" spans="1:9" x14ac:dyDescent="0.2">
      <c r="A475" s="4" t="s">
        <v>406</v>
      </c>
      <c r="B475" s="5">
        <v>2965.6890212192602</v>
      </c>
      <c r="C475" s="5">
        <v>-1.7885428849988201</v>
      </c>
      <c r="D475" s="5">
        <v>0.19683890598453199</v>
      </c>
      <c r="E475" s="5">
        <v>-9.0863281120824801</v>
      </c>
      <c r="F475" s="7">
        <v>1.02440259823659E-19</v>
      </c>
      <c r="G475" s="7">
        <v>4.7783259194745801E-18</v>
      </c>
      <c r="H475" s="5" t="str">
        <f>"https://www.genecards.org/cgi-bin/carddisp.pl?gene="&amp;A475</f>
        <v>https://www.genecards.org/cgi-bin/carddisp.pl?gene=BNC2</v>
      </c>
      <c r="I475" s="6" t="str">
        <f>HYPERLINK(H475,A475)</f>
        <v>BNC2</v>
      </c>
    </row>
    <row r="476" spans="1:9" x14ac:dyDescent="0.2">
      <c r="A476" s="4" t="s">
        <v>14</v>
      </c>
      <c r="B476" s="5">
        <v>25655.223437680201</v>
      </c>
      <c r="C476" s="5">
        <v>-1.80024513040387</v>
      </c>
      <c r="D476" s="5">
        <v>9.7376923090815998E-2</v>
      </c>
      <c r="E476" s="5">
        <v>-18.487389755834801</v>
      </c>
      <c r="F476" s="7">
        <v>2.60880465140091E-76</v>
      </c>
      <c r="G476" s="7">
        <v>5.4083419095375898E-73</v>
      </c>
      <c r="H476" s="5" t="str">
        <f>"https://www.genecards.org/cgi-bin/carddisp.pl?gene="&amp;A476</f>
        <v>https://www.genecards.org/cgi-bin/carddisp.pl?gene=EEF1A2</v>
      </c>
      <c r="I476" s="6" t="str">
        <f>HYPERLINK(H476,A476)</f>
        <v>EEF1A2</v>
      </c>
    </row>
    <row r="477" spans="1:9" x14ac:dyDescent="0.2">
      <c r="A477" s="4" t="s">
        <v>319</v>
      </c>
      <c r="B477" s="5">
        <v>4271.0113634613899</v>
      </c>
      <c r="C477" s="5">
        <v>-1.8069451159999499</v>
      </c>
      <c r="D477" s="5">
        <v>0.18943922539057501</v>
      </c>
      <c r="E477" s="5">
        <v>-9.5383894875757296</v>
      </c>
      <c r="F477" s="7">
        <v>1.45067567935164E-21</v>
      </c>
      <c r="G477" s="7">
        <v>8.6475101678411605E-20</v>
      </c>
      <c r="H477" s="5" t="str">
        <f>"https://www.genecards.org/cgi-bin/carddisp.pl?gene="&amp;A477</f>
        <v>https://www.genecards.org/cgi-bin/carddisp.pl?gene=HCFC1R1</v>
      </c>
      <c r="I477" s="6" t="str">
        <f>HYPERLINK(H477,A477)</f>
        <v>HCFC1R1</v>
      </c>
    </row>
    <row r="478" spans="1:9" x14ac:dyDescent="0.2">
      <c r="A478" s="4" t="s">
        <v>295</v>
      </c>
      <c r="B478" s="5">
        <v>198.736049802314</v>
      </c>
      <c r="C478" s="5">
        <v>-1.8186665954519501</v>
      </c>
      <c r="D478" s="5">
        <v>0.18785939502559901</v>
      </c>
      <c r="E478" s="5">
        <v>-9.6809988939021299</v>
      </c>
      <c r="F478" s="7">
        <v>3.6315029850490402E-22</v>
      </c>
      <c r="G478" s="7">
        <v>2.3445184323544999E-20</v>
      </c>
      <c r="H478" s="5" t="str">
        <f>"https://www.genecards.org/cgi-bin/carddisp.pl?gene="&amp;A478</f>
        <v>https://www.genecards.org/cgi-bin/carddisp.pl?gene=ECSCR</v>
      </c>
      <c r="I478" s="6" t="str">
        <f>HYPERLINK(H478,A478)</f>
        <v>ECSCR</v>
      </c>
    </row>
    <row r="479" spans="1:9" x14ac:dyDescent="0.2">
      <c r="A479" s="4" t="s">
        <v>20</v>
      </c>
      <c r="B479" s="5">
        <v>925.36410511056704</v>
      </c>
      <c r="C479" s="5">
        <v>-1.8593837843088401</v>
      </c>
      <c r="D479" s="5">
        <v>0.111069696666451</v>
      </c>
      <c r="E479" s="5">
        <v>-16.740693817618599</v>
      </c>
      <c r="F479" s="7">
        <v>6.6211912415110605E-63</v>
      </c>
      <c r="G479" s="7">
        <v>8.2358790789408895E-60</v>
      </c>
      <c r="H479" s="5" t="str">
        <f>"https://www.genecards.org/cgi-bin/carddisp.pl?gene="&amp;A479</f>
        <v>https://www.genecards.org/cgi-bin/carddisp.pl?gene=ZNF358</v>
      </c>
      <c r="I479" s="6" t="str">
        <f>HYPERLINK(H479,A479)</f>
        <v>ZNF358</v>
      </c>
    </row>
    <row r="480" spans="1:9" x14ac:dyDescent="0.2">
      <c r="A480" s="4" t="s">
        <v>482</v>
      </c>
      <c r="B480" s="5">
        <v>58.6204997813525</v>
      </c>
      <c r="C480" s="5">
        <v>-1.90800776873375</v>
      </c>
      <c r="D480" s="5">
        <v>0.218586859497268</v>
      </c>
      <c r="E480" s="5">
        <v>-8.7288310611260709</v>
      </c>
      <c r="F480" s="7">
        <v>2.5731824974772201E-18</v>
      </c>
      <c r="G480" s="7">
        <v>1.00862266886407E-16</v>
      </c>
      <c r="H480" s="5" t="str">
        <f>"https://www.genecards.org/cgi-bin/carddisp.pl?gene="&amp;A480</f>
        <v>https://www.genecards.org/cgi-bin/carddisp.pl?gene=INCA1</v>
      </c>
      <c r="I480" s="6" t="str">
        <f>HYPERLINK(H480,A480)</f>
        <v>INCA1</v>
      </c>
    </row>
    <row r="481" spans="1:9" x14ac:dyDescent="0.2">
      <c r="A481" s="4" t="s">
        <v>26</v>
      </c>
      <c r="B481" s="5">
        <v>229.340608135194</v>
      </c>
      <c r="C481" s="5">
        <v>-1.95456225212404</v>
      </c>
      <c r="D481" s="5">
        <v>0.12786741121943099</v>
      </c>
      <c r="E481" s="5">
        <v>-15.285851441614501</v>
      </c>
      <c r="F481" s="7">
        <v>9.5013020789442805E-53</v>
      </c>
      <c r="G481" s="7">
        <v>8.4416806756639196E-50</v>
      </c>
      <c r="H481" s="5" t="str">
        <f>"https://www.genecards.org/cgi-bin/carddisp.pl?gene="&amp;A481</f>
        <v>https://www.genecards.org/cgi-bin/carddisp.pl?gene=TBX1</v>
      </c>
      <c r="I481" s="6" t="str">
        <f>HYPERLINK(H481,A481)</f>
        <v>TBX1</v>
      </c>
    </row>
    <row r="482" spans="1:9" x14ac:dyDescent="0.2">
      <c r="A482" s="4" t="s">
        <v>59</v>
      </c>
      <c r="B482" s="5">
        <v>664.29796723894697</v>
      </c>
      <c r="C482" s="5">
        <v>-1.9552667545432501</v>
      </c>
      <c r="D482" s="5">
        <v>0.149518688639141</v>
      </c>
      <c r="E482" s="5">
        <v>-13.0770726545244</v>
      </c>
      <c r="F482" s="7">
        <v>4.4525975801070601E-39</v>
      </c>
      <c r="G482" s="7">
        <v>1.5384549194377301E-36</v>
      </c>
      <c r="H482" s="5" t="str">
        <f>"https://www.genecards.org/cgi-bin/carddisp.pl?gene="&amp;A482</f>
        <v>https://www.genecards.org/cgi-bin/carddisp.pl?gene=METTL22</v>
      </c>
      <c r="I482" s="6" t="str">
        <f>HYPERLINK(H482,A482)</f>
        <v>METTL22</v>
      </c>
    </row>
    <row r="483" spans="1:9" x14ac:dyDescent="0.2">
      <c r="A483" s="4" t="s">
        <v>74</v>
      </c>
      <c r="B483" s="5">
        <v>4389.5548669925502</v>
      </c>
      <c r="C483" s="5">
        <v>-1.96136131754496</v>
      </c>
      <c r="D483" s="5">
        <v>0.15541752874472001</v>
      </c>
      <c r="E483" s="5">
        <v>-12.6199491999811</v>
      </c>
      <c r="F483" s="7">
        <v>1.6392699321286201E-36</v>
      </c>
      <c r="G483" s="7">
        <v>4.4326809266167797E-34</v>
      </c>
      <c r="H483" s="5" t="str">
        <f>"https://www.genecards.org/cgi-bin/carddisp.pl?gene="&amp;A483</f>
        <v>https://www.genecards.org/cgi-bin/carddisp.pl?gene=TRIP10</v>
      </c>
      <c r="I483" s="6" t="str">
        <f>HYPERLINK(H483,A483)</f>
        <v>TRIP10</v>
      </c>
    </row>
    <row r="484" spans="1:9" x14ac:dyDescent="0.2">
      <c r="A484" s="4" t="s">
        <v>170</v>
      </c>
      <c r="B484" s="5">
        <v>612696.37323891104</v>
      </c>
      <c r="C484" s="5">
        <v>-1.9704605948512099</v>
      </c>
      <c r="D484" s="5">
        <v>0.18307470503861201</v>
      </c>
      <c r="E484" s="5">
        <v>-10.7631504550867</v>
      </c>
      <c r="F484" s="7">
        <v>5.1382913810674096E-27</v>
      </c>
      <c r="G484" s="7">
        <v>5.8457463773143702E-25</v>
      </c>
      <c r="H484" s="5" t="str">
        <f>"https://www.genecards.org/cgi-bin/carddisp.pl?gene="&amp;A484</f>
        <v>https://www.genecards.org/cgi-bin/carddisp.pl?gene=ACTA1</v>
      </c>
      <c r="I484" s="6" t="str">
        <f>HYPERLINK(H484,A484)</f>
        <v>ACTA1</v>
      </c>
    </row>
    <row r="485" spans="1:9" x14ac:dyDescent="0.2">
      <c r="A485" s="4" t="s">
        <v>387</v>
      </c>
      <c r="B485" s="5">
        <v>199.93683953073801</v>
      </c>
      <c r="C485" s="5">
        <v>-1.9760374027108401</v>
      </c>
      <c r="D485" s="5">
        <v>0.215555811443297</v>
      </c>
      <c r="E485" s="5">
        <v>-9.1671729445839993</v>
      </c>
      <c r="F485" s="7">
        <v>4.8558636014620697E-20</v>
      </c>
      <c r="G485" s="7">
        <v>2.3779712093459101E-18</v>
      </c>
      <c r="H485" s="5" t="str">
        <f>"https://www.genecards.org/cgi-bin/carddisp.pl?gene="&amp;A485</f>
        <v>https://www.genecards.org/cgi-bin/carddisp.pl?gene=EIF3C</v>
      </c>
      <c r="I485" s="6" t="str">
        <f>HYPERLINK(H485,A485)</f>
        <v>EIF3C</v>
      </c>
    </row>
    <row r="486" spans="1:9" x14ac:dyDescent="0.2">
      <c r="A486" s="4" t="s">
        <v>330</v>
      </c>
      <c r="B486" s="5">
        <v>7264.8821894447701</v>
      </c>
      <c r="C486" s="5">
        <v>-1.9930698347974001</v>
      </c>
      <c r="D486" s="5">
        <v>0.21001918042707499</v>
      </c>
      <c r="E486" s="5">
        <v>-9.4899419697976501</v>
      </c>
      <c r="F486" s="7">
        <v>2.3116291760718198E-21</v>
      </c>
      <c r="G486" s="7">
        <v>1.33118448046753E-19</v>
      </c>
      <c r="H486" s="5" t="str">
        <f>"https://www.genecards.org/cgi-bin/carddisp.pl?gene="&amp;A486</f>
        <v>https://www.genecards.org/cgi-bin/carddisp.pl?gene=S100A1</v>
      </c>
      <c r="I486" s="6" t="str">
        <f>HYPERLINK(H486,A486)</f>
        <v>S100A1</v>
      </c>
    </row>
    <row r="487" spans="1:9" x14ac:dyDescent="0.2">
      <c r="A487" s="4" t="s">
        <v>22</v>
      </c>
      <c r="B487" s="5">
        <v>21697.734198160899</v>
      </c>
      <c r="C487" s="5">
        <v>-2.0097728938718502</v>
      </c>
      <c r="D487" s="5">
        <v>0.12392224380635999</v>
      </c>
      <c r="E487" s="5">
        <v>-16.218015685806201</v>
      </c>
      <c r="F487" s="7">
        <v>3.7615216910643202E-59</v>
      </c>
      <c r="G487" s="7">
        <v>4.1283806889340097E-56</v>
      </c>
      <c r="H487" s="5" t="str">
        <f>"https://www.genecards.org/cgi-bin/carddisp.pl?gene="&amp;A487</f>
        <v>https://www.genecards.org/cgi-bin/carddisp.pl?gene=YBX1</v>
      </c>
      <c r="I487" s="6" t="str">
        <f>HYPERLINK(H487,A487)</f>
        <v>YBX1</v>
      </c>
    </row>
    <row r="488" spans="1:9" x14ac:dyDescent="0.2">
      <c r="A488" s="4" t="s">
        <v>209</v>
      </c>
      <c r="B488" s="5">
        <v>7634.3523187578703</v>
      </c>
      <c r="C488" s="5">
        <v>-2.0154220441984401</v>
      </c>
      <c r="D488" s="5">
        <v>0.19464534388433399</v>
      </c>
      <c r="E488" s="5">
        <v>-10.354329592369201</v>
      </c>
      <c r="F488" s="7">
        <v>3.9997880428736602E-25</v>
      </c>
      <c r="G488" s="7">
        <v>3.67625838935649E-23</v>
      </c>
      <c r="H488" s="5" t="str">
        <f>"https://www.genecards.org/cgi-bin/carddisp.pl?gene="&amp;A488</f>
        <v>https://www.genecards.org/cgi-bin/carddisp.pl?gene=PPP1R1A</v>
      </c>
      <c r="I488" s="6" t="str">
        <f>HYPERLINK(H488,A488)</f>
        <v>PPP1R1A</v>
      </c>
    </row>
    <row r="489" spans="1:9" x14ac:dyDescent="0.2">
      <c r="A489" s="4" t="s">
        <v>148</v>
      </c>
      <c r="B489" s="5">
        <v>10312.757546523801</v>
      </c>
      <c r="C489" s="5">
        <v>-2.0553623387085702</v>
      </c>
      <c r="D489" s="5">
        <v>0.18203190428577601</v>
      </c>
      <c r="E489" s="5">
        <v>-11.291220331804</v>
      </c>
      <c r="F489" s="7">
        <v>1.45009215312946E-29</v>
      </c>
      <c r="G489" s="7">
        <v>1.90533939387954E-27</v>
      </c>
      <c r="H489" s="5" t="str">
        <f>"https://www.genecards.org/cgi-bin/carddisp.pl?gene="&amp;A489</f>
        <v>https://www.genecards.org/cgi-bin/carddisp.pl?gene=TCEA3</v>
      </c>
      <c r="I489" s="6" t="str">
        <f>HYPERLINK(H489,A489)</f>
        <v>TCEA3</v>
      </c>
    </row>
    <row r="490" spans="1:9" x14ac:dyDescent="0.2">
      <c r="A490" s="4" t="s">
        <v>411</v>
      </c>
      <c r="B490" s="5">
        <v>62.055941048337402</v>
      </c>
      <c r="C490" s="5">
        <v>-2.0885887554078302</v>
      </c>
      <c r="D490" s="5">
        <v>0.230927814170687</v>
      </c>
      <c r="E490" s="5">
        <v>-9.0443360532745505</v>
      </c>
      <c r="F490" s="7">
        <v>1.5057743863418299E-19</v>
      </c>
      <c r="G490" s="7">
        <v>6.9369724692261498E-18</v>
      </c>
      <c r="H490" s="5" t="str">
        <f>"https://www.genecards.org/cgi-bin/carddisp.pl?gene="&amp;A490</f>
        <v>https://www.genecards.org/cgi-bin/carddisp.pl?gene=LINC01588</v>
      </c>
      <c r="I490" s="6" t="str">
        <f>HYPERLINK(H490,A490)</f>
        <v>LINC01588</v>
      </c>
    </row>
    <row r="491" spans="1:9" x14ac:dyDescent="0.2">
      <c r="A491" s="4" t="s">
        <v>111</v>
      </c>
      <c r="B491" s="5">
        <v>7841.3112741377299</v>
      </c>
      <c r="C491" s="5">
        <v>-2.10039904250291</v>
      </c>
      <c r="D491" s="5">
        <v>0.17737991033697201</v>
      </c>
      <c r="E491" s="5">
        <v>-11.8412453727863</v>
      </c>
      <c r="F491" s="7">
        <v>2.3887920670791999E-32</v>
      </c>
      <c r="G491" s="7">
        <v>4.2184262331292698E-30</v>
      </c>
      <c r="H491" s="5" t="str">
        <f>"https://www.genecards.org/cgi-bin/carddisp.pl?gene="&amp;A491</f>
        <v>https://www.genecards.org/cgi-bin/carddisp.pl?gene=RAD23A</v>
      </c>
      <c r="I491" s="6" t="str">
        <f>HYPERLINK(H491,A491)</f>
        <v>RAD23A</v>
      </c>
    </row>
    <row r="492" spans="1:9" x14ac:dyDescent="0.2">
      <c r="A492" s="4" t="s">
        <v>349</v>
      </c>
      <c r="B492" s="5">
        <v>946.85939404495298</v>
      </c>
      <c r="C492" s="5">
        <v>-2.20281292677263</v>
      </c>
      <c r="D492" s="5">
        <v>0.235388099482223</v>
      </c>
      <c r="E492" s="5">
        <v>-9.3582170535303195</v>
      </c>
      <c r="F492" s="7">
        <v>8.1093518013468901E-21</v>
      </c>
      <c r="G492" s="7">
        <v>4.4112036708317904E-19</v>
      </c>
      <c r="H492" s="5" t="str">
        <f>"https://www.genecards.org/cgi-bin/carddisp.pl?gene="&amp;A492</f>
        <v>https://www.genecards.org/cgi-bin/carddisp.pl?gene=NUPR1</v>
      </c>
      <c r="I492" s="6" t="str">
        <f>HYPERLINK(H492,A492)</f>
        <v>NUPR1</v>
      </c>
    </row>
    <row r="493" spans="1:9" x14ac:dyDescent="0.2">
      <c r="A493" s="4" t="s">
        <v>113</v>
      </c>
      <c r="B493" s="5">
        <v>268.13575284904601</v>
      </c>
      <c r="C493" s="5">
        <v>-2.21237602645283</v>
      </c>
      <c r="D493" s="5">
        <v>0.18742741334528201</v>
      </c>
      <c r="E493" s="5">
        <v>-11.8039084409555</v>
      </c>
      <c r="F493" s="7">
        <v>3.7259469307630602E-32</v>
      </c>
      <c r="G493" s="7">
        <v>6.4970764331006805E-30</v>
      </c>
      <c r="H493" s="5" t="str">
        <f>"https://www.genecards.org/cgi-bin/carddisp.pl?gene="&amp;A493</f>
        <v>https://www.genecards.org/cgi-bin/carddisp.pl?gene=SNX20</v>
      </c>
      <c r="I493" s="6" t="str">
        <f>HYPERLINK(H493,A493)</f>
        <v>SNX20</v>
      </c>
    </row>
    <row r="494" spans="1:9" x14ac:dyDescent="0.2">
      <c r="A494" s="4" t="s">
        <v>19</v>
      </c>
      <c r="B494" s="5">
        <v>1286.22577656923</v>
      </c>
      <c r="C494" s="5">
        <v>-2.3471044118073898</v>
      </c>
      <c r="D494" s="5">
        <v>0.13641986915918</v>
      </c>
      <c r="E494" s="5">
        <v>-17.205004126405498</v>
      </c>
      <c r="F494" s="7">
        <v>2.43559441199101E-66</v>
      </c>
      <c r="G494" s="7">
        <v>3.2459514670663098E-63</v>
      </c>
      <c r="H494" s="5" t="str">
        <f>"https://www.genecards.org/cgi-bin/carddisp.pl?gene="&amp;A494</f>
        <v>https://www.genecards.org/cgi-bin/carddisp.pl?gene=DRAP1</v>
      </c>
      <c r="I494" s="6" t="str">
        <f>HYPERLINK(H494,A494)</f>
        <v>DRAP1</v>
      </c>
    </row>
    <row r="495" spans="1:9" x14ac:dyDescent="0.2">
      <c r="A495" s="4" t="s">
        <v>398</v>
      </c>
      <c r="B495" s="5">
        <v>63.428369061402698</v>
      </c>
      <c r="C495" s="5">
        <v>-2.3527808859624</v>
      </c>
      <c r="D495" s="5">
        <v>0.25843640058182099</v>
      </c>
      <c r="E495" s="5">
        <v>-9.1039067277889405</v>
      </c>
      <c r="F495" s="7">
        <v>8.7139614963012798E-20</v>
      </c>
      <c r="G495" s="7">
        <v>4.1475789183160498E-18</v>
      </c>
      <c r="H495" s="5" t="str">
        <f>"https://www.genecards.org/cgi-bin/carddisp.pl?gene="&amp;A495</f>
        <v>https://www.genecards.org/cgi-bin/carddisp.pl?gene=RHOD</v>
      </c>
      <c r="I495" s="6" t="str">
        <f>HYPERLINK(H495,A495)</f>
        <v>RHOD</v>
      </c>
    </row>
    <row r="496" spans="1:9" x14ac:dyDescent="0.2">
      <c r="A496" s="4" t="s">
        <v>63</v>
      </c>
      <c r="B496" s="5">
        <v>249.08547207504401</v>
      </c>
      <c r="C496" s="5">
        <v>-2.36041368085364</v>
      </c>
      <c r="D496" s="5">
        <v>0.18198423161511401</v>
      </c>
      <c r="E496" s="5">
        <v>-12.970429690006201</v>
      </c>
      <c r="F496" s="7">
        <v>1.8001834178345699E-38</v>
      </c>
      <c r="G496" s="7">
        <v>5.7910038293030001E-36</v>
      </c>
      <c r="H496" s="5" t="str">
        <f>"https://www.genecards.org/cgi-bin/carddisp.pl?gene="&amp;A496</f>
        <v>https://www.genecards.org/cgi-bin/carddisp.pl?gene=SH2B2</v>
      </c>
      <c r="I496" s="6" t="str">
        <f>HYPERLINK(H496,A496)</f>
        <v>SH2B2</v>
      </c>
    </row>
    <row r="497" spans="1:9" x14ac:dyDescent="0.2">
      <c r="A497" s="4" t="s">
        <v>488</v>
      </c>
      <c r="B497" s="5">
        <v>40.7246976061327</v>
      </c>
      <c r="C497" s="5">
        <v>-2.3613545500105899</v>
      </c>
      <c r="D497" s="5">
        <v>0.27101298667526602</v>
      </c>
      <c r="E497" s="5">
        <v>-8.7130678827580503</v>
      </c>
      <c r="F497" s="7">
        <v>2.95759420914388E-18</v>
      </c>
      <c r="G497" s="7">
        <v>1.1448712189669401E-16</v>
      </c>
      <c r="H497" s="5" t="str">
        <f>"https://www.genecards.org/cgi-bin/carddisp.pl?gene="&amp;A497</f>
        <v>https://www.genecards.org/cgi-bin/carddisp.pl?gene=INPP5J</v>
      </c>
      <c r="I497" s="6" t="str">
        <f>HYPERLINK(H497,A497)</f>
        <v>INPP5J</v>
      </c>
    </row>
    <row r="498" spans="1:9" x14ac:dyDescent="0.2">
      <c r="A498" s="4" t="s">
        <v>335</v>
      </c>
      <c r="B498" s="5">
        <v>125.450940518642</v>
      </c>
      <c r="C498" s="5">
        <v>-2.37031808394419</v>
      </c>
      <c r="D498" s="5">
        <v>0.25089900276256</v>
      </c>
      <c r="E498" s="5">
        <v>-9.4472997415113795</v>
      </c>
      <c r="F498" s="7">
        <v>3.4768402148322101E-21</v>
      </c>
      <c r="G498" s="7">
        <v>1.96578438570725E-19</v>
      </c>
      <c r="H498" s="5" t="str">
        <f>"https://www.genecards.org/cgi-bin/carddisp.pl?gene="&amp;A498</f>
        <v>https://www.genecards.org/cgi-bin/carddisp.pl?gene=LGI1</v>
      </c>
      <c r="I498" s="6" t="str">
        <f>HYPERLINK(H498,A498)</f>
        <v>LGI1</v>
      </c>
    </row>
    <row r="499" spans="1:9" x14ac:dyDescent="0.2">
      <c r="A499" s="4" t="s">
        <v>271</v>
      </c>
      <c r="B499" s="5">
        <v>491600.57990152697</v>
      </c>
      <c r="C499" s="5">
        <v>-2.3740356151821</v>
      </c>
      <c r="D499" s="5">
        <v>0.24036610984756199</v>
      </c>
      <c r="E499" s="5">
        <v>-9.8767485012246308</v>
      </c>
      <c r="F499" s="7">
        <v>5.2509086253242199E-23</v>
      </c>
      <c r="G499" s="7">
        <v>3.68313733576313E-21</v>
      </c>
      <c r="H499" s="5" t="str">
        <f>"https://www.genecards.org/cgi-bin/carddisp.pl?gene="&amp;A499</f>
        <v>https://www.genecards.org/cgi-bin/carddisp.pl?gene=CKM</v>
      </c>
      <c r="I499" s="6" t="str">
        <f>HYPERLINK(H499,A499)</f>
        <v>CKM</v>
      </c>
    </row>
    <row r="500" spans="1:9" x14ac:dyDescent="0.2">
      <c r="A500" s="4" t="s">
        <v>481</v>
      </c>
      <c r="B500" s="5">
        <v>67.193483855306198</v>
      </c>
      <c r="C500" s="5">
        <v>-2.39565961590794</v>
      </c>
      <c r="D500" s="5">
        <v>0.27428772102398102</v>
      </c>
      <c r="E500" s="5">
        <v>-8.7341117821985605</v>
      </c>
      <c r="F500" s="7">
        <v>2.45578168803349E-18</v>
      </c>
      <c r="G500" s="7">
        <v>9.64631047059556E-17</v>
      </c>
      <c r="H500" s="5" t="str">
        <f>"https://www.genecards.org/cgi-bin/carddisp.pl?gene="&amp;A500</f>
        <v>https://www.genecards.org/cgi-bin/carddisp.pl?gene=TOGARAM2</v>
      </c>
      <c r="I500" s="6" t="str">
        <f>HYPERLINK(H500,A500)</f>
        <v>TOGARAM2</v>
      </c>
    </row>
    <row r="501" spans="1:9" x14ac:dyDescent="0.2">
      <c r="A501" s="8" t="s">
        <v>73</v>
      </c>
      <c r="B501" s="9">
        <v>829.76877420558003</v>
      </c>
      <c r="C501" s="9">
        <v>-2.5907901407863898</v>
      </c>
      <c r="D501" s="9">
        <v>0.20480516139149599</v>
      </c>
      <c r="E501" s="9">
        <v>-12.6500236770594</v>
      </c>
      <c r="F501" s="10">
        <v>1.1184111264195901E-36</v>
      </c>
      <c r="G501" s="10">
        <v>3.06872276422599E-34</v>
      </c>
      <c r="H501" s="9" t="str">
        <f>"https://www.genecards.org/cgi-bin/carddisp.pl?gene="&amp;A501</f>
        <v>https://www.genecards.org/cgi-bin/carddisp.pl?gene=PDLIM2</v>
      </c>
      <c r="I501" s="11" t="str">
        <f>HYPERLINK(H501,A501)</f>
        <v>PDLIM2</v>
      </c>
    </row>
  </sheetData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640405-4B73-4E68-91CD-7A3A51E19E98}">
  <dimension ref="A1:I501"/>
  <sheetViews>
    <sheetView workbookViewId="0">
      <selection activeCell="C5" sqref="C5"/>
    </sheetView>
  </sheetViews>
  <sheetFormatPr baseColWidth="10" defaultColWidth="8.83203125" defaultRowHeight="15" x14ac:dyDescent="0.2"/>
  <cols>
    <col min="2" max="2" width="12.33203125" customWidth="1"/>
    <col min="3" max="3" width="17.33203125" customWidth="1"/>
    <col min="8" max="8" width="0" hidden="1" customWidth="1"/>
    <col min="9" max="9" width="15.5" customWidth="1"/>
  </cols>
  <sheetData>
    <row r="1" spans="1:9" x14ac:dyDescent="0.2">
      <c r="A1" s="3" t="s">
        <v>106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1007</v>
      </c>
      <c r="I1" s="2" t="s">
        <v>1008</v>
      </c>
    </row>
    <row r="2" spans="1:9" x14ac:dyDescent="0.2">
      <c r="A2" s="4" t="s">
        <v>6</v>
      </c>
      <c r="B2" s="5">
        <v>917.93998378169294</v>
      </c>
      <c r="C2" s="5">
        <v>3.98619652315984</v>
      </c>
      <c r="D2" s="5">
        <v>0.100432779712377</v>
      </c>
      <c r="E2" s="5">
        <v>39.690194123628103</v>
      </c>
      <c r="F2" s="5">
        <v>0</v>
      </c>
      <c r="G2" s="5">
        <v>0</v>
      </c>
      <c r="H2" s="5" t="str">
        <f>"https://www.genecards.org/cgi-bin/carddisp.pl?gene="&amp;A2</f>
        <v>https://www.genecards.org/cgi-bin/carddisp.pl?gene=SNORD94</v>
      </c>
      <c r="I2" s="6" t="str">
        <f>HYPERLINK(H2,A2)</f>
        <v>SNORD94</v>
      </c>
    </row>
    <row r="3" spans="1:9" x14ac:dyDescent="0.2">
      <c r="A3" s="4" t="s">
        <v>7</v>
      </c>
      <c r="B3" s="5">
        <v>1265.0837858474099</v>
      </c>
      <c r="C3" s="5">
        <v>4.9284687830834804</v>
      </c>
      <c r="D3" s="5">
        <v>0.206739091774469</v>
      </c>
      <c r="E3" s="5">
        <v>23.8390753329803</v>
      </c>
      <c r="F3" s="7">
        <v>1.31457168250048E-125</v>
      </c>
      <c r="G3" s="7">
        <v>1.2263639226047E-121</v>
      </c>
      <c r="H3" s="5" t="str">
        <f t="shared" ref="H3:H66" si="0">"https://www.genecards.org/cgi-bin/carddisp.pl?gene="&amp;A3</f>
        <v>https://www.genecards.org/cgi-bin/carddisp.pl?gene=SNORD97</v>
      </c>
      <c r="I3" s="6" t="str">
        <f t="shared" ref="I3:I66" si="1">HYPERLINK(H3,A3)</f>
        <v>SNORD97</v>
      </c>
    </row>
    <row r="4" spans="1:9" x14ac:dyDescent="0.2">
      <c r="A4" s="4" t="s">
        <v>8</v>
      </c>
      <c r="B4" s="5">
        <v>1051.0469721040299</v>
      </c>
      <c r="C4" s="5">
        <v>3.9657733677190401</v>
      </c>
      <c r="D4" s="5">
        <v>0.17633224961104599</v>
      </c>
      <c r="E4" s="5">
        <v>22.490346357326899</v>
      </c>
      <c r="F4" s="7">
        <v>5.1595322837966896E-112</v>
      </c>
      <c r="G4" s="7">
        <v>3.2088851117026199E-108</v>
      </c>
      <c r="H4" s="5" t="str">
        <f t="shared" si="0"/>
        <v>https://www.genecards.org/cgi-bin/carddisp.pl?gene=SNORA54</v>
      </c>
      <c r="I4" s="6" t="str">
        <f t="shared" si="1"/>
        <v>SNORA54</v>
      </c>
    </row>
    <row r="5" spans="1:9" x14ac:dyDescent="0.2">
      <c r="A5" s="4" t="s">
        <v>9</v>
      </c>
      <c r="B5" s="5">
        <v>157.70469154136299</v>
      </c>
      <c r="C5" s="5">
        <v>5.0641170757813603</v>
      </c>
      <c r="D5" s="5">
        <v>0.22937162849933501</v>
      </c>
      <c r="E5" s="5">
        <v>22.078219128116999</v>
      </c>
      <c r="F5" s="7">
        <v>5.11862633044648E-108</v>
      </c>
      <c r="G5" s="7">
        <v>2.38758325183676E-104</v>
      </c>
      <c r="H5" s="5" t="str">
        <f t="shared" si="0"/>
        <v>https://www.genecards.org/cgi-bin/carddisp.pl?gene=SNORA38</v>
      </c>
      <c r="I5" s="6" t="str">
        <f t="shared" si="1"/>
        <v>SNORA38</v>
      </c>
    </row>
    <row r="6" spans="1:9" x14ac:dyDescent="0.2">
      <c r="A6" s="4" t="s">
        <v>11</v>
      </c>
      <c r="B6" s="5">
        <v>982.51893177194199</v>
      </c>
      <c r="C6" s="5">
        <v>3.2672978027896602</v>
      </c>
      <c r="D6" s="5">
        <v>0.15833227051885801</v>
      </c>
      <c r="E6" s="5">
        <v>20.6357035876682</v>
      </c>
      <c r="F6" s="7">
        <v>1.31221774049752E-94</v>
      </c>
      <c r="G6" s="7">
        <v>4.0805597670337798E-91</v>
      </c>
      <c r="H6" s="5" t="str">
        <f t="shared" si="0"/>
        <v>https://www.genecards.org/cgi-bin/carddisp.pl?gene=SNORA49</v>
      </c>
      <c r="I6" s="6" t="str">
        <f t="shared" si="1"/>
        <v>SNORA49</v>
      </c>
    </row>
    <row r="7" spans="1:9" x14ac:dyDescent="0.2">
      <c r="A7" s="4" t="s">
        <v>12</v>
      </c>
      <c r="B7" s="5">
        <v>147.557718857433</v>
      </c>
      <c r="C7" s="5">
        <v>4.7743122073741402</v>
      </c>
      <c r="D7" s="5">
        <v>0.24373979769044099</v>
      </c>
      <c r="E7" s="5">
        <v>19.587741733656902</v>
      </c>
      <c r="F7" s="7">
        <v>1.9672466347567E-85</v>
      </c>
      <c r="G7" s="7">
        <v>5.2435553873272202E-82</v>
      </c>
      <c r="H7" s="5" t="str">
        <f t="shared" si="0"/>
        <v>https://www.genecards.org/cgi-bin/carddisp.pl?gene=SNORD116-15</v>
      </c>
      <c r="I7" s="6" t="str">
        <f t="shared" si="1"/>
        <v>SNORD116-15</v>
      </c>
    </row>
    <row r="8" spans="1:9" x14ac:dyDescent="0.2">
      <c r="A8" s="4" t="s">
        <v>15</v>
      </c>
      <c r="B8" s="5">
        <v>711.29070536742802</v>
      </c>
      <c r="C8" s="5">
        <v>3.1447426504971001</v>
      </c>
      <c r="D8" s="5">
        <v>0.173780482610186</v>
      </c>
      <c r="E8" s="5">
        <v>18.096063512213799</v>
      </c>
      <c r="F8" s="7">
        <v>3.4227280868104999E-73</v>
      </c>
      <c r="G8" s="7">
        <v>6.3861260643710306E-70</v>
      </c>
      <c r="H8" s="5" t="str">
        <f t="shared" si="0"/>
        <v>https://www.genecards.org/cgi-bin/carddisp.pl?gene=SNORA23</v>
      </c>
      <c r="I8" s="6" t="str">
        <f t="shared" si="1"/>
        <v>SNORA23</v>
      </c>
    </row>
    <row r="9" spans="1:9" x14ac:dyDescent="0.2">
      <c r="A9" s="4" t="s">
        <v>16</v>
      </c>
      <c r="B9" s="5">
        <v>677.98330972005203</v>
      </c>
      <c r="C9" s="5">
        <v>4.2418032988487697</v>
      </c>
      <c r="D9" s="5">
        <v>0.23933974876469399</v>
      </c>
      <c r="E9" s="5">
        <v>17.722937041348199</v>
      </c>
      <c r="F9" s="7">
        <v>2.7895995876882899E-70</v>
      </c>
      <c r="G9" s="7">
        <v>4.7316681006443699E-67</v>
      </c>
      <c r="H9" s="5" t="str">
        <f t="shared" si="0"/>
        <v>https://www.genecards.org/cgi-bin/carddisp.pl?gene=SNORA2C</v>
      </c>
      <c r="I9" s="6" t="str">
        <f t="shared" si="1"/>
        <v>SNORA2C</v>
      </c>
    </row>
    <row r="10" spans="1:9" x14ac:dyDescent="0.2">
      <c r="A10" s="4" t="s">
        <v>18</v>
      </c>
      <c r="B10" s="5">
        <v>608.67076760296402</v>
      </c>
      <c r="C10" s="5">
        <v>2.2535780678844901</v>
      </c>
      <c r="D10" s="5">
        <v>0.13003386457364599</v>
      </c>
      <c r="E10" s="5">
        <v>17.330701315949501</v>
      </c>
      <c r="F10" s="7">
        <v>2.7594299259161301E-67</v>
      </c>
      <c r="G10" s="7">
        <v>3.9604187352110098E-64</v>
      </c>
      <c r="H10" s="5" t="str">
        <f t="shared" si="0"/>
        <v>https://www.genecards.org/cgi-bin/carddisp.pl?gene=SNORA79B</v>
      </c>
      <c r="I10" s="6" t="str">
        <f t="shared" si="1"/>
        <v>SNORA79B</v>
      </c>
    </row>
    <row r="11" spans="1:9" x14ac:dyDescent="0.2">
      <c r="A11" s="4" t="s">
        <v>23</v>
      </c>
      <c r="B11" s="5">
        <v>68.348519303460506</v>
      </c>
      <c r="C11" s="5">
        <v>4.73683518256966</v>
      </c>
      <c r="D11" s="5">
        <v>0.293631777407595</v>
      </c>
      <c r="E11" s="5">
        <v>16.131888804372799</v>
      </c>
      <c r="F11" s="7">
        <v>1.5229076775473199E-58</v>
      </c>
      <c r="G11" s="7">
        <v>1.57857841375988E-55</v>
      </c>
      <c r="H11" s="5" t="str">
        <f t="shared" si="0"/>
        <v>https://www.genecards.org/cgi-bin/carddisp.pl?gene=SNORD9</v>
      </c>
      <c r="I11" s="6" t="str">
        <f t="shared" si="1"/>
        <v>SNORD9</v>
      </c>
    </row>
    <row r="12" spans="1:9" x14ac:dyDescent="0.2">
      <c r="A12" s="4" t="s">
        <v>25</v>
      </c>
      <c r="B12" s="5">
        <v>634.71565838638401</v>
      </c>
      <c r="C12" s="5">
        <v>3.9339272587572398</v>
      </c>
      <c r="D12" s="5">
        <v>0.25517420390324203</v>
      </c>
      <c r="E12" s="5">
        <v>15.416633807737499</v>
      </c>
      <c r="F12" s="7">
        <v>1.2652989869192601E-53</v>
      </c>
      <c r="G12" s="7">
        <v>1.1803974248969799E-50</v>
      </c>
      <c r="H12" s="5" t="str">
        <f t="shared" si="0"/>
        <v>https://www.genecards.org/cgi-bin/carddisp.pl?gene=RNU5B-1</v>
      </c>
      <c r="I12" s="6" t="str">
        <f t="shared" si="1"/>
        <v>RNU5B-1</v>
      </c>
    </row>
    <row r="13" spans="1:9" x14ac:dyDescent="0.2">
      <c r="A13" s="4" t="s">
        <v>28</v>
      </c>
      <c r="B13" s="5">
        <v>121.18461762628</v>
      </c>
      <c r="C13" s="5">
        <v>3.7360273470980299</v>
      </c>
      <c r="D13" s="5">
        <v>0.245808077324809</v>
      </c>
      <c r="E13" s="5">
        <v>15.1989608631179</v>
      </c>
      <c r="F13" s="7">
        <v>3.5927495202370501E-52</v>
      </c>
      <c r="G13" s="7">
        <v>2.9145008934166501E-49</v>
      </c>
      <c r="H13" s="5" t="str">
        <f t="shared" si="0"/>
        <v>https://www.genecards.org/cgi-bin/carddisp.pl?gene=SNORA37</v>
      </c>
      <c r="I13" s="6" t="str">
        <f t="shared" si="1"/>
        <v>SNORA37</v>
      </c>
    </row>
    <row r="14" spans="1:9" x14ac:dyDescent="0.2">
      <c r="A14" s="4" t="s">
        <v>29</v>
      </c>
      <c r="B14" s="5">
        <v>2716.6371968093099</v>
      </c>
      <c r="C14" s="5">
        <v>2.2094514871348898</v>
      </c>
      <c r="D14" s="5">
        <v>0.14636024964903299</v>
      </c>
      <c r="E14" s="5">
        <v>15.095980585118401</v>
      </c>
      <c r="F14" s="7">
        <v>1.7211006082072599E-51</v>
      </c>
      <c r="G14" s="7">
        <v>1.33801229783046E-48</v>
      </c>
      <c r="H14" s="5" t="str">
        <f t="shared" si="0"/>
        <v>https://www.genecards.org/cgi-bin/carddisp.pl?gene=SCARNA13</v>
      </c>
      <c r="I14" s="6" t="str">
        <f t="shared" si="1"/>
        <v>SCARNA13</v>
      </c>
    </row>
    <row r="15" spans="1:9" x14ac:dyDescent="0.2">
      <c r="A15" s="4" t="s">
        <v>30</v>
      </c>
      <c r="B15" s="5">
        <v>1353.6412981548699</v>
      </c>
      <c r="C15" s="5">
        <v>0.96166706848314598</v>
      </c>
      <c r="D15" s="5">
        <v>6.4264283962697899E-2</v>
      </c>
      <c r="E15" s="5">
        <v>14.9642540021351</v>
      </c>
      <c r="F15" s="7">
        <v>1.2572580195343399E-50</v>
      </c>
      <c r="G15" s="7">
        <v>9.3831680513887095E-48</v>
      </c>
      <c r="H15" s="5" t="str">
        <f t="shared" si="0"/>
        <v>https://www.genecards.org/cgi-bin/carddisp.pl?gene=CAND1</v>
      </c>
      <c r="I15" s="6" t="str">
        <f t="shared" si="1"/>
        <v>CAND1</v>
      </c>
    </row>
    <row r="16" spans="1:9" x14ac:dyDescent="0.2">
      <c r="A16" s="4" t="s">
        <v>33</v>
      </c>
      <c r="B16" s="5">
        <v>518.39849512936701</v>
      </c>
      <c r="C16" s="5">
        <v>1.4428284204441599</v>
      </c>
      <c r="D16" s="5">
        <v>9.6792118924064502E-2</v>
      </c>
      <c r="E16" s="5">
        <v>14.9064659032425</v>
      </c>
      <c r="F16" s="7">
        <v>2.9917380686316402E-50</v>
      </c>
      <c r="G16" s="7">
        <v>1.9935660315903301E-47</v>
      </c>
      <c r="H16" s="5" t="str">
        <f t="shared" si="0"/>
        <v>https://www.genecards.org/cgi-bin/carddisp.pl?gene=ETNK1</v>
      </c>
      <c r="I16" s="6" t="str">
        <f t="shared" si="1"/>
        <v>ETNK1</v>
      </c>
    </row>
    <row r="17" spans="1:9" x14ac:dyDescent="0.2">
      <c r="A17" s="4" t="s">
        <v>34</v>
      </c>
      <c r="B17" s="5">
        <v>107.316088817912</v>
      </c>
      <c r="C17" s="5">
        <v>4.9624322431172896</v>
      </c>
      <c r="D17" s="5">
        <v>0.33578542997216798</v>
      </c>
      <c r="E17" s="5">
        <v>14.7785812014792</v>
      </c>
      <c r="F17" s="7">
        <v>2.0136334303283299E-49</v>
      </c>
      <c r="G17" s="7">
        <v>1.29553008769193E-46</v>
      </c>
      <c r="H17" s="5" t="str">
        <f t="shared" si="0"/>
        <v>https://www.genecards.org/cgi-bin/carddisp.pl?gene=SNORA38B</v>
      </c>
      <c r="I17" s="6" t="str">
        <f t="shared" si="1"/>
        <v>SNORA38B</v>
      </c>
    </row>
    <row r="18" spans="1:9" x14ac:dyDescent="0.2">
      <c r="A18" s="4" t="s">
        <v>36</v>
      </c>
      <c r="B18" s="5">
        <v>921.95229756076901</v>
      </c>
      <c r="C18" s="5">
        <v>3.31231291434564</v>
      </c>
      <c r="D18" s="5">
        <v>0.225688281255779</v>
      </c>
      <c r="E18" s="5">
        <v>14.676494924393999</v>
      </c>
      <c r="F18" s="7">
        <v>9.1183557177331303E-49</v>
      </c>
      <c r="G18" s="7">
        <v>5.4880735800472497E-46</v>
      </c>
      <c r="H18" s="5" t="str">
        <f t="shared" si="0"/>
        <v>https://www.genecards.org/cgi-bin/carddisp.pl?gene=SNORD13</v>
      </c>
      <c r="I18" s="6" t="str">
        <f t="shared" si="1"/>
        <v>SNORD13</v>
      </c>
    </row>
    <row r="19" spans="1:9" x14ac:dyDescent="0.2">
      <c r="A19" s="4" t="s">
        <v>38</v>
      </c>
      <c r="B19" s="5">
        <v>76.817865644754704</v>
      </c>
      <c r="C19" s="5">
        <v>3.2001324006441898</v>
      </c>
      <c r="D19" s="5">
        <v>0.21922225535400899</v>
      </c>
      <c r="E19" s="5">
        <v>14.597662064357801</v>
      </c>
      <c r="F19" s="7">
        <v>2.90642517361788E-48</v>
      </c>
      <c r="G19" s="7">
        <v>1.64327517846553E-45</v>
      </c>
      <c r="H19" s="5" t="str">
        <f t="shared" si="0"/>
        <v>https://www.genecards.org/cgi-bin/carddisp.pl?gene=SNORD116-2</v>
      </c>
      <c r="I19" s="6" t="str">
        <f t="shared" si="1"/>
        <v>SNORD116-2</v>
      </c>
    </row>
    <row r="20" spans="1:9" x14ac:dyDescent="0.2">
      <c r="A20" s="4" t="s">
        <v>40</v>
      </c>
      <c r="B20" s="5">
        <v>136.15980712593401</v>
      </c>
      <c r="C20" s="5">
        <v>3.7924772417893702</v>
      </c>
      <c r="D20" s="5">
        <v>0.261284734191148</v>
      </c>
      <c r="E20" s="5">
        <v>14.5147295096655</v>
      </c>
      <c r="F20" s="7">
        <v>9.7742486138707802E-48</v>
      </c>
      <c r="G20" s="7">
        <v>5.2105123039314601E-45</v>
      </c>
      <c r="H20" s="5" t="str">
        <f t="shared" si="0"/>
        <v>https://www.genecards.org/cgi-bin/carddisp.pl?gene=SNORD116-8</v>
      </c>
      <c r="I20" s="6" t="str">
        <f t="shared" si="1"/>
        <v>SNORD116-8</v>
      </c>
    </row>
    <row r="21" spans="1:9" x14ac:dyDescent="0.2">
      <c r="A21" s="4" t="s">
        <v>44</v>
      </c>
      <c r="B21" s="5">
        <v>69.032190154425294</v>
      </c>
      <c r="C21" s="5">
        <v>2.53933547966624</v>
      </c>
      <c r="D21" s="5">
        <v>0.184469313053608</v>
      </c>
      <c r="E21" s="5">
        <v>13.765625499609801</v>
      </c>
      <c r="F21" s="7">
        <v>4.1031746972075197E-43</v>
      </c>
      <c r="G21" s="7">
        <v>1.9139258375124499E-40</v>
      </c>
      <c r="H21" s="5" t="str">
        <f t="shared" si="0"/>
        <v>https://www.genecards.org/cgi-bin/carddisp.pl?gene=SNORD116-6</v>
      </c>
      <c r="I21" s="6" t="str">
        <f t="shared" si="1"/>
        <v>SNORD116-6</v>
      </c>
    </row>
    <row r="22" spans="1:9" x14ac:dyDescent="0.2">
      <c r="A22" s="4" t="s">
        <v>45</v>
      </c>
      <c r="B22" s="5">
        <v>1119.95249832013</v>
      </c>
      <c r="C22" s="5">
        <v>1.7369646316129099</v>
      </c>
      <c r="D22" s="5">
        <v>0.126175370238858</v>
      </c>
      <c r="E22" s="5">
        <v>13.7662733093212</v>
      </c>
      <c r="F22" s="7">
        <v>4.0665570181512799E-43</v>
      </c>
      <c r="G22" s="7">
        <v>1.9139258375124499E-40</v>
      </c>
      <c r="H22" s="5" t="str">
        <f t="shared" si="0"/>
        <v>https://www.genecards.org/cgi-bin/carddisp.pl?gene=SNORA12</v>
      </c>
      <c r="I22" s="6" t="str">
        <f t="shared" si="1"/>
        <v>SNORA12</v>
      </c>
    </row>
    <row r="23" spans="1:9" x14ac:dyDescent="0.2">
      <c r="A23" s="4" t="s">
        <v>46</v>
      </c>
      <c r="B23" s="5">
        <v>3793.7755336936202</v>
      </c>
      <c r="C23" s="5">
        <v>1.7903056627877001</v>
      </c>
      <c r="D23" s="5">
        <v>0.13085985658183899</v>
      </c>
      <c r="E23" s="5">
        <v>13.681091432864701</v>
      </c>
      <c r="F23" s="7">
        <v>1.31700910987646E-42</v>
      </c>
      <c r="G23" s="7">
        <v>5.99335511514024E-40</v>
      </c>
      <c r="H23" s="5" t="str">
        <f t="shared" si="0"/>
        <v>https://www.genecards.org/cgi-bin/carddisp.pl?gene=PREPL</v>
      </c>
      <c r="I23" s="6" t="str">
        <f t="shared" si="1"/>
        <v>PREPL</v>
      </c>
    </row>
    <row r="24" spans="1:9" x14ac:dyDescent="0.2">
      <c r="A24" s="4" t="s">
        <v>47</v>
      </c>
      <c r="B24" s="5">
        <v>95.974102755996498</v>
      </c>
      <c r="C24" s="5">
        <v>3.3463211543943698</v>
      </c>
      <c r="D24" s="5">
        <v>0.247443058944294</v>
      </c>
      <c r="E24" s="5">
        <v>13.5236008181895</v>
      </c>
      <c r="F24" s="7">
        <v>1.1348228000580101E-41</v>
      </c>
      <c r="G24" s="7">
        <v>5.04131519130534E-39</v>
      </c>
      <c r="H24" s="5" t="str">
        <f t="shared" si="0"/>
        <v>https://www.genecards.org/cgi-bin/carddisp.pl?gene=SNORD8</v>
      </c>
      <c r="I24" s="6" t="str">
        <f t="shared" si="1"/>
        <v>SNORD8</v>
      </c>
    </row>
    <row r="25" spans="1:9" x14ac:dyDescent="0.2">
      <c r="A25" s="4" t="s">
        <v>49</v>
      </c>
      <c r="B25" s="5">
        <v>82.354372916716301</v>
      </c>
      <c r="C25" s="5">
        <v>3.5769055851518701</v>
      </c>
      <c r="D25" s="5">
        <v>0.267498825854041</v>
      </c>
      <c r="E25" s="5">
        <v>13.3716683567934</v>
      </c>
      <c r="F25" s="7">
        <v>8.8532559938925103E-41</v>
      </c>
      <c r="G25" s="7">
        <v>3.7541829621374201E-38</v>
      </c>
      <c r="H25" s="5" t="str">
        <f t="shared" si="0"/>
        <v>https://www.genecards.org/cgi-bin/carddisp.pl?gene=SCARNA22</v>
      </c>
      <c r="I25" s="6" t="str">
        <f t="shared" si="1"/>
        <v>SCARNA22</v>
      </c>
    </row>
    <row r="26" spans="1:9" x14ac:dyDescent="0.2">
      <c r="A26" s="4" t="s">
        <v>52</v>
      </c>
      <c r="B26" s="5">
        <v>114.665221015489</v>
      </c>
      <c r="C26" s="5">
        <v>3.2205795375013899</v>
      </c>
      <c r="D26" s="5">
        <v>0.24304888276814399</v>
      </c>
      <c r="E26" s="5">
        <v>13.2507481656423</v>
      </c>
      <c r="F26" s="7">
        <v>4.4672742902864701E-40</v>
      </c>
      <c r="G26" s="7">
        <v>1.7734128448545701E-37</v>
      </c>
      <c r="H26" s="5" t="str">
        <f t="shared" si="0"/>
        <v>https://www.genecards.org/cgi-bin/carddisp.pl?gene=SNORA7B</v>
      </c>
      <c r="I26" s="6" t="str">
        <f t="shared" si="1"/>
        <v>SNORA7B</v>
      </c>
    </row>
    <row r="27" spans="1:9" x14ac:dyDescent="0.2">
      <c r="A27" s="4" t="s">
        <v>53</v>
      </c>
      <c r="B27" s="5">
        <v>2110.70646936919</v>
      </c>
      <c r="C27" s="5">
        <v>5.1087410765366199</v>
      </c>
      <c r="D27" s="5">
        <v>0.38695376960393801</v>
      </c>
      <c r="E27" s="5">
        <v>13.202458479124299</v>
      </c>
      <c r="F27" s="7">
        <v>8.4917689359310399E-40</v>
      </c>
      <c r="G27" s="7">
        <v>3.3008213501375299E-37</v>
      </c>
      <c r="H27" s="5" t="str">
        <f t="shared" si="0"/>
        <v>https://www.genecards.org/cgi-bin/carddisp.pl?gene=RNU5A-1</v>
      </c>
      <c r="I27" s="6" t="str">
        <f t="shared" si="1"/>
        <v>RNU5A-1</v>
      </c>
    </row>
    <row r="28" spans="1:9" x14ac:dyDescent="0.2">
      <c r="A28" s="4" t="s">
        <v>55</v>
      </c>
      <c r="B28" s="5">
        <v>1243.76856646949</v>
      </c>
      <c r="C28" s="5">
        <v>1.93938473882843</v>
      </c>
      <c r="D28" s="5">
        <v>0.14725467096429901</v>
      </c>
      <c r="E28" s="5">
        <v>13.1702765428651</v>
      </c>
      <c r="F28" s="7">
        <v>1.30120184008901E-39</v>
      </c>
      <c r="G28" s="7">
        <v>4.8555647864761501E-37</v>
      </c>
      <c r="H28" s="5" t="str">
        <f t="shared" si="0"/>
        <v>https://www.genecards.org/cgi-bin/carddisp.pl?gene=SLC16A10</v>
      </c>
      <c r="I28" s="6" t="str">
        <f t="shared" si="1"/>
        <v>SLC16A10</v>
      </c>
    </row>
    <row r="29" spans="1:9" x14ac:dyDescent="0.2">
      <c r="A29" s="4" t="s">
        <v>60</v>
      </c>
      <c r="B29" s="5">
        <v>564.28538561709695</v>
      </c>
      <c r="C29" s="5">
        <v>1.81851929121261</v>
      </c>
      <c r="D29" s="5">
        <v>0.13927913531391301</v>
      </c>
      <c r="E29" s="5">
        <v>13.0566526501903</v>
      </c>
      <c r="F29" s="7">
        <v>5.8232468545011997E-39</v>
      </c>
      <c r="G29" s="7">
        <v>1.97545708747788E-36</v>
      </c>
      <c r="H29" s="5" t="str">
        <f t="shared" si="0"/>
        <v>https://www.genecards.org/cgi-bin/carddisp.pl?gene=PSMA2</v>
      </c>
      <c r="I29" s="6" t="str">
        <f t="shared" si="1"/>
        <v>PSMA2</v>
      </c>
    </row>
    <row r="30" spans="1:9" x14ac:dyDescent="0.2">
      <c r="A30" s="4" t="s">
        <v>61</v>
      </c>
      <c r="B30" s="5">
        <v>356.41010135602897</v>
      </c>
      <c r="C30" s="5">
        <v>1.1563334462986099</v>
      </c>
      <c r="D30" s="5">
        <v>8.8990486867315796E-2</v>
      </c>
      <c r="E30" s="5">
        <v>12.9938995392023</v>
      </c>
      <c r="F30" s="7">
        <v>1.32499952710756E-38</v>
      </c>
      <c r="G30" s="7">
        <v>4.41461449585228E-36</v>
      </c>
      <c r="H30" s="5" t="str">
        <f t="shared" si="0"/>
        <v>https://www.genecards.org/cgi-bin/carddisp.pl?gene=COMMD3</v>
      </c>
      <c r="I30" s="6" t="str">
        <f t="shared" si="1"/>
        <v>COMMD3</v>
      </c>
    </row>
    <row r="31" spans="1:9" x14ac:dyDescent="0.2">
      <c r="A31" s="4" t="s">
        <v>64</v>
      </c>
      <c r="B31" s="5">
        <v>892.24158567798997</v>
      </c>
      <c r="C31" s="5">
        <v>0.94174673401007802</v>
      </c>
      <c r="D31" s="5">
        <v>7.3197722919027097E-2</v>
      </c>
      <c r="E31" s="5">
        <v>12.865792765874099</v>
      </c>
      <c r="F31" s="7">
        <v>7.0118792806861597E-38</v>
      </c>
      <c r="G31" s="7">
        <v>2.2174176884583499E-35</v>
      </c>
      <c r="H31" s="5" t="str">
        <f t="shared" si="0"/>
        <v>https://www.genecards.org/cgi-bin/carddisp.pl?gene=CAPZA1</v>
      </c>
      <c r="I31" s="6" t="str">
        <f t="shared" si="1"/>
        <v>CAPZA1</v>
      </c>
    </row>
    <row r="32" spans="1:9" x14ac:dyDescent="0.2">
      <c r="A32" s="4" t="s">
        <v>65</v>
      </c>
      <c r="B32" s="5">
        <v>1975.2161175876399</v>
      </c>
      <c r="C32" s="5">
        <v>0.932047013762072</v>
      </c>
      <c r="D32" s="5">
        <v>7.2501843761357002E-2</v>
      </c>
      <c r="E32" s="5">
        <v>12.8554939489531</v>
      </c>
      <c r="F32" s="7">
        <v>8.0112480485858202E-38</v>
      </c>
      <c r="G32" s="7">
        <v>2.4912311015085699E-35</v>
      </c>
      <c r="H32" s="5" t="str">
        <f t="shared" si="0"/>
        <v>https://www.genecards.org/cgi-bin/carddisp.pl?gene=TOMM20</v>
      </c>
      <c r="I32" s="6" t="str">
        <f t="shared" si="1"/>
        <v>TOMM20</v>
      </c>
    </row>
    <row r="33" spans="1:9" x14ac:dyDescent="0.2">
      <c r="A33" s="4" t="s">
        <v>67</v>
      </c>
      <c r="B33" s="5">
        <v>302.45313029397602</v>
      </c>
      <c r="C33" s="5">
        <v>1.3383242373775699</v>
      </c>
      <c r="D33" s="5">
        <v>0.10435644988779499</v>
      </c>
      <c r="E33" s="5">
        <v>12.8245473932522</v>
      </c>
      <c r="F33" s="7">
        <v>1.1948225235442E-37</v>
      </c>
      <c r="G33" s="7">
        <v>3.5956449426270398E-35</v>
      </c>
      <c r="H33" s="5" t="str">
        <f t="shared" si="0"/>
        <v>https://www.genecards.org/cgi-bin/carddisp.pl?gene=HS2ST1</v>
      </c>
      <c r="I33" s="6" t="str">
        <f t="shared" si="1"/>
        <v>HS2ST1</v>
      </c>
    </row>
    <row r="34" spans="1:9" x14ac:dyDescent="0.2">
      <c r="A34" s="4" t="s">
        <v>69</v>
      </c>
      <c r="B34" s="5">
        <v>542.44710851942898</v>
      </c>
      <c r="C34" s="5">
        <v>1.0752561650187999</v>
      </c>
      <c r="D34" s="5">
        <v>8.4315622832323606E-2</v>
      </c>
      <c r="E34" s="5">
        <v>12.7527512565155</v>
      </c>
      <c r="F34" s="7">
        <v>3.0093397298369199E-37</v>
      </c>
      <c r="G34" s="7">
        <v>8.7731657311401904E-35</v>
      </c>
      <c r="H34" s="5" t="str">
        <f t="shared" si="0"/>
        <v>https://www.genecards.org/cgi-bin/carddisp.pl?gene=GMFB</v>
      </c>
      <c r="I34" s="6" t="str">
        <f t="shared" si="1"/>
        <v>GMFB</v>
      </c>
    </row>
    <row r="35" spans="1:9" x14ac:dyDescent="0.2">
      <c r="A35" s="4" t="s">
        <v>72</v>
      </c>
      <c r="B35" s="5">
        <v>297.37747217837398</v>
      </c>
      <c r="C35" s="5">
        <v>1.0814480487657701</v>
      </c>
      <c r="D35" s="5">
        <v>8.5122802718570201E-2</v>
      </c>
      <c r="E35" s="5">
        <v>12.7045634568825</v>
      </c>
      <c r="F35" s="7">
        <v>5.5779822673291897E-37</v>
      </c>
      <c r="G35" s="7">
        <v>1.5533431812511599E-34</v>
      </c>
      <c r="H35" s="5" t="str">
        <f t="shared" si="0"/>
        <v>https://www.genecards.org/cgi-bin/carddisp.pl?gene=GTF2H3</v>
      </c>
      <c r="I35" s="6" t="str">
        <f t="shared" si="1"/>
        <v>GTF2H3</v>
      </c>
    </row>
    <row r="36" spans="1:9" x14ac:dyDescent="0.2">
      <c r="A36" s="4" t="s">
        <v>76</v>
      </c>
      <c r="B36" s="5">
        <v>1321.69987279734</v>
      </c>
      <c r="C36" s="5">
        <v>1.25969666568377</v>
      </c>
      <c r="D36" s="5">
        <v>0.100572747650318</v>
      </c>
      <c r="E36" s="5">
        <v>12.52522870374</v>
      </c>
      <c r="F36" s="7">
        <v>5.4334501838859303E-36</v>
      </c>
      <c r="G36" s="7">
        <v>1.4278494863513201E-33</v>
      </c>
      <c r="H36" s="5" t="str">
        <f t="shared" si="0"/>
        <v>https://www.genecards.org/cgi-bin/carddisp.pl?gene=TMEM30A</v>
      </c>
      <c r="I36" s="6" t="str">
        <f t="shared" si="1"/>
        <v>TMEM30A</v>
      </c>
    </row>
    <row r="37" spans="1:9" x14ac:dyDescent="0.2">
      <c r="A37" s="4" t="s">
        <v>78</v>
      </c>
      <c r="B37" s="5">
        <v>885.62468848518301</v>
      </c>
      <c r="C37" s="5">
        <v>1.95470596662322</v>
      </c>
      <c r="D37" s="5">
        <v>0.157207199861777</v>
      </c>
      <c r="E37" s="5">
        <v>12.433946844304099</v>
      </c>
      <c r="F37" s="7">
        <v>1.7097936335948801E-35</v>
      </c>
      <c r="G37" s="7">
        <v>4.3700451528237202E-33</v>
      </c>
      <c r="H37" s="5" t="str">
        <f t="shared" si="0"/>
        <v>https://www.genecards.org/cgi-bin/carddisp.pl?gene=TLCD4</v>
      </c>
      <c r="I37" s="6" t="str">
        <f t="shared" si="1"/>
        <v>TLCD4</v>
      </c>
    </row>
    <row r="38" spans="1:9" x14ac:dyDescent="0.2">
      <c r="A38" s="4" t="s">
        <v>80</v>
      </c>
      <c r="B38" s="5">
        <v>395.50807781958798</v>
      </c>
      <c r="C38" s="5">
        <v>1.28026797651971</v>
      </c>
      <c r="D38" s="5">
        <v>0.103668348762047</v>
      </c>
      <c r="E38" s="5">
        <v>12.3496514780837</v>
      </c>
      <c r="F38" s="7">
        <v>4.8922906076914496E-35</v>
      </c>
      <c r="G38" s="7">
        <v>1.21707144211076E-32</v>
      </c>
      <c r="H38" s="5" t="str">
        <f t="shared" si="0"/>
        <v>https://www.genecards.org/cgi-bin/carddisp.pl?gene=OSTM1</v>
      </c>
      <c r="I38" s="6" t="str">
        <f t="shared" si="1"/>
        <v>OSTM1</v>
      </c>
    </row>
    <row r="39" spans="1:9" x14ac:dyDescent="0.2">
      <c r="A39" s="4" t="s">
        <v>85</v>
      </c>
      <c r="B39" s="5">
        <v>340.57083785089497</v>
      </c>
      <c r="C39" s="5">
        <v>2.4692211182002102</v>
      </c>
      <c r="D39" s="5">
        <v>0.20254746217410499</v>
      </c>
      <c r="E39" s="5">
        <v>12.1908272347432</v>
      </c>
      <c r="F39" s="7">
        <v>3.47872044160126E-34</v>
      </c>
      <c r="G39" s="7">
        <v>8.1132457499245396E-32</v>
      </c>
      <c r="H39" s="5" t="str">
        <f t="shared" si="0"/>
        <v>https://www.genecards.org/cgi-bin/carddisp.pl?gene=SNORD89</v>
      </c>
      <c r="I39" s="6" t="str">
        <f t="shared" si="1"/>
        <v>SNORD89</v>
      </c>
    </row>
    <row r="40" spans="1:9" x14ac:dyDescent="0.2">
      <c r="A40" s="4" t="s">
        <v>87</v>
      </c>
      <c r="B40" s="5">
        <v>116.71085481224399</v>
      </c>
      <c r="C40" s="5">
        <v>3.7042824001665999</v>
      </c>
      <c r="D40" s="5">
        <v>0.304798508220399</v>
      </c>
      <c r="E40" s="5">
        <v>12.153216962230101</v>
      </c>
      <c r="F40" s="7">
        <v>5.5151956792960998E-34</v>
      </c>
      <c r="G40" s="7">
        <v>1.2549087924915399E-31</v>
      </c>
      <c r="H40" s="5" t="str">
        <f t="shared" si="0"/>
        <v>https://www.genecards.org/cgi-bin/carddisp.pl?gene=SNORD116-16</v>
      </c>
      <c r="I40" s="6" t="str">
        <f t="shared" si="1"/>
        <v>SNORD116-16</v>
      </c>
    </row>
    <row r="41" spans="1:9" x14ac:dyDescent="0.2">
      <c r="A41" s="4" t="s">
        <v>89</v>
      </c>
      <c r="B41" s="5">
        <v>91.7390880762119</v>
      </c>
      <c r="C41" s="5">
        <v>4.4866603265449898</v>
      </c>
      <c r="D41" s="5">
        <v>0.36996235196986099</v>
      </c>
      <c r="E41" s="5">
        <v>12.127342965185001</v>
      </c>
      <c r="F41" s="7">
        <v>7.5664800181773203E-34</v>
      </c>
      <c r="G41" s="7">
        <v>1.6806593354661001E-31</v>
      </c>
      <c r="H41" s="5" t="str">
        <f t="shared" si="0"/>
        <v>https://www.genecards.org/cgi-bin/carddisp.pl?gene=RNY4</v>
      </c>
      <c r="I41" s="6" t="str">
        <f t="shared" si="1"/>
        <v>RNY4</v>
      </c>
    </row>
    <row r="42" spans="1:9" x14ac:dyDescent="0.2">
      <c r="A42" s="4" t="s">
        <v>90</v>
      </c>
      <c r="B42" s="5">
        <v>308.09197858673701</v>
      </c>
      <c r="C42" s="5">
        <v>1.28679932338104</v>
      </c>
      <c r="D42" s="5">
        <v>0.106125500700556</v>
      </c>
      <c r="E42" s="5">
        <v>12.125260327504799</v>
      </c>
      <c r="F42" s="7">
        <v>7.7613178537227494E-34</v>
      </c>
      <c r="G42" s="7">
        <v>1.70365492370305E-31</v>
      </c>
      <c r="H42" s="5" t="str">
        <f t="shared" si="0"/>
        <v>https://www.genecards.org/cgi-bin/carddisp.pl?gene=OSTC</v>
      </c>
      <c r="I42" s="6" t="str">
        <f t="shared" si="1"/>
        <v>OSTC</v>
      </c>
    </row>
    <row r="43" spans="1:9" x14ac:dyDescent="0.2">
      <c r="A43" s="4" t="s">
        <v>93</v>
      </c>
      <c r="B43" s="5">
        <v>135.353332349922</v>
      </c>
      <c r="C43" s="5">
        <v>2.5832522413677199</v>
      </c>
      <c r="D43" s="5">
        <v>0.21352240332244499</v>
      </c>
      <c r="E43" s="5">
        <v>12.098272598902399</v>
      </c>
      <c r="F43" s="7">
        <v>1.0785687725663401E-33</v>
      </c>
      <c r="G43" s="7">
        <v>2.2611164223081802E-31</v>
      </c>
      <c r="H43" s="5" t="str">
        <f t="shared" si="0"/>
        <v>https://www.genecards.org/cgi-bin/carddisp.pl?gene=ALX4</v>
      </c>
      <c r="I43" s="6" t="str">
        <f t="shared" si="1"/>
        <v>ALX4</v>
      </c>
    </row>
    <row r="44" spans="1:9" x14ac:dyDescent="0.2">
      <c r="A44" s="4" t="s">
        <v>94</v>
      </c>
      <c r="B44" s="5">
        <v>684.504177953149</v>
      </c>
      <c r="C44" s="5">
        <v>1.28591603955339</v>
      </c>
      <c r="D44" s="5">
        <v>0.106283111605516</v>
      </c>
      <c r="E44" s="5">
        <v>12.098968689646901</v>
      </c>
      <c r="F44" s="7">
        <v>1.06946277147204E-33</v>
      </c>
      <c r="G44" s="7">
        <v>2.2611164223081802E-31</v>
      </c>
      <c r="H44" s="5" t="str">
        <f t="shared" si="0"/>
        <v>https://www.genecards.org/cgi-bin/carddisp.pl?gene=ZDHHC21</v>
      </c>
      <c r="I44" s="6" t="str">
        <f t="shared" si="1"/>
        <v>ZDHHC21</v>
      </c>
    </row>
    <row r="45" spans="1:9" x14ac:dyDescent="0.2">
      <c r="A45" s="4" t="s">
        <v>96</v>
      </c>
      <c r="B45" s="5">
        <v>1512.5095009148599</v>
      </c>
      <c r="C45" s="5">
        <v>0.92013114210369695</v>
      </c>
      <c r="D45" s="5">
        <v>7.6423437688587795E-2</v>
      </c>
      <c r="E45" s="5">
        <v>12.039907781341499</v>
      </c>
      <c r="F45" s="7">
        <v>2.1920054854547799E-33</v>
      </c>
      <c r="G45" s="7">
        <v>4.4943338843533303E-31</v>
      </c>
      <c r="H45" s="5" t="str">
        <f t="shared" si="0"/>
        <v>https://www.genecards.org/cgi-bin/carddisp.pl?gene=MDM4</v>
      </c>
      <c r="I45" s="6" t="str">
        <f t="shared" si="1"/>
        <v>MDM4</v>
      </c>
    </row>
    <row r="46" spans="1:9" x14ac:dyDescent="0.2">
      <c r="A46" s="4" t="s">
        <v>98</v>
      </c>
      <c r="B46" s="5">
        <v>568.30147482743996</v>
      </c>
      <c r="C46" s="5">
        <v>1.2024514864131599</v>
      </c>
      <c r="D46" s="5">
        <v>0.100219662050335</v>
      </c>
      <c r="E46" s="5">
        <v>11.9981594610569</v>
      </c>
      <c r="F46" s="7">
        <v>3.6328532216697601E-33</v>
      </c>
      <c r="G46" s="7">
        <v>7.2883629473026304E-31</v>
      </c>
      <c r="H46" s="5" t="str">
        <f t="shared" si="0"/>
        <v>https://www.genecards.org/cgi-bin/carddisp.pl?gene=PGRMC2</v>
      </c>
      <c r="I46" s="6" t="str">
        <f t="shared" si="1"/>
        <v>PGRMC2</v>
      </c>
    </row>
    <row r="47" spans="1:9" x14ac:dyDescent="0.2">
      <c r="A47" s="4" t="s">
        <v>100</v>
      </c>
      <c r="B47" s="5">
        <v>217.60184986067699</v>
      </c>
      <c r="C47" s="5">
        <v>3.3282401170635199</v>
      </c>
      <c r="D47" s="5">
        <v>0.27799800196250801</v>
      </c>
      <c r="E47" s="5">
        <v>11.972172798250501</v>
      </c>
      <c r="F47" s="7">
        <v>4.97095447644759E-33</v>
      </c>
      <c r="G47" s="7">
        <v>9.7629545917430608E-31</v>
      </c>
      <c r="H47" s="5" t="str">
        <f t="shared" si="0"/>
        <v>https://www.genecards.org/cgi-bin/carddisp.pl?gene=SNORD116-24</v>
      </c>
      <c r="I47" s="6" t="str">
        <f t="shared" si="1"/>
        <v>SNORD116-24</v>
      </c>
    </row>
    <row r="48" spans="1:9" x14ac:dyDescent="0.2">
      <c r="A48" s="4" t="s">
        <v>107</v>
      </c>
      <c r="B48" s="5">
        <v>2635.3153316059202</v>
      </c>
      <c r="C48" s="5">
        <v>1.2894051157039199</v>
      </c>
      <c r="D48" s="5">
        <v>0.108536683460003</v>
      </c>
      <c r="E48" s="5">
        <v>11.8799015650693</v>
      </c>
      <c r="F48" s="7">
        <v>1.50544535218178E-32</v>
      </c>
      <c r="G48" s="7">
        <v>2.7810494436641199E-30</v>
      </c>
      <c r="H48" s="5" t="str">
        <f t="shared" si="0"/>
        <v>https://www.genecards.org/cgi-bin/carddisp.pl?gene=CD164</v>
      </c>
      <c r="I48" s="6" t="str">
        <f t="shared" si="1"/>
        <v>CD164</v>
      </c>
    </row>
    <row r="49" spans="1:9" x14ac:dyDescent="0.2">
      <c r="A49" s="4" t="s">
        <v>112</v>
      </c>
      <c r="B49" s="5">
        <v>59.576569210986897</v>
      </c>
      <c r="C49" s="5">
        <v>4.0996062192912603</v>
      </c>
      <c r="D49" s="5">
        <v>0.34622208634719098</v>
      </c>
      <c r="E49" s="5">
        <v>11.840972546102</v>
      </c>
      <c r="F49" s="7">
        <v>2.3965761641746299E-32</v>
      </c>
      <c r="G49" s="7">
        <v>4.2184262331292698E-30</v>
      </c>
      <c r="H49" s="5" t="str">
        <f t="shared" si="0"/>
        <v>https://www.genecards.org/cgi-bin/carddisp.pl?gene=LIPJ</v>
      </c>
      <c r="I49" s="6" t="str">
        <f t="shared" si="1"/>
        <v>LIPJ</v>
      </c>
    </row>
    <row r="50" spans="1:9" x14ac:dyDescent="0.2">
      <c r="A50" s="4" t="s">
        <v>114</v>
      </c>
      <c r="B50" s="5">
        <v>108.049458584508</v>
      </c>
      <c r="C50" s="5">
        <v>3.6410328511747498</v>
      </c>
      <c r="D50" s="5">
        <v>0.30901525460343499</v>
      </c>
      <c r="E50" s="5">
        <v>11.7826961515131</v>
      </c>
      <c r="F50" s="7">
        <v>4.7934847997696399E-32</v>
      </c>
      <c r="G50" s="7">
        <v>8.2811888327872097E-30</v>
      </c>
      <c r="H50" s="5" t="str">
        <f t="shared" si="0"/>
        <v>https://www.genecards.org/cgi-bin/carddisp.pl?gene=SNORA20</v>
      </c>
      <c r="I50" s="6" t="str">
        <f t="shared" si="1"/>
        <v>SNORA20</v>
      </c>
    </row>
    <row r="51" spans="1:9" x14ac:dyDescent="0.2">
      <c r="A51" s="4" t="s">
        <v>116</v>
      </c>
      <c r="B51" s="5">
        <v>1622.4285684014501</v>
      </c>
      <c r="C51" s="5">
        <v>1.7931631800861401</v>
      </c>
      <c r="D51" s="5">
        <v>0.152967393835827</v>
      </c>
      <c r="E51" s="5">
        <v>11.722518996503601</v>
      </c>
      <c r="F51" s="7">
        <v>9.7722319804926297E-32</v>
      </c>
      <c r="G51" s="7">
        <v>1.65754822083665E-29</v>
      </c>
      <c r="H51" s="5" t="str">
        <f t="shared" si="0"/>
        <v>https://www.genecards.org/cgi-bin/carddisp.pl?gene=SCARNA12</v>
      </c>
      <c r="I51" s="6" t="str">
        <f t="shared" si="1"/>
        <v>SCARNA12</v>
      </c>
    </row>
    <row r="52" spans="1:9" x14ac:dyDescent="0.2">
      <c r="A52" s="4" t="s">
        <v>117</v>
      </c>
      <c r="B52" s="5">
        <v>468.11438470901697</v>
      </c>
      <c r="C52" s="5">
        <v>5.03594270150995</v>
      </c>
      <c r="D52" s="5">
        <v>0.42967323616009601</v>
      </c>
      <c r="E52" s="5">
        <v>11.7204011739599</v>
      </c>
      <c r="F52" s="7">
        <v>1.0019638374976399E-31</v>
      </c>
      <c r="G52" s="7">
        <v>1.6842019171199101E-29</v>
      </c>
      <c r="H52" s="5" t="str">
        <f t="shared" si="0"/>
        <v>https://www.genecards.org/cgi-bin/carddisp.pl?gene=OSTN</v>
      </c>
      <c r="I52" s="6" t="str">
        <f t="shared" si="1"/>
        <v>OSTN</v>
      </c>
    </row>
    <row r="53" spans="1:9" x14ac:dyDescent="0.2">
      <c r="A53" s="4" t="s">
        <v>121</v>
      </c>
      <c r="B53" s="5">
        <v>326.36614695760198</v>
      </c>
      <c r="C53" s="5">
        <v>1.0002996703790199</v>
      </c>
      <c r="D53" s="5">
        <v>8.6293054234122202E-2</v>
      </c>
      <c r="E53" s="5">
        <v>11.5918909031206</v>
      </c>
      <c r="F53" s="7">
        <v>4.5301949824560596E-31</v>
      </c>
      <c r="G53" s="7">
        <v>7.3499459115361004E-29</v>
      </c>
      <c r="H53" s="5" t="str">
        <f t="shared" si="0"/>
        <v>https://www.genecards.org/cgi-bin/carddisp.pl?gene=ZNF780A</v>
      </c>
      <c r="I53" s="6" t="str">
        <f t="shared" si="1"/>
        <v>ZNF780A</v>
      </c>
    </row>
    <row r="54" spans="1:9" x14ac:dyDescent="0.2">
      <c r="A54" s="4" t="s">
        <v>123</v>
      </c>
      <c r="B54" s="5">
        <v>48.819946565120503</v>
      </c>
      <c r="C54" s="5">
        <v>3.05666862086247</v>
      </c>
      <c r="D54" s="5">
        <v>0.26425125919339898</v>
      </c>
      <c r="E54" s="5">
        <v>11.5672811936361</v>
      </c>
      <c r="F54" s="7">
        <v>6.0365334701718103E-31</v>
      </c>
      <c r="G54" s="7">
        <v>9.6264650843133105E-29</v>
      </c>
      <c r="H54" s="5" t="str">
        <f t="shared" si="0"/>
        <v>https://www.genecards.org/cgi-bin/carddisp.pl?gene=RNU1-4</v>
      </c>
      <c r="I54" s="6" t="str">
        <f t="shared" si="1"/>
        <v>RNU1-4</v>
      </c>
    </row>
    <row r="55" spans="1:9" x14ac:dyDescent="0.2">
      <c r="A55" s="4" t="s">
        <v>125</v>
      </c>
      <c r="B55" s="5">
        <v>1448.9448548026</v>
      </c>
      <c r="C55" s="5">
        <v>0.95552980695227296</v>
      </c>
      <c r="D55" s="5">
        <v>8.2673220359569297E-2</v>
      </c>
      <c r="E55" s="5">
        <v>11.557912015479801</v>
      </c>
      <c r="F55" s="7">
        <v>6.7325943159772297E-31</v>
      </c>
      <c r="G55" s="7">
        <v>1.0556028970378399E-28</v>
      </c>
      <c r="H55" s="5" t="str">
        <f t="shared" si="0"/>
        <v>https://www.genecards.org/cgi-bin/carddisp.pl?gene=XIAP</v>
      </c>
      <c r="I55" s="6" t="str">
        <f t="shared" si="1"/>
        <v>XIAP</v>
      </c>
    </row>
    <row r="56" spans="1:9" x14ac:dyDescent="0.2">
      <c r="A56" s="4" t="s">
        <v>127</v>
      </c>
      <c r="B56" s="5">
        <v>12916.131083799401</v>
      </c>
      <c r="C56" s="5">
        <v>1.05158579242429</v>
      </c>
      <c r="D56" s="5">
        <v>9.1289427490287206E-2</v>
      </c>
      <c r="E56" s="5">
        <v>11.519250600363099</v>
      </c>
      <c r="F56" s="7">
        <v>1.05524759534251E-30</v>
      </c>
      <c r="G56" s="7">
        <v>1.6271743499091399E-28</v>
      </c>
      <c r="H56" s="5" t="str">
        <f t="shared" si="0"/>
        <v>https://www.genecards.org/cgi-bin/carddisp.pl?gene=RPS3A</v>
      </c>
      <c r="I56" s="6" t="str">
        <f t="shared" si="1"/>
        <v>RPS3A</v>
      </c>
    </row>
    <row r="57" spans="1:9" x14ac:dyDescent="0.2">
      <c r="A57" s="4" t="s">
        <v>128</v>
      </c>
      <c r="B57" s="5">
        <v>589.488645668868</v>
      </c>
      <c r="C57" s="5">
        <v>6.0967404133256098</v>
      </c>
      <c r="D57" s="5">
        <v>0.53083112067569704</v>
      </c>
      <c r="E57" s="5">
        <v>11.4852731421719</v>
      </c>
      <c r="F57" s="7">
        <v>1.5644025214921501E-30</v>
      </c>
      <c r="G57" s="7">
        <v>2.3925100201639701E-28</v>
      </c>
      <c r="H57" s="5" t="str">
        <f t="shared" si="0"/>
        <v>https://www.genecards.org/cgi-bin/carddisp.pl?gene=RNY3</v>
      </c>
      <c r="I57" s="6" t="str">
        <f t="shared" si="1"/>
        <v>RNY3</v>
      </c>
    </row>
    <row r="58" spans="1:9" x14ac:dyDescent="0.2">
      <c r="A58" s="4" t="s">
        <v>130</v>
      </c>
      <c r="B58" s="5">
        <v>259.23684866757202</v>
      </c>
      <c r="C58" s="5">
        <v>1.7468782401003899</v>
      </c>
      <c r="D58" s="5">
        <v>0.15234439928732901</v>
      </c>
      <c r="E58" s="5">
        <v>11.4666390643327</v>
      </c>
      <c r="F58" s="7">
        <v>1.94050415523241E-30</v>
      </c>
      <c r="G58" s="7">
        <v>2.9198327845424401E-28</v>
      </c>
      <c r="H58" s="5" t="str">
        <f t="shared" si="0"/>
        <v>https://www.genecards.org/cgi-bin/carddisp.pl?gene=MZT1</v>
      </c>
      <c r="I58" s="6" t="str">
        <f t="shared" si="1"/>
        <v>MZT1</v>
      </c>
    </row>
    <row r="59" spans="1:9" x14ac:dyDescent="0.2">
      <c r="A59" s="4" t="s">
        <v>131</v>
      </c>
      <c r="B59" s="5">
        <v>35370.712518909102</v>
      </c>
      <c r="C59" s="5">
        <v>4.3686338606817303</v>
      </c>
      <c r="D59" s="5">
        <v>0.38136675291363498</v>
      </c>
      <c r="E59" s="5">
        <v>11.455203756765499</v>
      </c>
      <c r="F59" s="7">
        <v>2.2144190637881998E-30</v>
      </c>
      <c r="G59" s="7">
        <v>3.3053304713728201E-28</v>
      </c>
      <c r="H59" s="5" t="str">
        <f t="shared" si="0"/>
        <v>https://www.genecards.org/cgi-bin/carddisp.pl?gene=SNORD3C</v>
      </c>
      <c r="I59" s="6" t="str">
        <f t="shared" si="1"/>
        <v>SNORD3C</v>
      </c>
    </row>
    <row r="60" spans="1:9" x14ac:dyDescent="0.2">
      <c r="A60" s="4" t="s">
        <v>132</v>
      </c>
      <c r="B60" s="5">
        <v>594.65400714956002</v>
      </c>
      <c r="C60" s="5">
        <v>1.76180230325064</v>
      </c>
      <c r="D60" s="5">
        <v>0.15380965360594701</v>
      </c>
      <c r="E60" s="5">
        <v>11.4544325531367</v>
      </c>
      <c r="F60" s="7">
        <v>2.23421610221776E-30</v>
      </c>
      <c r="G60" s="7">
        <v>3.3084130186649998E-28</v>
      </c>
      <c r="H60" s="5" t="str">
        <f t="shared" si="0"/>
        <v>https://www.genecards.org/cgi-bin/carddisp.pl?gene=PDGFC</v>
      </c>
      <c r="I60" s="6" t="str">
        <f t="shared" si="1"/>
        <v>PDGFC</v>
      </c>
    </row>
    <row r="61" spans="1:9" x14ac:dyDescent="0.2">
      <c r="A61" s="4" t="s">
        <v>134</v>
      </c>
      <c r="B61" s="5">
        <v>531.63785315573296</v>
      </c>
      <c r="C61" s="5">
        <v>1.44838366423153</v>
      </c>
      <c r="D61" s="5">
        <v>0.12668144524407801</v>
      </c>
      <c r="E61" s="5">
        <v>11.433273921377401</v>
      </c>
      <c r="F61" s="7">
        <v>2.8515092047827599E-30</v>
      </c>
      <c r="G61" s="7">
        <v>4.1565202142841197E-28</v>
      </c>
      <c r="H61" s="5" t="str">
        <f t="shared" si="0"/>
        <v>https://www.genecards.org/cgi-bin/carddisp.pl?gene=SNHG20</v>
      </c>
      <c r="I61" s="6" t="str">
        <f t="shared" si="1"/>
        <v>SNHG20</v>
      </c>
    </row>
    <row r="62" spans="1:9" x14ac:dyDescent="0.2">
      <c r="A62" s="4" t="s">
        <v>136</v>
      </c>
      <c r="B62" s="5">
        <v>733.47308529034899</v>
      </c>
      <c r="C62" s="5">
        <v>0.89023885302915595</v>
      </c>
      <c r="D62" s="5">
        <v>7.8076042701867202E-2</v>
      </c>
      <c r="E62" s="5">
        <v>11.4022025479509</v>
      </c>
      <c r="F62" s="7">
        <v>4.0767263509408602E-30</v>
      </c>
      <c r="G62" s="7">
        <v>5.8510430966041999E-28</v>
      </c>
      <c r="H62" s="5" t="str">
        <f t="shared" si="0"/>
        <v>https://www.genecards.org/cgi-bin/carddisp.pl?gene=PPP2R5A</v>
      </c>
      <c r="I62" s="6" t="str">
        <f t="shared" si="1"/>
        <v>PPP2R5A</v>
      </c>
    </row>
    <row r="63" spans="1:9" x14ac:dyDescent="0.2">
      <c r="A63" s="4" t="s">
        <v>137</v>
      </c>
      <c r="B63" s="5">
        <v>724.48917723615398</v>
      </c>
      <c r="C63" s="5">
        <v>1.0017796584570799</v>
      </c>
      <c r="D63" s="5">
        <v>8.7939398469686403E-2</v>
      </c>
      <c r="E63" s="5">
        <v>11.391704695392001</v>
      </c>
      <c r="F63" s="7">
        <v>4.5990294158137603E-30</v>
      </c>
      <c r="G63" s="7">
        <v>6.50065839698887E-28</v>
      </c>
      <c r="H63" s="5" t="str">
        <f t="shared" si="0"/>
        <v>https://www.genecards.org/cgi-bin/carddisp.pl?gene=GPC4</v>
      </c>
      <c r="I63" s="6" t="str">
        <f t="shared" si="1"/>
        <v>GPC4</v>
      </c>
    </row>
    <row r="64" spans="1:9" x14ac:dyDescent="0.2">
      <c r="A64" s="4" t="s">
        <v>149</v>
      </c>
      <c r="B64" s="5">
        <v>15200.606589904801</v>
      </c>
      <c r="C64" s="5">
        <v>4.0912033067017202</v>
      </c>
      <c r="D64" s="5">
        <v>0.36365744503417302</v>
      </c>
      <c r="E64" s="5">
        <v>11.2501568785902</v>
      </c>
      <c r="F64" s="7">
        <v>2.3118051346250099E-29</v>
      </c>
      <c r="G64" s="7">
        <v>3.0163398742540899E-27</v>
      </c>
      <c r="H64" s="5" t="str">
        <f t="shared" si="0"/>
        <v>https://www.genecards.org/cgi-bin/carddisp.pl?gene=RNU4-2</v>
      </c>
      <c r="I64" s="6" t="str">
        <f t="shared" si="1"/>
        <v>RNU4-2</v>
      </c>
    </row>
    <row r="65" spans="1:9" x14ac:dyDescent="0.2">
      <c r="A65" s="4" t="s">
        <v>150</v>
      </c>
      <c r="B65" s="5">
        <v>201.21808644431599</v>
      </c>
      <c r="C65" s="5">
        <v>1.0541674399177701</v>
      </c>
      <c r="D65" s="5">
        <v>9.3729403253904803E-2</v>
      </c>
      <c r="E65" s="5">
        <v>11.246923626112601</v>
      </c>
      <c r="F65" s="7">
        <v>2.3981104084835E-29</v>
      </c>
      <c r="G65" s="7">
        <v>3.1072183334364699E-27</v>
      </c>
      <c r="H65" s="5" t="str">
        <f t="shared" si="0"/>
        <v>https://www.genecards.org/cgi-bin/carddisp.pl?gene=DNAL1</v>
      </c>
      <c r="I65" s="6" t="str">
        <f t="shared" si="1"/>
        <v>DNAL1</v>
      </c>
    </row>
    <row r="66" spans="1:9" x14ac:dyDescent="0.2">
      <c r="A66" s="4" t="s">
        <v>151</v>
      </c>
      <c r="B66" s="5">
        <v>1266.0445852625201</v>
      </c>
      <c r="C66" s="5">
        <v>0.71297186120586198</v>
      </c>
      <c r="D66" s="5">
        <v>6.3470858415940107E-2</v>
      </c>
      <c r="E66" s="5">
        <v>11.233058430273299</v>
      </c>
      <c r="F66" s="7">
        <v>2.80594543725676E-29</v>
      </c>
      <c r="G66" s="7">
        <v>3.6105744805749396E-27</v>
      </c>
      <c r="H66" s="5" t="str">
        <f t="shared" si="0"/>
        <v>https://www.genecards.org/cgi-bin/carddisp.pl?gene=ZDHHC17</v>
      </c>
      <c r="I66" s="6" t="str">
        <f t="shared" si="1"/>
        <v>ZDHHC17</v>
      </c>
    </row>
    <row r="67" spans="1:9" x14ac:dyDescent="0.2">
      <c r="A67" s="4" t="s">
        <v>153</v>
      </c>
      <c r="B67" s="5">
        <v>610.65047483413105</v>
      </c>
      <c r="C67" s="5">
        <v>4.2579448932566697</v>
      </c>
      <c r="D67" s="5">
        <v>0.38251363266883098</v>
      </c>
      <c r="E67" s="5">
        <v>11.1314853370025</v>
      </c>
      <c r="F67" s="7">
        <v>8.8154172414630698E-29</v>
      </c>
      <c r="G67" s="7">
        <v>1.1188983325933199E-26</v>
      </c>
      <c r="H67" s="5" t="str">
        <f t="shared" ref="H67:H130" si="2">"https://www.genecards.org/cgi-bin/carddisp.pl?gene="&amp;A67</f>
        <v>https://www.genecards.org/cgi-bin/carddisp.pl?gene=DNAH11</v>
      </c>
      <c r="I67" s="6" t="str">
        <f t="shared" ref="I67:I130" si="3">HYPERLINK(H67,A67)</f>
        <v>DNAH11</v>
      </c>
    </row>
    <row r="68" spans="1:9" x14ac:dyDescent="0.2">
      <c r="A68" s="4" t="s">
        <v>154</v>
      </c>
      <c r="B68" s="5">
        <v>233.555506649595</v>
      </c>
      <c r="C68" s="5">
        <v>1.45444139667032</v>
      </c>
      <c r="D68" s="5">
        <v>0.13121486427796</v>
      </c>
      <c r="E68" s="5">
        <v>11.0844255692656</v>
      </c>
      <c r="F68" s="7">
        <v>1.4930565620685101E-28</v>
      </c>
      <c r="G68" s="7">
        <v>1.8822600902077201E-26</v>
      </c>
      <c r="H68" s="5" t="str">
        <f t="shared" si="2"/>
        <v>https://www.genecards.org/cgi-bin/carddisp.pl?gene=ABHD3</v>
      </c>
      <c r="I68" s="6" t="str">
        <f t="shared" si="3"/>
        <v>ABHD3</v>
      </c>
    </row>
    <row r="69" spans="1:9" x14ac:dyDescent="0.2">
      <c r="A69" s="4" t="s">
        <v>155</v>
      </c>
      <c r="B69" s="5">
        <v>264.500245649693</v>
      </c>
      <c r="C69" s="5">
        <v>1.1713371804966499</v>
      </c>
      <c r="D69" s="5">
        <v>0.105986666877996</v>
      </c>
      <c r="E69" s="5">
        <v>11.051740893456</v>
      </c>
      <c r="F69" s="7">
        <v>2.1500450999838901E-28</v>
      </c>
      <c r="G69" s="7">
        <v>2.6923182198321702E-26</v>
      </c>
      <c r="H69" s="5" t="str">
        <f t="shared" si="2"/>
        <v>https://www.genecards.org/cgi-bin/carddisp.pl?gene=ZNF529</v>
      </c>
      <c r="I69" s="6" t="str">
        <f t="shared" si="3"/>
        <v>ZNF529</v>
      </c>
    </row>
    <row r="70" spans="1:9" x14ac:dyDescent="0.2">
      <c r="A70" s="4" t="s">
        <v>157</v>
      </c>
      <c r="B70" s="5">
        <v>4367.68387501905</v>
      </c>
      <c r="C70" s="5">
        <v>1.43553504969515</v>
      </c>
      <c r="D70" s="5">
        <v>0.13017144921377199</v>
      </c>
      <c r="E70" s="5">
        <v>11.028033093014599</v>
      </c>
      <c r="F70" s="7">
        <v>2.79920052515292E-28</v>
      </c>
      <c r="G70" s="7">
        <v>3.45877373498696E-26</v>
      </c>
      <c r="H70" s="5" t="str">
        <f t="shared" si="2"/>
        <v>https://www.genecards.org/cgi-bin/carddisp.pl?gene=MIR3609</v>
      </c>
      <c r="I70" s="6" t="str">
        <f t="shared" si="3"/>
        <v>MIR3609</v>
      </c>
    </row>
    <row r="71" spans="1:9" x14ac:dyDescent="0.2">
      <c r="A71" s="4" t="s">
        <v>159</v>
      </c>
      <c r="B71" s="5">
        <v>966.99802254579402</v>
      </c>
      <c r="C71" s="5">
        <v>3.1304867826187901</v>
      </c>
      <c r="D71" s="5">
        <v>0.28453633886061103</v>
      </c>
      <c r="E71" s="5">
        <v>11.002063199218901</v>
      </c>
      <c r="F71" s="7">
        <v>3.7348729530493002E-28</v>
      </c>
      <c r="G71" s="7">
        <v>4.5545921279734502E-26</v>
      </c>
      <c r="H71" s="5" t="str">
        <f t="shared" si="2"/>
        <v>https://www.genecards.org/cgi-bin/carddisp.pl?gene=RNU5E-1</v>
      </c>
      <c r="I71" s="6" t="str">
        <f t="shared" si="3"/>
        <v>RNU5E-1</v>
      </c>
    </row>
    <row r="72" spans="1:9" x14ac:dyDescent="0.2">
      <c r="A72" s="4" t="s">
        <v>166</v>
      </c>
      <c r="B72" s="5">
        <v>466.71114150961603</v>
      </c>
      <c r="C72" s="5">
        <v>1.05674914097707</v>
      </c>
      <c r="D72" s="5">
        <v>9.7566362369668203E-2</v>
      </c>
      <c r="E72" s="5">
        <v>10.8310806645959</v>
      </c>
      <c r="F72" s="7">
        <v>2.4524372648101099E-27</v>
      </c>
      <c r="G72" s="7">
        <v>2.8598484054266902E-25</v>
      </c>
      <c r="H72" s="5" t="str">
        <f t="shared" si="2"/>
        <v>https://www.genecards.org/cgi-bin/carddisp.pl?gene=TMEM168</v>
      </c>
      <c r="I72" s="6" t="str">
        <f t="shared" si="3"/>
        <v>TMEM168</v>
      </c>
    </row>
    <row r="73" spans="1:9" x14ac:dyDescent="0.2">
      <c r="A73" s="4" t="s">
        <v>172</v>
      </c>
      <c r="B73" s="5">
        <v>448.27491690127903</v>
      </c>
      <c r="C73" s="5">
        <v>1.64889247562561</v>
      </c>
      <c r="D73" s="5">
        <v>0.153621172811893</v>
      </c>
      <c r="E73" s="5">
        <v>10.733497508476001</v>
      </c>
      <c r="F73" s="7">
        <v>7.0862275179783902E-27</v>
      </c>
      <c r="G73" s="7">
        <v>7.9647489777374E-25</v>
      </c>
      <c r="H73" s="5" t="str">
        <f t="shared" si="2"/>
        <v>https://www.genecards.org/cgi-bin/carddisp.pl?gene=HSPB2</v>
      </c>
      <c r="I73" s="6" t="str">
        <f t="shared" si="3"/>
        <v>HSPB2</v>
      </c>
    </row>
    <row r="74" spans="1:9" x14ac:dyDescent="0.2">
      <c r="A74" s="4" t="s">
        <v>173</v>
      </c>
      <c r="B74" s="5">
        <v>1352.06955647475</v>
      </c>
      <c r="C74" s="5">
        <v>1.0090645095719799</v>
      </c>
      <c r="D74" s="5">
        <v>9.4160371861347403E-2</v>
      </c>
      <c r="E74" s="5">
        <v>10.716445672685399</v>
      </c>
      <c r="F74" s="7">
        <v>8.5215391265274106E-27</v>
      </c>
      <c r="G74" s="7">
        <v>9.4954513540832307E-25</v>
      </c>
      <c r="H74" s="5" t="str">
        <f t="shared" si="2"/>
        <v>https://www.genecards.org/cgi-bin/carddisp.pl?gene=SPCS3</v>
      </c>
      <c r="I74" s="6" t="str">
        <f t="shared" si="3"/>
        <v>SPCS3</v>
      </c>
    </row>
    <row r="75" spans="1:9" x14ac:dyDescent="0.2">
      <c r="A75" s="4" t="s">
        <v>176</v>
      </c>
      <c r="B75" s="5">
        <v>2636.80434640868</v>
      </c>
      <c r="C75" s="5">
        <v>1.3935569959666601</v>
      </c>
      <c r="D75" s="5">
        <v>0.13027895405527901</v>
      </c>
      <c r="E75" s="5">
        <v>10.696716181612601</v>
      </c>
      <c r="F75" s="7">
        <v>1.05449205397123E-26</v>
      </c>
      <c r="G75" s="7">
        <v>1.1573360437056E-24</v>
      </c>
      <c r="H75" s="5" t="str">
        <f t="shared" si="2"/>
        <v>https://www.genecards.org/cgi-bin/carddisp.pl?gene=YAP1</v>
      </c>
      <c r="I75" s="6" t="str">
        <f t="shared" si="3"/>
        <v>YAP1</v>
      </c>
    </row>
    <row r="76" spans="1:9" x14ac:dyDescent="0.2">
      <c r="A76" s="4" t="s">
        <v>177</v>
      </c>
      <c r="B76" s="5">
        <v>726.17447467924796</v>
      </c>
      <c r="C76" s="5">
        <v>1.7785583443651201</v>
      </c>
      <c r="D76" s="5">
        <v>0.16634847986867801</v>
      </c>
      <c r="E76" s="5">
        <v>10.691761931153099</v>
      </c>
      <c r="F76" s="7">
        <v>1.11237416599913E-26</v>
      </c>
      <c r="G76" s="7">
        <v>1.2137238122346099E-24</v>
      </c>
      <c r="H76" s="5" t="str">
        <f t="shared" si="2"/>
        <v>https://www.genecards.org/cgi-bin/carddisp.pl?gene=SNORA74A</v>
      </c>
      <c r="I76" s="6" t="str">
        <f t="shared" si="3"/>
        <v>SNORA74A</v>
      </c>
    </row>
    <row r="77" spans="1:9" x14ac:dyDescent="0.2">
      <c r="A77" s="4" t="s">
        <v>178</v>
      </c>
      <c r="B77" s="5">
        <v>45.610138720728401</v>
      </c>
      <c r="C77" s="5">
        <v>3.06377811616994</v>
      </c>
      <c r="D77" s="5">
        <v>0.28704167315610302</v>
      </c>
      <c r="E77" s="5">
        <v>10.6736352338072</v>
      </c>
      <c r="F77" s="7">
        <v>1.35230017873811E-26</v>
      </c>
      <c r="G77" s="7">
        <v>1.4669312055171901E-24</v>
      </c>
      <c r="H77" s="5" t="str">
        <f t="shared" si="2"/>
        <v>https://www.genecards.org/cgi-bin/carddisp.pl?gene=PALM2AKAP2</v>
      </c>
      <c r="I77" s="6" t="str">
        <f t="shared" si="3"/>
        <v>PALM2AKAP2</v>
      </c>
    </row>
    <row r="78" spans="1:9" x14ac:dyDescent="0.2">
      <c r="A78" s="4" t="s">
        <v>183</v>
      </c>
      <c r="B78" s="5">
        <v>38.676326299942801</v>
      </c>
      <c r="C78" s="5">
        <v>3.2916140945317802</v>
      </c>
      <c r="D78" s="5">
        <v>0.31050511313116302</v>
      </c>
      <c r="E78" s="5">
        <v>10.6008370082503</v>
      </c>
      <c r="F78" s="7">
        <v>2.9532512726056797E-26</v>
      </c>
      <c r="G78" s="7">
        <v>3.1130939121060301E-24</v>
      </c>
      <c r="H78" s="5" t="str">
        <f t="shared" si="2"/>
        <v>https://www.genecards.org/cgi-bin/carddisp.pl?gene=SNORA80B</v>
      </c>
      <c r="I78" s="6" t="str">
        <f t="shared" si="3"/>
        <v>SNORA80B</v>
      </c>
    </row>
    <row r="79" spans="1:9" x14ac:dyDescent="0.2">
      <c r="A79" s="4" t="s">
        <v>188</v>
      </c>
      <c r="B79" s="5">
        <v>1132.1030911443299</v>
      </c>
      <c r="C79" s="5">
        <v>1.0928093013643301</v>
      </c>
      <c r="D79" s="5">
        <v>0.103405166323163</v>
      </c>
      <c r="E79" s="5">
        <v>10.568227296778099</v>
      </c>
      <c r="F79" s="7">
        <v>4.18327076514786E-26</v>
      </c>
      <c r="G79" s="7">
        <v>4.28854208440268E-24</v>
      </c>
      <c r="H79" s="5" t="str">
        <f t="shared" si="2"/>
        <v>https://www.genecards.org/cgi-bin/carddisp.pl?gene=FAR1</v>
      </c>
      <c r="I79" s="6" t="str">
        <f t="shared" si="3"/>
        <v>FAR1</v>
      </c>
    </row>
    <row r="80" spans="1:9" x14ac:dyDescent="0.2">
      <c r="A80" s="4" t="s">
        <v>191</v>
      </c>
      <c r="B80" s="5">
        <v>65.063959334298801</v>
      </c>
      <c r="C80" s="5">
        <v>1.7811461613766899</v>
      </c>
      <c r="D80" s="5">
        <v>0.16890414535687701</v>
      </c>
      <c r="E80" s="5">
        <v>10.5453075625427</v>
      </c>
      <c r="F80" s="7">
        <v>5.3397855735074402E-26</v>
      </c>
      <c r="G80" s="7">
        <v>5.3853902286757698E-24</v>
      </c>
      <c r="H80" s="5" t="str">
        <f t="shared" si="2"/>
        <v>https://www.genecards.org/cgi-bin/carddisp.pl?gene=LOC101928446</v>
      </c>
      <c r="I80" s="6" t="str">
        <f t="shared" si="3"/>
        <v>LOC101928446</v>
      </c>
    </row>
    <row r="81" spans="1:9" x14ac:dyDescent="0.2">
      <c r="A81" s="4" t="s">
        <v>193</v>
      </c>
      <c r="B81" s="5">
        <v>2065.9695236140301</v>
      </c>
      <c r="C81" s="5">
        <v>1.4300491727473299</v>
      </c>
      <c r="D81" s="5">
        <v>0.13627317212384399</v>
      </c>
      <c r="E81" s="5">
        <v>10.4939890255707</v>
      </c>
      <c r="F81" s="7">
        <v>9.2057877465505702E-26</v>
      </c>
      <c r="G81" s="7">
        <v>9.1851116457294393E-24</v>
      </c>
      <c r="H81" s="5" t="str">
        <f t="shared" si="2"/>
        <v>https://www.genecards.org/cgi-bin/carddisp.pl?gene=SPPL2A</v>
      </c>
      <c r="I81" s="6" t="str">
        <f t="shared" si="3"/>
        <v>SPPL2A</v>
      </c>
    </row>
    <row r="82" spans="1:9" x14ac:dyDescent="0.2">
      <c r="A82" s="4" t="s">
        <v>194</v>
      </c>
      <c r="B82" s="5">
        <v>306.80298857379103</v>
      </c>
      <c r="C82" s="5">
        <v>1.05435354744704</v>
      </c>
      <c r="D82" s="5">
        <v>0.100591159670795</v>
      </c>
      <c r="E82" s="5">
        <v>10.4815726441332</v>
      </c>
      <c r="F82" s="7">
        <v>1.04983274933367E-25</v>
      </c>
      <c r="G82" s="7">
        <v>1.04190316154615E-23</v>
      </c>
      <c r="H82" s="5" t="str">
        <f t="shared" si="2"/>
        <v>https://www.genecards.org/cgi-bin/carddisp.pl?gene=PSMD10</v>
      </c>
      <c r="I82" s="6" t="str">
        <f t="shared" si="3"/>
        <v>PSMD10</v>
      </c>
    </row>
    <row r="83" spans="1:9" x14ac:dyDescent="0.2">
      <c r="A83" s="4" t="s">
        <v>195</v>
      </c>
      <c r="B83" s="5">
        <v>61.153826527265203</v>
      </c>
      <c r="C83" s="5">
        <v>3.9392144746776299</v>
      </c>
      <c r="D83" s="5">
        <v>0.376223432809004</v>
      </c>
      <c r="E83" s="5">
        <v>10.470412343181801</v>
      </c>
      <c r="F83" s="7">
        <v>1.1812731897022901E-25</v>
      </c>
      <c r="G83" s="7">
        <v>1.1661478927759399E-23</v>
      </c>
      <c r="H83" s="5" t="str">
        <f t="shared" si="2"/>
        <v>https://www.genecards.org/cgi-bin/carddisp.pl?gene=NWD1</v>
      </c>
      <c r="I83" s="6" t="str">
        <f t="shared" si="3"/>
        <v>NWD1</v>
      </c>
    </row>
    <row r="84" spans="1:9" x14ac:dyDescent="0.2">
      <c r="A84" s="4" t="s">
        <v>196</v>
      </c>
      <c r="B84" s="5">
        <v>41.758383986391898</v>
      </c>
      <c r="C84" s="5">
        <v>2.7913414665513798</v>
      </c>
      <c r="D84" s="5">
        <v>0.267001765735427</v>
      </c>
      <c r="E84" s="5">
        <v>10.4543932841153</v>
      </c>
      <c r="F84" s="7">
        <v>1.39891230582263E-25</v>
      </c>
      <c r="G84" s="7">
        <v>1.37373188431782E-23</v>
      </c>
      <c r="H84" s="5" t="str">
        <f t="shared" si="2"/>
        <v>https://www.genecards.org/cgi-bin/carddisp.pl?gene=SNORA55</v>
      </c>
      <c r="I84" s="6" t="str">
        <f t="shared" si="3"/>
        <v>SNORA55</v>
      </c>
    </row>
    <row r="85" spans="1:9" x14ac:dyDescent="0.2">
      <c r="A85" s="4" t="s">
        <v>212</v>
      </c>
      <c r="B85" s="5">
        <v>447.257512536864</v>
      </c>
      <c r="C85" s="5">
        <v>1.4602476256916901</v>
      </c>
      <c r="D85" s="5">
        <v>0.14162554891760701</v>
      </c>
      <c r="E85" s="5">
        <v>10.310622884442999</v>
      </c>
      <c r="F85" s="7">
        <v>6.3091070974776099E-25</v>
      </c>
      <c r="G85" s="7">
        <v>5.7143359332396703E-23</v>
      </c>
      <c r="H85" s="5" t="str">
        <f t="shared" si="2"/>
        <v>https://www.genecards.org/cgi-bin/carddisp.pl?gene=FAM98B</v>
      </c>
      <c r="I85" s="6" t="str">
        <f t="shared" si="3"/>
        <v>FAM98B</v>
      </c>
    </row>
    <row r="86" spans="1:9" x14ac:dyDescent="0.2">
      <c r="A86" s="4" t="s">
        <v>214</v>
      </c>
      <c r="B86" s="5">
        <v>625.66427015311297</v>
      </c>
      <c r="C86" s="5">
        <v>1.22646963175131</v>
      </c>
      <c r="D86" s="5">
        <v>0.11907341043208</v>
      </c>
      <c r="E86" s="5">
        <v>10.300113411557099</v>
      </c>
      <c r="F86" s="7">
        <v>7.0378279625121899E-25</v>
      </c>
      <c r="G86" s="7">
        <v>6.31306702521886E-23</v>
      </c>
      <c r="H86" s="5" t="str">
        <f t="shared" si="2"/>
        <v>https://www.genecards.org/cgi-bin/carddisp.pl?gene=CASD1</v>
      </c>
      <c r="I86" s="6" t="str">
        <f t="shared" si="3"/>
        <v>CASD1</v>
      </c>
    </row>
    <row r="87" spans="1:9" x14ac:dyDescent="0.2">
      <c r="A87" s="4" t="s">
        <v>216</v>
      </c>
      <c r="B87" s="5">
        <v>359.75877655731801</v>
      </c>
      <c r="C87" s="5">
        <v>1.0585662574882899</v>
      </c>
      <c r="D87" s="5">
        <v>0.10305626579822801</v>
      </c>
      <c r="E87" s="5">
        <v>10.271731168300301</v>
      </c>
      <c r="F87" s="7">
        <v>9.4493562658468908E-25</v>
      </c>
      <c r="G87" s="7">
        <v>8.3955280575319701E-23</v>
      </c>
      <c r="H87" s="5" t="str">
        <f t="shared" si="2"/>
        <v>https://www.genecards.org/cgi-bin/carddisp.pl?gene=KATNBL1</v>
      </c>
      <c r="I87" s="6" t="str">
        <f t="shared" si="3"/>
        <v>KATNBL1</v>
      </c>
    </row>
    <row r="88" spans="1:9" x14ac:dyDescent="0.2">
      <c r="A88" s="4" t="s">
        <v>218</v>
      </c>
      <c r="B88" s="5">
        <v>311.90872796626297</v>
      </c>
      <c r="C88" s="5">
        <v>4.3727707114568197</v>
      </c>
      <c r="D88" s="5">
        <v>0.42601836146262401</v>
      </c>
      <c r="E88" s="5">
        <v>10.2642775687978</v>
      </c>
      <c r="F88" s="7">
        <v>1.02082167286991E-24</v>
      </c>
      <c r="G88" s="7">
        <v>8.9841937605691998E-23</v>
      </c>
      <c r="H88" s="5" t="str">
        <f t="shared" si="2"/>
        <v>https://www.genecards.org/cgi-bin/carddisp.pl?gene=RNU6ATAC</v>
      </c>
      <c r="I88" s="6" t="str">
        <f t="shared" si="3"/>
        <v>RNU6ATAC</v>
      </c>
    </row>
    <row r="89" spans="1:9" x14ac:dyDescent="0.2">
      <c r="A89" s="4" t="s">
        <v>219</v>
      </c>
      <c r="B89" s="5">
        <v>635.981974799348</v>
      </c>
      <c r="C89" s="5">
        <v>1.0023025994277599</v>
      </c>
      <c r="D89" s="5">
        <v>9.7724340331786702E-2</v>
      </c>
      <c r="E89" s="5">
        <v>10.2564273754605</v>
      </c>
      <c r="F89" s="7">
        <v>1.1072780821547799E-24</v>
      </c>
      <c r="G89" s="7">
        <v>9.69934012058401E-23</v>
      </c>
      <c r="H89" s="5" t="str">
        <f t="shared" si="2"/>
        <v>https://www.genecards.org/cgi-bin/carddisp.pl?gene=PPA2</v>
      </c>
      <c r="I89" s="6" t="str">
        <f t="shared" si="3"/>
        <v>PPA2</v>
      </c>
    </row>
    <row r="90" spans="1:9" x14ac:dyDescent="0.2">
      <c r="A90" s="4" t="s">
        <v>221</v>
      </c>
      <c r="B90" s="5">
        <v>572.00033207166905</v>
      </c>
      <c r="C90" s="5">
        <v>1.2168095405172701</v>
      </c>
      <c r="D90" s="5">
        <v>0.119051629566059</v>
      </c>
      <c r="E90" s="5">
        <v>10.220855816526999</v>
      </c>
      <c r="F90" s="7">
        <v>1.59922668517781E-24</v>
      </c>
      <c r="G90" s="7">
        <v>1.3878312321882599E-22</v>
      </c>
      <c r="H90" s="5" t="str">
        <f t="shared" si="2"/>
        <v>https://www.genecards.org/cgi-bin/carddisp.pl?gene=DPY19L4</v>
      </c>
      <c r="I90" s="6" t="str">
        <f t="shared" si="3"/>
        <v>DPY19L4</v>
      </c>
    </row>
    <row r="91" spans="1:9" x14ac:dyDescent="0.2">
      <c r="A91" s="4" t="s">
        <v>228</v>
      </c>
      <c r="B91" s="5">
        <v>10689.194834509801</v>
      </c>
      <c r="C91" s="5">
        <v>1.23633965131751</v>
      </c>
      <c r="D91" s="5">
        <v>0.122021707538855</v>
      </c>
      <c r="E91" s="5">
        <v>10.132128751958501</v>
      </c>
      <c r="F91" s="7">
        <v>3.9789126179977802E-24</v>
      </c>
      <c r="G91" s="7">
        <v>3.34407890209922E-22</v>
      </c>
      <c r="H91" s="5" t="str">
        <f t="shared" si="2"/>
        <v>https://www.genecards.org/cgi-bin/carddisp.pl?gene=RPS27A</v>
      </c>
      <c r="I91" s="6" t="str">
        <f t="shared" si="3"/>
        <v>RPS27A</v>
      </c>
    </row>
    <row r="92" spans="1:9" x14ac:dyDescent="0.2">
      <c r="A92" s="4" t="s">
        <v>229</v>
      </c>
      <c r="B92" s="5">
        <v>624.29630472546796</v>
      </c>
      <c r="C92" s="5">
        <v>1.1443608679008399</v>
      </c>
      <c r="D92" s="5">
        <v>0.113001408624231</v>
      </c>
      <c r="E92" s="5">
        <v>10.126961086885499</v>
      </c>
      <c r="F92" s="7">
        <v>4.1948405609200103E-24</v>
      </c>
      <c r="G92" s="7">
        <v>3.5097459724504798E-22</v>
      </c>
      <c r="H92" s="5" t="str">
        <f t="shared" si="2"/>
        <v>https://www.genecards.org/cgi-bin/carddisp.pl?gene=TMBIM4</v>
      </c>
      <c r="I92" s="6" t="str">
        <f t="shared" si="3"/>
        <v>TMBIM4</v>
      </c>
    </row>
    <row r="93" spans="1:9" x14ac:dyDescent="0.2">
      <c r="A93" s="4" t="s">
        <v>230</v>
      </c>
      <c r="B93" s="5">
        <v>208.286601174033</v>
      </c>
      <c r="C93" s="5">
        <v>1.00563545653564</v>
      </c>
      <c r="D93" s="5">
        <v>9.9325000655457199E-2</v>
      </c>
      <c r="E93" s="5">
        <v>10.124696198332099</v>
      </c>
      <c r="F93" s="7">
        <v>4.2930984245658899E-24</v>
      </c>
      <c r="G93" s="7">
        <v>3.5759210002477898E-22</v>
      </c>
      <c r="H93" s="5" t="str">
        <f t="shared" si="2"/>
        <v>https://www.genecards.org/cgi-bin/carddisp.pl?gene=BMT2</v>
      </c>
      <c r="I93" s="6" t="str">
        <f t="shared" si="3"/>
        <v>BMT2</v>
      </c>
    </row>
    <row r="94" spans="1:9" x14ac:dyDescent="0.2">
      <c r="A94" s="4" t="s">
        <v>231</v>
      </c>
      <c r="B94" s="5">
        <v>66.5348197345579</v>
      </c>
      <c r="C94" s="5">
        <v>2.5497572987621302</v>
      </c>
      <c r="D94" s="5">
        <v>0.25193117514881802</v>
      </c>
      <c r="E94" s="5">
        <v>10.120848669308</v>
      </c>
      <c r="F94" s="7">
        <v>4.4652686591753599E-24</v>
      </c>
      <c r="G94" s="7">
        <v>3.7027992285730601E-22</v>
      </c>
      <c r="H94" s="5" t="str">
        <f t="shared" si="2"/>
        <v>https://www.genecards.org/cgi-bin/carddisp.pl?gene=SNORA63D</v>
      </c>
      <c r="I94" s="6" t="str">
        <f t="shared" si="3"/>
        <v>SNORA63D</v>
      </c>
    </row>
    <row r="95" spans="1:9" x14ac:dyDescent="0.2">
      <c r="A95" s="4" t="s">
        <v>233</v>
      </c>
      <c r="B95" s="5">
        <v>45.708914673013403</v>
      </c>
      <c r="C95" s="5">
        <v>3.7503054185104898</v>
      </c>
      <c r="D95" s="5">
        <v>0.37113979705803501</v>
      </c>
      <c r="E95" s="5">
        <v>10.104832325281601</v>
      </c>
      <c r="F95" s="7">
        <v>5.2585447239603503E-24</v>
      </c>
      <c r="G95" s="7">
        <v>4.3221994475617703E-22</v>
      </c>
      <c r="H95" s="5" t="str">
        <f t="shared" si="2"/>
        <v>https://www.genecards.org/cgi-bin/carddisp.pl?gene=SNORA2B</v>
      </c>
      <c r="I95" s="6" t="str">
        <f t="shared" si="3"/>
        <v>SNORA2B</v>
      </c>
    </row>
    <row r="96" spans="1:9" x14ac:dyDescent="0.2">
      <c r="A96" s="4" t="s">
        <v>236</v>
      </c>
      <c r="B96" s="5">
        <v>150.406785092842</v>
      </c>
      <c r="C96" s="5">
        <v>1.58443399491439</v>
      </c>
      <c r="D96" s="5">
        <v>0.157029002897172</v>
      </c>
      <c r="E96" s="5">
        <v>10.0900723158251</v>
      </c>
      <c r="F96" s="7">
        <v>6.11244714011046E-24</v>
      </c>
      <c r="G96" s="7">
        <v>4.95852342348612E-22</v>
      </c>
      <c r="H96" s="5" t="str">
        <f t="shared" si="2"/>
        <v>https://www.genecards.org/cgi-bin/carddisp.pl?gene=COL4A6</v>
      </c>
      <c r="I96" s="6" t="str">
        <f t="shared" si="3"/>
        <v>COL4A6</v>
      </c>
    </row>
    <row r="97" spans="1:9" x14ac:dyDescent="0.2">
      <c r="A97" s="4" t="s">
        <v>238</v>
      </c>
      <c r="B97" s="5">
        <v>2169.2717137364698</v>
      </c>
      <c r="C97" s="5">
        <v>1.44153024330935</v>
      </c>
      <c r="D97" s="5">
        <v>0.143054944587343</v>
      </c>
      <c r="E97" s="5">
        <v>10.0767593001947</v>
      </c>
      <c r="F97" s="7">
        <v>6.9996726871243298E-24</v>
      </c>
      <c r="G97" s="7">
        <v>5.6293057326019697E-22</v>
      </c>
      <c r="H97" s="5" t="str">
        <f t="shared" si="2"/>
        <v>https://www.genecards.org/cgi-bin/carddisp.pl?gene=NDUFA13</v>
      </c>
      <c r="I97" s="6" t="str">
        <f t="shared" si="3"/>
        <v>NDUFA13</v>
      </c>
    </row>
    <row r="98" spans="1:9" x14ac:dyDescent="0.2">
      <c r="A98" s="4" t="s">
        <v>241</v>
      </c>
      <c r="B98" s="5">
        <v>438.797299408539</v>
      </c>
      <c r="C98" s="5">
        <v>1.1866521522320199</v>
      </c>
      <c r="D98" s="5">
        <v>0.117942300242392</v>
      </c>
      <c r="E98" s="5">
        <v>10.061293953002799</v>
      </c>
      <c r="F98" s="7">
        <v>8.1914539542181095E-24</v>
      </c>
      <c r="G98" s="7">
        <v>6.5036658671404896E-22</v>
      </c>
      <c r="H98" s="5" t="str">
        <f t="shared" si="2"/>
        <v>https://www.genecards.org/cgi-bin/carddisp.pl?gene=STX16</v>
      </c>
      <c r="I98" s="6" t="str">
        <f t="shared" si="3"/>
        <v>STX16</v>
      </c>
    </row>
    <row r="99" spans="1:9" x14ac:dyDescent="0.2">
      <c r="A99" s="4" t="s">
        <v>242</v>
      </c>
      <c r="B99" s="5">
        <v>110.86818161459399</v>
      </c>
      <c r="C99" s="5">
        <v>2.83826028226926</v>
      </c>
      <c r="D99" s="5">
        <v>0.282190370205817</v>
      </c>
      <c r="E99" s="5">
        <v>10.0579629283563</v>
      </c>
      <c r="F99" s="7">
        <v>8.4733434055909399E-24</v>
      </c>
      <c r="G99" s="7">
        <v>6.69896785006422E-22</v>
      </c>
      <c r="H99" s="5" t="str">
        <f t="shared" si="2"/>
        <v>https://www.genecards.org/cgi-bin/carddisp.pl?gene=RNU4ATAC</v>
      </c>
      <c r="I99" s="6" t="str">
        <f t="shared" si="3"/>
        <v>RNU4ATAC</v>
      </c>
    </row>
    <row r="100" spans="1:9" x14ac:dyDescent="0.2">
      <c r="A100" s="4" t="s">
        <v>244</v>
      </c>
      <c r="B100" s="5">
        <v>698.37477599374301</v>
      </c>
      <c r="C100" s="5">
        <v>1.41776887113455</v>
      </c>
      <c r="D100" s="5">
        <v>0.141102948018379</v>
      </c>
      <c r="E100" s="5">
        <v>10.0477622264128</v>
      </c>
      <c r="F100" s="7">
        <v>9.3977187400990001E-24</v>
      </c>
      <c r="G100" s="7">
        <v>7.3673376576792896E-22</v>
      </c>
      <c r="H100" s="5" t="str">
        <f t="shared" si="2"/>
        <v>https://www.genecards.org/cgi-bin/carddisp.pl?gene=FTX</v>
      </c>
      <c r="I100" s="6" t="str">
        <f t="shared" si="3"/>
        <v>FTX</v>
      </c>
    </row>
    <row r="101" spans="1:9" x14ac:dyDescent="0.2">
      <c r="A101" s="4" t="s">
        <v>245</v>
      </c>
      <c r="B101" s="5">
        <v>33.677272558093101</v>
      </c>
      <c r="C101" s="5">
        <v>4.58205267788773</v>
      </c>
      <c r="D101" s="5">
        <v>0.45672645257405697</v>
      </c>
      <c r="E101" s="5">
        <v>10.0323785759809</v>
      </c>
      <c r="F101" s="7">
        <v>1.09838184289673E-23</v>
      </c>
      <c r="G101" s="7">
        <v>8.5747315584800199E-22</v>
      </c>
      <c r="H101" s="5" t="str">
        <f t="shared" si="2"/>
        <v>https://www.genecards.org/cgi-bin/carddisp.pl?gene=VTRNA1-1</v>
      </c>
      <c r="I101" s="6" t="str">
        <f t="shared" si="3"/>
        <v>VTRNA1-1</v>
      </c>
    </row>
    <row r="102" spans="1:9" x14ac:dyDescent="0.2">
      <c r="A102" s="4" t="s">
        <v>247</v>
      </c>
      <c r="B102" s="5">
        <v>1197.5818867672201</v>
      </c>
      <c r="C102" s="5">
        <v>1.9447758416790899</v>
      </c>
      <c r="D102" s="5">
        <v>0.19407927292242499</v>
      </c>
      <c r="E102" s="5">
        <v>10.020523121273399</v>
      </c>
      <c r="F102" s="7">
        <v>1.23845689383981E-23</v>
      </c>
      <c r="G102" s="7">
        <v>9.5880202179515097E-22</v>
      </c>
      <c r="H102" s="5" t="str">
        <f t="shared" si="2"/>
        <v>https://www.genecards.org/cgi-bin/carddisp.pl?gene=FSD1L</v>
      </c>
      <c r="I102" s="6" t="str">
        <f t="shared" si="3"/>
        <v>FSD1L</v>
      </c>
    </row>
    <row r="103" spans="1:9" x14ac:dyDescent="0.2">
      <c r="A103" s="4" t="s">
        <v>248</v>
      </c>
      <c r="B103" s="5">
        <v>948.17722244619199</v>
      </c>
      <c r="C103" s="5">
        <v>0.862696156100066</v>
      </c>
      <c r="D103" s="5">
        <v>8.6156501270204799E-2</v>
      </c>
      <c r="E103" s="5">
        <v>10.013128938401</v>
      </c>
      <c r="F103" s="7">
        <v>1.33463327499265E-23</v>
      </c>
      <c r="G103" s="7">
        <v>1.02899122499226E-21</v>
      </c>
      <c r="H103" s="5" t="str">
        <f t="shared" si="2"/>
        <v>https://www.genecards.org/cgi-bin/carddisp.pl?gene=SCYL2</v>
      </c>
      <c r="I103" s="6" t="str">
        <f t="shared" si="3"/>
        <v>SCYL2</v>
      </c>
    </row>
    <row r="104" spans="1:9" x14ac:dyDescent="0.2">
      <c r="A104" s="4" t="s">
        <v>253</v>
      </c>
      <c r="B104" s="5">
        <v>864.25453130367998</v>
      </c>
      <c r="C104" s="5">
        <v>1.06215548317574</v>
      </c>
      <c r="D104" s="5">
        <v>0.106429557410231</v>
      </c>
      <c r="E104" s="5">
        <v>9.9798919493921296</v>
      </c>
      <c r="F104" s="7">
        <v>1.8666994731469601E-23</v>
      </c>
      <c r="G104" s="7">
        <v>1.41007606356178E-21</v>
      </c>
      <c r="H104" s="5" t="str">
        <f t="shared" si="2"/>
        <v>https://www.genecards.org/cgi-bin/carddisp.pl?gene=C5orf24</v>
      </c>
      <c r="I104" s="6" t="str">
        <f t="shared" si="3"/>
        <v>C5orf24</v>
      </c>
    </row>
    <row r="105" spans="1:9" x14ac:dyDescent="0.2">
      <c r="A105" s="4" t="s">
        <v>257</v>
      </c>
      <c r="B105" s="5">
        <v>1175.88484973956</v>
      </c>
      <c r="C105" s="5">
        <v>0.79702170232797198</v>
      </c>
      <c r="D105" s="5">
        <v>8.0103210247964102E-2</v>
      </c>
      <c r="E105" s="5">
        <v>9.9499345888978201</v>
      </c>
      <c r="F105" s="7">
        <v>2.5234902432904301E-23</v>
      </c>
      <c r="G105" s="7">
        <v>1.87582792666585E-21</v>
      </c>
      <c r="H105" s="5" t="str">
        <f t="shared" si="2"/>
        <v>https://www.genecards.org/cgi-bin/carddisp.pl?gene=DR1</v>
      </c>
      <c r="I105" s="6" t="str">
        <f t="shared" si="3"/>
        <v>DR1</v>
      </c>
    </row>
    <row r="106" spans="1:9" x14ac:dyDescent="0.2">
      <c r="A106" s="4" t="s">
        <v>258</v>
      </c>
      <c r="B106" s="5">
        <v>1203.44582550213</v>
      </c>
      <c r="C106" s="5">
        <v>0.66003196365318195</v>
      </c>
      <c r="D106" s="5">
        <v>6.6352429243828906E-2</v>
      </c>
      <c r="E106" s="5">
        <v>9.9473669792514503</v>
      </c>
      <c r="F106" s="7">
        <v>2.5894366145409099E-23</v>
      </c>
      <c r="G106" s="7">
        <v>1.9096327412689401E-21</v>
      </c>
      <c r="H106" s="5" t="str">
        <f t="shared" si="2"/>
        <v>https://www.genecards.org/cgi-bin/carddisp.pl?gene=SDCBP</v>
      </c>
      <c r="I106" s="6" t="str">
        <f t="shared" si="3"/>
        <v>SDCBP</v>
      </c>
    </row>
    <row r="107" spans="1:9" x14ac:dyDescent="0.2">
      <c r="A107" s="4" t="s">
        <v>259</v>
      </c>
      <c r="B107" s="5">
        <v>1241.3938047894701</v>
      </c>
      <c r="C107" s="5">
        <v>1.6183349753387599</v>
      </c>
      <c r="D107" s="5">
        <v>0.16268560440541099</v>
      </c>
      <c r="E107" s="5">
        <v>9.94762247866678</v>
      </c>
      <c r="F107" s="7">
        <v>2.5827986511138499E-23</v>
      </c>
      <c r="G107" s="7">
        <v>1.9096327412689401E-21</v>
      </c>
      <c r="H107" s="5" t="str">
        <f t="shared" si="2"/>
        <v>https://www.genecards.org/cgi-bin/carddisp.pl?gene=SNORD15B</v>
      </c>
      <c r="I107" s="6" t="str">
        <f t="shared" si="3"/>
        <v>SNORD15B</v>
      </c>
    </row>
    <row r="108" spans="1:9" x14ac:dyDescent="0.2">
      <c r="A108" s="4" t="s">
        <v>260</v>
      </c>
      <c r="B108" s="5">
        <v>86.748921144457896</v>
      </c>
      <c r="C108" s="5">
        <v>1.95996707063929</v>
      </c>
      <c r="D108" s="5">
        <v>0.19714414719918999</v>
      </c>
      <c r="E108" s="5">
        <v>9.9417968957454601</v>
      </c>
      <c r="F108" s="7">
        <v>2.7384218821017001E-23</v>
      </c>
      <c r="G108" s="7">
        <v>2.0115541526084001E-21</v>
      </c>
      <c r="H108" s="5" t="str">
        <f t="shared" si="2"/>
        <v>https://www.genecards.org/cgi-bin/carddisp.pl?gene=SNORD116-14</v>
      </c>
      <c r="I108" s="6" t="str">
        <f t="shared" si="3"/>
        <v>SNORD116-14</v>
      </c>
    </row>
    <row r="109" spans="1:9" x14ac:dyDescent="0.2">
      <c r="A109" s="4" t="s">
        <v>261</v>
      </c>
      <c r="B109" s="5">
        <v>3711.1881544910102</v>
      </c>
      <c r="C109" s="5">
        <v>1.3262167746462199</v>
      </c>
      <c r="D109" s="5">
        <v>0.13351997763203499</v>
      </c>
      <c r="E109" s="5">
        <v>9.9327216658253104</v>
      </c>
      <c r="F109" s="7">
        <v>2.9995441906062202E-23</v>
      </c>
      <c r="G109" s="7">
        <v>2.1947253140521899E-21</v>
      </c>
      <c r="H109" s="5" t="str">
        <f t="shared" si="2"/>
        <v>https://www.genecards.org/cgi-bin/carddisp.pl?gene=TMSB4X</v>
      </c>
      <c r="I109" s="6" t="str">
        <f t="shared" si="3"/>
        <v>TMSB4X</v>
      </c>
    </row>
    <row r="110" spans="1:9" x14ac:dyDescent="0.2">
      <c r="A110" s="4" t="s">
        <v>265</v>
      </c>
      <c r="B110" s="5">
        <v>968.89335912086096</v>
      </c>
      <c r="C110" s="5">
        <v>0.66766925551411105</v>
      </c>
      <c r="D110" s="5">
        <v>6.7427832116785796E-2</v>
      </c>
      <c r="E110" s="5">
        <v>9.9019831211197893</v>
      </c>
      <c r="F110" s="7">
        <v>4.0810109953538598E-23</v>
      </c>
      <c r="G110" s="7">
        <v>2.9399035965757601E-21</v>
      </c>
      <c r="H110" s="5" t="str">
        <f t="shared" si="2"/>
        <v>https://www.genecards.org/cgi-bin/carddisp.pl?gene=ATE1</v>
      </c>
      <c r="I110" s="6" t="str">
        <f t="shared" si="3"/>
        <v>ATE1</v>
      </c>
    </row>
    <row r="111" spans="1:9" x14ac:dyDescent="0.2">
      <c r="A111" s="4" t="s">
        <v>266</v>
      </c>
      <c r="B111" s="5">
        <v>629.77607519977903</v>
      </c>
      <c r="C111" s="5">
        <v>1.13464343477452</v>
      </c>
      <c r="D111" s="5">
        <v>0.11467184352180999</v>
      </c>
      <c r="E111" s="5">
        <v>9.8946995175734997</v>
      </c>
      <c r="F111" s="7">
        <v>4.3892654012407897E-23</v>
      </c>
      <c r="G111" s="7">
        <v>3.14980437909041E-21</v>
      </c>
      <c r="H111" s="5" t="str">
        <f t="shared" si="2"/>
        <v>https://www.genecards.org/cgi-bin/carddisp.pl?gene=ZNF780B</v>
      </c>
      <c r="I111" s="6" t="str">
        <f t="shared" si="3"/>
        <v>ZNF780B</v>
      </c>
    </row>
    <row r="112" spans="1:9" x14ac:dyDescent="0.2">
      <c r="A112" s="4" t="s">
        <v>267</v>
      </c>
      <c r="B112" s="5">
        <v>334.28527497240799</v>
      </c>
      <c r="C112" s="5">
        <v>1.2710823956078201</v>
      </c>
      <c r="D112" s="5">
        <v>0.128569849191354</v>
      </c>
      <c r="E112" s="5">
        <v>9.8863178544764203</v>
      </c>
      <c r="F112" s="7">
        <v>4.7726024042774302E-23</v>
      </c>
      <c r="G112" s="7">
        <v>3.41177071490453E-21</v>
      </c>
      <c r="H112" s="5" t="str">
        <f t="shared" si="2"/>
        <v>https://www.genecards.org/cgi-bin/carddisp.pl?gene=ZNF654</v>
      </c>
      <c r="I112" s="6" t="str">
        <f t="shared" si="3"/>
        <v>ZNF654</v>
      </c>
    </row>
    <row r="113" spans="1:9" x14ac:dyDescent="0.2">
      <c r="A113" s="4" t="s">
        <v>268</v>
      </c>
      <c r="B113" s="5">
        <v>656.73126253973601</v>
      </c>
      <c r="C113" s="5">
        <v>0.78405993527974904</v>
      </c>
      <c r="D113" s="5">
        <v>7.93202214152679E-2</v>
      </c>
      <c r="E113" s="5">
        <v>9.8847421412874397</v>
      </c>
      <c r="F113" s="7">
        <v>4.8482837806429399E-23</v>
      </c>
      <c r="G113" s="7">
        <v>3.4526442282151097E-21</v>
      </c>
      <c r="H113" s="5" t="str">
        <f t="shared" si="2"/>
        <v>https://www.genecards.org/cgi-bin/carddisp.pl?gene=PPIP5K2</v>
      </c>
      <c r="I113" s="6" t="str">
        <f t="shared" si="3"/>
        <v>PPIP5K2</v>
      </c>
    </row>
    <row r="114" spans="1:9" x14ac:dyDescent="0.2">
      <c r="A114" s="4" t="s">
        <v>273</v>
      </c>
      <c r="B114" s="5">
        <v>668.34076274076597</v>
      </c>
      <c r="C114" s="5">
        <v>1.1582043388443299</v>
      </c>
      <c r="D114" s="5">
        <v>0.11739753911447599</v>
      </c>
      <c r="E114" s="5">
        <v>9.8656611337904199</v>
      </c>
      <c r="F114" s="7">
        <v>5.8646808115564797E-23</v>
      </c>
      <c r="G114" s="7">
        <v>4.09824773715434E-21</v>
      </c>
      <c r="H114" s="5" t="str">
        <f t="shared" si="2"/>
        <v>https://www.genecards.org/cgi-bin/carddisp.pl?gene=UBE2W</v>
      </c>
      <c r="I114" s="6" t="str">
        <f t="shared" si="3"/>
        <v>UBE2W</v>
      </c>
    </row>
    <row r="115" spans="1:9" x14ac:dyDescent="0.2">
      <c r="A115" s="4" t="s">
        <v>275</v>
      </c>
      <c r="B115" s="5">
        <v>16699.019504241001</v>
      </c>
      <c r="C115" s="5">
        <v>1.0809166663471701</v>
      </c>
      <c r="D115" s="5">
        <v>0.109848768555561</v>
      </c>
      <c r="E115" s="5">
        <v>9.8400435486033597</v>
      </c>
      <c r="F115" s="7">
        <v>7.56780725199638E-23</v>
      </c>
      <c r="G115" s="7">
        <v>5.2490761229646302E-21</v>
      </c>
      <c r="H115" s="5" t="str">
        <f t="shared" si="2"/>
        <v>https://www.genecards.org/cgi-bin/carddisp.pl?gene=RPL9</v>
      </c>
      <c r="I115" s="6" t="str">
        <f t="shared" si="3"/>
        <v>RPL9</v>
      </c>
    </row>
    <row r="116" spans="1:9" x14ac:dyDescent="0.2">
      <c r="A116" s="4" t="s">
        <v>277</v>
      </c>
      <c r="B116" s="5">
        <v>857.42756667613105</v>
      </c>
      <c r="C116" s="5">
        <v>0.84641376387787304</v>
      </c>
      <c r="D116" s="5">
        <v>8.6224656526000795E-2</v>
      </c>
      <c r="E116" s="5">
        <v>9.8163773331197799</v>
      </c>
      <c r="F116" s="7">
        <v>9.5721748866657603E-23</v>
      </c>
      <c r="G116" s="7">
        <v>6.5903187835944602E-21</v>
      </c>
      <c r="H116" s="5" t="str">
        <f t="shared" si="2"/>
        <v>https://www.genecards.org/cgi-bin/carddisp.pl?gene=TMEM33</v>
      </c>
      <c r="I116" s="6" t="str">
        <f t="shared" si="3"/>
        <v>TMEM33</v>
      </c>
    </row>
    <row r="117" spans="1:9" x14ac:dyDescent="0.2">
      <c r="A117" s="4" t="s">
        <v>278</v>
      </c>
      <c r="B117" s="5">
        <v>2583.8591494902598</v>
      </c>
      <c r="C117" s="5">
        <v>1.7145267410159699</v>
      </c>
      <c r="D117" s="5">
        <v>0.17478895380029699</v>
      </c>
      <c r="E117" s="5">
        <v>9.8091252549911108</v>
      </c>
      <c r="F117" s="7">
        <v>1.02856293965283E-22</v>
      </c>
      <c r="G117" s="7">
        <v>7.0554879882509106E-21</v>
      </c>
      <c r="H117" s="5" t="str">
        <f t="shared" si="2"/>
        <v>https://www.genecards.org/cgi-bin/carddisp.pl?gene=MDM2</v>
      </c>
      <c r="I117" s="6" t="str">
        <f t="shared" si="3"/>
        <v>MDM2</v>
      </c>
    </row>
    <row r="118" spans="1:9" x14ac:dyDescent="0.2">
      <c r="A118" s="4" t="s">
        <v>279</v>
      </c>
      <c r="B118" s="5">
        <v>519.06372923524805</v>
      </c>
      <c r="C118" s="5">
        <v>0.82453160185227603</v>
      </c>
      <c r="D118" s="5">
        <v>8.4091043633854903E-2</v>
      </c>
      <c r="E118" s="5">
        <v>9.8052249826082694</v>
      </c>
      <c r="F118" s="7">
        <v>1.0690849587864499E-22</v>
      </c>
      <c r="G118" s="7">
        <v>7.3065887036767794E-21</v>
      </c>
      <c r="H118" s="5" t="str">
        <f t="shared" si="2"/>
        <v>https://www.genecards.org/cgi-bin/carddisp.pl?gene=SPOPL</v>
      </c>
      <c r="I118" s="6" t="str">
        <f t="shared" si="3"/>
        <v>SPOPL</v>
      </c>
    </row>
    <row r="119" spans="1:9" x14ac:dyDescent="0.2">
      <c r="A119" s="4" t="s">
        <v>281</v>
      </c>
      <c r="B119" s="5">
        <v>24.787025896895301</v>
      </c>
      <c r="C119" s="5">
        <v>4.05348821305064</v>
      </c>
      <c r="D119" s="5">
        <v>0.41490419537303302</v>
      </c>
      <c r="E119" s="5">
        <v>9.7696968559361501</v>
      </c>
      <c r="F119" s="7">
        <v>1.5190590743145901E-22</v>
      </c>
      <c r="G119" s="7">
        <v>1.03064015303861E-20</v>
      </c>
      <c r="H119" s="5" t="str">
        <f t="shared" si="2"/>
        <v>https://www.genecards.org/cgi-bin/carddisp.pl?gene=SNORA72</v>
      </c>
      <c r="I119" s="6" t="str">
        <f t="shared" si="3"/>
        <v>SNORA72</v>
      </c>
    </row>
    <row r="120" spans="1:9" x14ac:dyDescent="0.2">
      <c r="A120" s="4" t="s">
        <v>283</v>
      </c>
      <c r="B120" s="5">
        <v>358.41061582232902</v>
      </c>
      <c r="C120" s="5">
        <v>1.0953737652114199</v>
      </c>
      <c r="D120" s="5">
        <v>0.11227720898846601</v>
      </c>
      <c r="E120" s="5">
        <v>9.75597607991795</v>
      </c>
      <c r="F120" s="7">
        <v>1.7391946510309E-22</v>
      </c>
      <c r="G120" s="7">
        <v>1.1714763104308499E-20</v>
      </c>
      <c r="H120" s="5" t="str">
        <f t="shared" si="2"/>
        <v>https://www.genecards.org/cgi-bin/carddisp.pl?gene=CEP44</v>
      </c>
      <c r="I120" s="6" t="str">
        <f t="shared" si="3"/>
        <v>CEP44</v>
      </c>
    </row>
    <row r="121" spans="1:9" x14ac:dyDescent="0.2">
      <c r="A121" s="4" t="s">
        <v>284</v>
      </c>
      <c r="B121" s="5">
        <v>1252.06845687961</v>
      </c>
      <c r="C121" s="5">
        <v>0.61282877687609105</v>
      </c>
      <c r="D121" s="5">
        <v>6.2833117122941304E-2</v>
      </c>
      <c r="E121" s="5">
        <v>9.7532766944700704</v>
      </c>
      <c r="F121" s="7">
        <v>1.78608282255173E-22</v>
      </c>
      <c r="G121" s="7">
        <v>1.1987314137830999E-20</v>
      </c>
      <c r="H121" s="5" t="str">
        <f t="shared" si="2"/>
        <v>https://www.genecards.org/cgi-bin/carddisp.pl?gene=ELP2</v>
      </c>
      <c r="I121" s="6" t="str">
        <f t="shared" si="3"/>
        <v>ELP2</v>
      </c>
    </row>
    <row r="122" spans="1:9" x14ac:dyDescent="0.2">
      <c r="A122" s="4" t="s">
        <v>285</v>
      </c>
      <c r="B122" s="5">
        <v>878.41743375544104</v>
      </c>
      <c r="C122" s="5">
        <v>0.80516425854312901</v>
      </c>
      <c r="D122" s="5">
        <v>8.2601939386250697E-2</v>
      </c>
      <c r="E122" s="5">
        <v>9.7475224495413109</v>
      </c>
      <c r="F122" s="7">
        <v>1.89025055341163E-22</v>
      </c>
      <c r="G122" s="7">
        <v>1.2640965887295401E-20</v>
      </c>
      <c r="H122" s="5" t="str">
        <f t="shared" si="2"/>
        <v>https://www.genecards.org/cgi-bin/carddisp.pl?gene=TMEM19</v>
      </c>
      <c r="I122" s="6" t="str">
        <f t="shared" si="3"/>
        <v>TMEM19</v>
      </c>
    </row>
    <row r="123" spans="1:9" x14ac:dyDescent="0.2">
      <c r="A123" s="4" t="s">
        <v>287</v>
      </c>
      <c r="B123" s="5">
        <v>924.75754952617297</v>
      </c>
      <c r="C123" s="5">
        <v>2.4550472033523798</v>
      </c>
      <c r="D123" s="5">
        <v>0.25207799956854698</v>
      </c>
      <c r="E123" s="5">
        <v>9.7392362981077394</v>
      </c>
      <c r="F123" s="7">
        <v>2.0508983251470399E-22</v>
      </c>
      <c r="G123" s="7">
        <v>1.3617672936154301E-20</v>
      </c>
      <c r="H123" s="5" t="str">
        <f t="shared" si="2"/>
        <v>https://www.genecards.org/cgi-bin/carddisp.pl?gene=COL21A1</v>
      </c>
      <c r="I123" s="6" t="str">
        <f t="shared" si="3"/>
        <v>COL21A1</v>
      </c>
    </row>
    <row r="124" spans="1:9" x14ac:dyDescent="0.2">
      <c r="A124" s="4" t="s">
        <v>296</v>
      </c>
      <c r="B124" s="5">
        <v>842.31511850707795</v>
      </c>
      <c r="C124" s="5">
        <v>0.88338923475679798</v>
      </c>
      <c r="D124" s="5">
        <v>9.1288148295883997E-2</v>
      </c>
      <c r="E124" s="5">
        <v>9.6769323427784801</v>
      </c>
      <c r="F124" s="7">
        <v>3.7788443468359698E-22</v>
      </c>
      <c r="G124" s="7">
        <v>2.4312302697677799E-20</v>
      </c>
      <c r="H124" s="5" t="str">
        <f t="shared" si="2"/>
        <v>https://www.genecards.org/cgi-bin/carddisp.pl?gene=TMX3</v>
      </c>
      <c r="I124" s="6" t="str">
        <f t="shared" si="3"/>
        <v>TMX3</v>
      </c>
    </row>
    <row r="125" spans="1:9" x14ac:dyDescent="0.2">
      <c r="A125" s="4" t="s">
        <v>299</v>
      </c>
      <c r="B125" s="5">
        <v>340.56561894600401</v>
      </c>
      <c r="C125" s="5">
        <v>1.2085510302565501</v>
      </c>
      <c r="D125" s="5">
        <v>0.124976263535031</v>
      </c>
      <c r="E125" s="5">
        <v>9.6702445414187803</v>
      </c>
      <c r="F125" s="7">
        <v>4.0341296403138402E-22</v>
      </c>
      <c r="G125" s="7">
        <v>2.56890071088654E-20</v>
      </c>
      <c r="H125" s="5" t="str">
        <f t="shared" si="2"/>
        <v>https://www.genecards.org/cgi-bin/carddisp.pl?gene=G2E3</v>
      </c>
      <c r="I125" s="6" t="str">
        <f t="shared" si="3"/>
        <v>G2E3</v>
      </c>
    </row>
    <row r="126" spans="1:9" x14ac:dyDescent="0.2">
      <c r="A126" s="4" t="s">
        <v>304</v>
      </c>
      <c r="B126" s="5">
        <v>1554.53911121443</v>
      </c>
      <c r="C126" s="5">
        <v>0.99211089674053798</v>
      </c>
      <c r="D126" s="5">
        <v>0.102981009876706</v>
      </c>
      <c r="E126" s="5">
        <v>9.6339208357768307</v>
      </c>
      <c r="F126" s="7">
        <v>5.7492909015809401E-22</v>
      </c>
      <c r="G126" s="7">
        <v>3.5996734779093002E-20</v>
      </c>
      <c r="H126" s="5" t="str">
        <f t="shared" si="2"/>
        <v>https://www.genecards.org/cgi-bin/carddisp.pl?gene=LCOR</v>
      </c>
      <c r="I126" s="6" t="str">
        <f t="shared" si="3"/>
        <v>LCOR</v>
      </c>
    </row>
    <row r="127" spans="1:9" x14ac:dyDescent="0.2">
      <c r="A127" s="4" t="s">
        <v>307</v>
      </c>
      <c r="B127" s="5">
        <v>470.34567718663999</v>
      </c>
      <c r="C127" s="5">
        <v>0.72395578094753799</v>
      </c>
      <c r="D127" s="5">
        <v>7.5274926550068094E-2</v>
      </c>
      <c r="E127" s="5">
        <v>9.6174890382125895</v>
      </c>
      <c r="F127" s="7">
        <v>6.7457739795119102E-22</v>
      </c>
      <c r="G127" s="7">
        <v>4.1814834189280102E-20</v>
      </c>
      <c r="H127" s="5" t="str">
        <f t="shared" si="2"/>
        <v>https://www.genecards.org/cgi-bin/carddisp.pl?gene=SOCS4</v>
      </c>
      <c r="I127" s="6" t="str">
        <f t="shared" si="3"/>
        <v>SOCS4</v>
      </c>
    </row>
    <row r="128" spans="1:9" x14ac:dyDescent="0.2">
      <c r="A128" s="4" t="s">
        <v>308</v>
      </c>
      <c r="B128" s="5">
        <v>303.45067027152197</v>
      </c>
      <c r="C128" s="5">
        <v>1.1704497820376101</v>
      </c>
      <c r="D128" s="5">
        <v>0.12172540937604</v>
      </c>
      <c r="E128" s="5">
        <v>9.6154926735288395</v>
      </c>
      <c r="F128" s="7">
        <v>6.8779289908494296E-22</v>
      </c>
      <c r="G128" s="7">
        <v>4.24928473878373E-20</v>
      </c>
      <c r="H128" s="5" t="str">
        <f t="shared" si="2"/>
        <v>https://www.genecards.org/cgi-bin/carddisp.pl?gene=INSIG2</v>
      </c>
      <c r="I128" s="6" t="str">
        <f t="shared" si="3"/>
        <v>INSIG2</v>
      </c>
    </row>
    <row r="129" spans="1:9" x14ac:dyDescent="0.2">
      <c r="A129" s="4" t="s">
        <v>311</v>
      </c>
      <c r="B129" s="5">
        <v>67.902354125416906</v>
      </c>
      <c r="C129" s="5">
        <v>2.3145226262166698</v>
      </c>
      <c r="D129" s="5">
        <v>0.241029376320436</v>
      </c>
      <c r="E129" s="5">
        <v>9.60265782349963</v>
      </c>
      <c r="F129" s="7">
        <v>7.7909036112811105E-22</v>
      </c>
      <c r="G129" s="7">
        <v>4.76598949440272E-20</v>
      </c>
      <c r="H129" s="5" t="str">
        <f t="shared" si="2"/>
        <v>https://www.genecards.org/cgi-bin/carddisp.pl?gene=SNORA66</v>
      </c>
      <c r="I129" s="6" t="str">
        <f t="shared" si="3"/>
        <v>SNORA66</v>
      </c>
    </row>
    <row r="130" spans="1:9" x14ac:dyDescent="0.2">
      <c r="A130" s="4" t="s">
        <v>312</v>
      </c>
      <c r="B130" s="5">
        <v>1784.15645652734</v>
      </c>
      <c r="C130" s="5">
        <v>0.75682352138641695</v>
      </c>
      <c r="D130" s="5">
        <v>7.8850230005919397E-2</v>
      </c>
      <c r="E130" s="5">
        <v>9.5982411380360109</v>
      </c>
      <c r="F130" s="7">
        <v>8.1320218631548501E-22</v>
      </c>
      <c r="G130" s="7">
        <v>4.9584073177367097E-20</v>
      </c>
      <c r="H130" s="5" t="str">
        <f t="shared" si="2"/>
        <v>https://www.genecards.org/cgi-bin/carddisp.pl?gene=PPP2CA</v>
      </c>
      <c r="I130" s="6" t="str">
        <f t="shared" si="3"/>
        <v>PPP2CA</v>
      </c>
    </row>
    <row r="131" spans="1:9" x14ac:dyDescent="0.2">
      <c r="A131" s="4" t="s">
        <v>314</v>
      </c>
      <c r="B131" s="5">
        <v>759.91612287642795</v>
      </c>
      <c r="C131" s="5">
        <v>1.1796733827567401</v>
      </c>
      <c r="D131" s="5">
        <v>0.123063296289078</v>
      </c>
      <c r="E131" s="5">
        <v>9.5859075640690001</v>
      </c>
      <c r="F131" s="7">
        <v>9.1648307106343795E-22</v>
      </c>
      <c r="G131" s="7">
        <v>5.5518640064615704E-20</v>
      </c>
      <c r="H131" s="5" t="str">
        <f t="shared" ref="H131:H194" si="4">"https://www.genecards.org/cgi-bin/carddisp.pl?gene="&amp;A131</f>
        <v>https://www.genecards.org/cgi-bin/carddisp.pl?gene=MOB1B</v>
      </c>
      <c r="I131" s="6" t="str">
        <f t="shared" ref="I131:I194" si="5">HYPERLINK(H131,A131)</f>
        <v>MOB1B</v>
      </c>
    </row>
    <row r="132" spans="1:9" x14ac:dyDescent="0.2">
      <c r="A132" s="4" t="s">
        <v>316</v>
      </c>
      <c r="B132" s="5">
        <v>320.86178403618902</v>
      </c>
      <c r="C132" s="5">
        <v>1.0573900705400801</v>
      </c>
      <c r="D132" s="5">
        <v>0.110482728906949</v>
      </c>
      <c r="E132" s="5">
        <v>9.5706367954636704</v>
      </c>
      <c r="F132" s="7">
        <v>1.0624921231815E-21</v>
      </c>
      <c r="G132" s="7">
        <v>6.3948316239743103E-20</v>
      </c>
      <c r="H132" s="5" t="str">
        <f t="shared" si="4"/>
        <v>https://www.genecards.org/cgi-bin/carddisp.pl?gene=MFSD4B</v>
      </c>
      <c r="I132" s="6" t="str">
        <f t="shared" si="5"/>
        <v>MFSD4B</v>
      </c>
    </row>
    <row r="133" spans="1:9" x14ac:dyDescent="0.2">
      <c r="A133" s="4" t="s">
        <v>317</v>
      </c>
      <c r="B133" s="5">
        <v>1500.8729497465199</v>
      </c>
      <c r="C133" s="5">
        <v>1.5593423879758199</v>
      </c>
      <c r="D133" s="5">
        <v>0.163271156639512</v>
      </c>
      <c r="E133" s="5">
        <v>9.5506298850978393</v>
      </c>
      <c r="F133" s="7">
        <v>1.2891010442927399E-21</v>
      </c>
      <c r="G133" s="7">
        <v>7.7337772618694498E-20</v>
      </c>
      <c r="H133" s="5" t="str">
        <f t="shared" si="4"/>
        <v>https://www.genecards.org/cgi-bin/carddisp.pl?gene=RAPH1</v>
      </c>
      <c r="I133" s="6" t="str">
        <f t="shared" si="5"/>
        <v>RAPH1</v>
      </c>
    </row>
    <row r="134" spans="1:9" x14ac:dyDescent="0.2">
      <c r="A134" s="4" t="s">
        <v>318</v>
      </c>
      <c r="B134" s="5">
        <v>2812.5271735158499</v>
      </c>
      <c r="C134" s="5">
        <v>1.0772969588866901</v>
      </c>
      <c r="D134" s="5">
        <v>0.112864254217574</v>
      </c>
      <c r="E134" s="5">
        <v>9.5450678016259491</v>
      </c>
      <c r="F134" s="7">
        <v>1.36018600659045E-21</v>
      </c>
      <c r="G134" s="7">
        <v>8.1340867022322796E-20</v>
      </c>
      <c r="H134" s="5" t="str">
        <f t="shared" si="4"/>
        <v>https://www.genecards.org/cgi-bin/carddisp.pl?gene=MSI2</v>
      </c>
      <c r="I134" s="6" t="str">
        <f t="shared" si="5"/>
        <v>MSI2</v>
      </c>
    </row>
    <row r="135" spans="1:9" x14ac:dyDescent="0.2">
      <c r="A135" s="4" t="s">
        <v>321</v>
      </c>
      <c r="B135" s="5">
        <v>1226.06188361619</v>
      </c>
      <c r="C135" s="5">
        <v>1.10998616460084</v>
      </c>
      <c r="D135" s="5">
        <v>0.11641856197264</v>
      </c>
      <c r="E135" s="5">
        <v>9.5344431832245107</v>
      </c>
      <c r="F135" s="7">
        <v>1.5069205717549799E-21</v>
      </c>
      <c r="G135" s="7">
        <v>8.9257536596204698E-20</v>
      </c>
      <c r="H135" s="5" t="str">
        <f t="shared" si="4"/>
        <v>https://www.genecards.org/cgi-bin/carddisp.pl?gene=ERH</v>
      </c>
      <c r="I135" s="6" t="str">
        <f t="shared" si="5"/>
        <v>ERH</v>
      </c>
    </row>
    <row r="136" spans="1:9" x14ac:dyDescent="0.2">
      <c r="A136" s="4" t="s">
        <v>325</v>
      </c>
      <c r="B136" s="5">
        <v>6766.7534149826597</v>
      </c>
      <c r="C136" s="5">
        <v>1.2339398475532699</v>
      </c>
      <c r="D136" s="5">
        <v>0.12978946684515399</v>
      </c>
      <c r="E136" s="5">
        <v>9.5072418243726098</v>
      </c>
      <c r="F136" s="7">
        <v>1.9578467706845201E-21</v>
      </c>
      <c r="G136" s="7">
        <v>1.1451255500762299E-19</v>
      </c>
      <c r="H136" s="5" t="str">
        <f t="shared" si="4"/>
        <v>https://www.genecards.org/cgi-bin/carddisp.pl?gene=RPS19</v>
      </c>
      <c r="I136" s="6" t="str">
        <f t="shared" si="5"/>
        <v>RPS19</v>
      </c>
    </row>
    <row r="137" spans="1:9" x14ac:dyDescent="0.2">
      <c r="A137" s="4" t="s">
        <v>331</v>
      </c>
      <c r="B137" s="5">
        <v>36.139589252870799</v>
      </c>
      <c r="C137" s="5">
        <v>5.4867631714524903</v>
      </c>
      <c r="D137" s="5">
        <v>0.57840451172120599</v>
      </c>
      <c r="E137" s="5">
        <v>9.4860310738674407</v>
      </c>
      <c r="F137" s="7">
        <v>2.3999852283206099E-21</v>
      </c>
      <c r="G137" s="7">
        <v>1.37781305815403E-19</v>
      </c>
      <c r="H137" s="5" t="str">
        <f t="shared" si="4"/>
        <v>https://www.genecards.org/cgi-bin/carddisp.pl?gene=LINC00382</v>
      </c>
      <c r="I137" s="6" t="str">
        <f t="shared" si="5"/>
        <v>LINC00382</v>
      </c>
    </row>
    <row r="138" spans="1:9" x14ac:dyDescent="0.2">
      <c r="A138" s="4" t="s">
        <v>333</v>
      </c>
      <c r="B138" s="5">
        <v>1034.32450850189</v>
      </c>
      <c r="C138" s="5">
        <v>0.74584175872202496</v>
      </c>
      <c r="D138" s="5">
        <v>7.8876977492901901E-2</v>
      </c>
      <c r="E138" s="5">
        <v>9.4557598735213109</v>
      </c>
      <c r="F138" s="7">
        <v>3.2068418406374201E-21</v>
      </c>
      <c r="G138" s="7">
        <v>1.82976315176187E-19</v>
      </c>
      <c r="H138" s="5" t="str">
        <f t="shared" si="4"/>
        <v>https://www.genecards.org/cgi-bin/carddisp.pl?gene=RB1</v>
      </c>
      <c r="I138" s="6" t="str">
        <f t="shared" si="5"/>
        <v>RB1</v>
      </c>
    </row>
    <row r="139" spans="1:9" x14ac:dyDescent="0.2">
      <c r="A139" s="4" t="s">
        <v>334</v>
      </c>
      <c r="B139" s="5">
        <v>1291.2444331910399</v>
      </c>
      <c r="C139" s="5">
        <v>0.74662111492712402</v>
      </c>
      <c r="D139" s="5">
        <v>7.8984014914760203E-2</v>
      </c>
      <c r="E139" s="5">
        <v>9.4528128980639892</v>
      </c>
      <c r="F139" s="7">
        <v>3.2984519313264601E-21</v>
      </c>
      <c r="G139" s="7">
        <v>1.87629622361857E-19</v>
      </c>
      <c r="H139" s="5" t="str">
        <f t="shared" si="4"/>
        <v>https://www.genecards.org/cgi-bin/carddisp.pl?gene=SSR1</v>
      </c>
      <c r="I139" s="6" t="str">
        <f t="shared" si="5"/>
        <v>SSR1</v>
      </c>
    </row>
    <row r="140" spans="1:9" x14ac:dyDescent="0.2">
      <c r="A140" s="4" t="s">
        <v>336</v>
      </c>
      <c r="B140" s="5">
        <v>839.53530055279202</v>
      </c>
      <c r="C140" s="5">
        <v>0.97238746825973998</v>
      </c>
      <c r="D140" s="5">
        <v>0.102925251421093</v>
      </c>
      <c r="E140" s="5">
        <v>9.4475112261952301</v>
      </c>
      <c r="F140" s="7">
        <v>3.4698244630428E-21</v>
      </c>
      <c r="G140" s="7">
        <v>1.96578438570725E-19</v>
      </c>
      <c r="H140" s="5" t="str">
        <f t="shared" si="4"/>
        <v>https://www.genecards.org/cgi-bin/carddisp.pl?gene=CDC73</v>
      </c>
      <c r="I140" s="6" t="str">
        <f t="shared" si="5"/>
        <v>CDC73</v>
      </c>
    </row>
    <row r="141" spans="1:9" x14ac:dyDescent="0.2">
      <c r="A141" s="4" t="s">
        <v>337</v>
      </c>
      <c r="B141" s="5">
        <v>361.82916917975598</v>
      </c>
      <c r="C141" s="5">
        <v>0.93418855136068202</v>
      </c>
      <c r="D141" s="5">
        <v>9.9187722471160394E-2</v>
      </c>
      <c r="E141" s="5">
        <v>9.4183889707953004</v>
      </c>
      <c r="F141" s="7">
        <v>4.5806196945315599E-21</v>
      </c>
      <c r="G141" s="7">
        <v>2.5742530801376401E-19</v>
      </c>
      <c r="H141" s="5" t="str">
        <f t="shared" si="4"/>
        <v>https://www.genecards.org/cgi-bin/carddisp.pl?gene=POLI</v>
      </c>
      <c r="I141" s="6" t="str">
        <f t="shared" si="5"/>
        <v>POLI</v>
      </c>
    </row>
    <row r="142" spans="1:9" x14ac:dyDescent="0.2">
      <c r="A142" s="4" t="s">
        <v>339</v>
      </c>
      <c r="B142" s="5">
        <v>247.43536473068301</v>
      </c>
      <c r="C142" s="5">
        <v>1.48796218674384</v>
      </c>
      <c r="D142" s="5">
        <v>0.158195602325504</v>
      </c>
      <c r="E142" s="5">
        <v>9.4058378669857596</v>
      </c>
      <c r="F142" s="7">
        <v>5.1617293907516202E-21</v>
      </c>
      <c r="G142" s="7">
        <v>2.8921185277070198E-19</v>
      </c>
      <c r="H142" s="5" t="str">
        <f t="shared" si="4"/>
        <v>https://www.genecards.org/cgi-bin/carddisp.pl?gene=SNORA74B</v>
      </c>
      <c r="I142" s="6" t="str">
        <f t="shared" si="5"/>
        <v>SNORA74B</v>
      </c>
    </row>
    <row r="143" spans="1:9" x14ac:dyDescent="0.2">
      <c r="A143" s="4" t="s">
        <v>341</v>
      </c>
      <c r="B143" s="5">
        <v>39.366411786170303</v>
      </c>
      <c r="C143" s="5">
        <v>3.7474095581540601</v>
      </c>
      <c r="D143" s="5">
        <v>0.39851062199138598</v>
      </c>
      <c r="E143" s="5">
        <v>9.4035374500884998</v>
      </c>
      <c r="F143" s="7">
        <v>5.27588131968142E-21</v>
      </c>
      <c r="G143" s="7">
        <v>2.9384296615706201E-19</v>
      </c>
      <c r="H143" s="5" t="str">
        <f t="shared" si="4"/>
        <v>https://www.genecards.org/cgi-bin/carddisp.pl?gene=SNORA80A</v>
      </c>
      <c r="I143" s="6" t="str">
        <f t="shared" si="5"/>
        <v>SNORA80A</v>
      </c>
    </row>
    <row r="144" spans="1:9" x14ac:dyDescent="0.2">
      <c r="A144" s="4" t="s">
        <v>342</v>
      </c>
      <c r="B144" s="5">
        <v>53.979812551168202</v>
      </c>
      <c r="C144" s="5">
        <v>5.4632921501308296</v>
      </c>
      <c r="D144" s="5">
        <v>0.58163389908948804</v>
      </c>
      <c r="E144" s="5">
        <v>9.3930084864091903</v>
      </c>
      <c r="F144" s="7">
        <v>5.8310441479274403E-21</v>
      </c>
      <c r="G144" s="7">
        <v>3.2379649319056599E-19</v>
      </c>
      <c r="H144" s="5" t="str">
        <f t="shared" si="4"/>
        <v>https://www.genecards.org/cgi-bin/carddisp.pl?gene=FABP2</v>
      </c>
      <c r="I144" s="6" t="str">
        <f t="shared" si="5"/>
        <v>FABP2</v>
      </c>
    </row>
    <row r="145" spans="1:9" x14ac:dyDescent="0.2">
      <c r="A145" s="4" t="s">
        <v>344</v>
      </c>
      <c r="B145" s="5">
        <v>144.147019728224</v>
      </c>
      <c r="C145" s="5">
        <v>1.1055775458270101</v>
      </c>
      <c r="D145" s="5">
        <v>0.117869114724284</v>
      </c>
      <c r="E145" s="5">
        <v>9.3797051790296795</v>
      </c>
      <c r="F145" s="7">
        <v>6.615745502824E-21</v>
      </c>
      <c r="G145" s="7">
        <v>3.6519698104050401E-19</v>
      </c>
      <c r="H145" s="5" t="str">
        <f t="shared" si="4"/>
        <v>https://www.genecards.org/cgi-bin/carddisp.pl?gene=GSTCD</v>
      </c>
      <c r="I145" s="6" t="str">
        <f t="shared" si="5"/>
        <v>GSTCD</v>
      </c>
    </row>
    <row r="146" spans="1:9" x14ac:dyDescent="0.2">
      <c r="A146" s="4" t="s">
        <v>346</v>
      </c>
      <c r="B146" s="5">
        <v>1540.1964980211501</v>
      </c>
      <c r="C146" s="5">
        <v>1.17069509046083</v>
      </c>
      <c r="D146" s="5">
        <v>0.124901053368245</v>
      </c>
      <c r="E146" s="5">
        <v>9.3729801221873696</v>
      </c>
      <c r="F146" s="7">
        <v>7.0512908896136406E-21</v>
      </c>
      <c r="G146" s="7">
        <v>3.8694995711297401E-19</v>
      </c>
      <c r="H146" s="5" t="str">
        <f t="shared" si="4"/>
        <v>https://www.genecards.org/cgi-bin/carddisp.pl?gene=SLC35F5</v>
      </c>
      <c r="I146" s="6" t="str">
        <f t="shared" si="5"/>
        <v>SLC35F5</v>
      </c>
    </row>
    <row r="147" spans="1:9" x14ac:dyDescent="0.2">
      <c r="A147" s="4" t="s">
        <v>348</v>
      </c>
      <c r="B147" s="5">
        <v>783.13837845939997</v>
      </c>
      <c r="C147" s="5">
        <v>0.92022363886369696</v>
      </c>
      <c r="D147" s="5">
        <v>9.8262211889479104E-2</v>
      </c>
      <c r="E147" s="5">
        <v>9.3649798958191806</v>
      </c>
      <c r="F147" s="7">
        <v>7.6064771390679906E-21</v>
      </c>
      <c r="G147" s="7">
        <v>4.1587586895958898E-19</v>
      </c>
      <c r="H147" s="5" t="str">
        <f t="shared" si="4"/>
        <v>https://www.genecards.org/cgi-bin/carddisp.pl?gene=PCNX4</v>
      </c>
      <c r="I147" s="6" t="str">
        <f t="shared" si="5"/>
        <v>PCNX4</v>
      </c>
    </row>
    <row r="148" spans="1:9" x14ac:dyDescent="0.2">
      <c r="A148" s="4" t="s">
        <v>350</v>
      </c>
      <c r="B148" s="5">
        <v>376.336565566366</v>
      </c>
      <c r="C148" s="5">
        <v>1.03348933422117</v>
      </c>
      <c r="D148" s="5">
        <v>0.110543409948145</v>
      </c>
      <c r="E148" s="5">
        <v>9.3491718294738106</v>
      </c>
      <c r="F148" s="7">
        <v>8.8336675897621507E-21</v>
      </c>
      <c r="G148" s="7">
        <v>4.7912374967959996E-19</v>
      </c>
      <c r="H148" s="5" t="str">
        <f t="shared" si="4"/>
        <v>https://www.genecards.org/cgi-bin/carddisp.pl?gene=ARL5B</v>
      </c>
      <c r="I148" s="6" t="str">
        <f t="shared" si="5"/>
        <v>ARL5B</v>
      </c>
    </row>
    <row r="149" spans="1:9" x14ac:dyDescent="0.2">
      <c r="A149" s="4" t="s">
        <v>351</v>
      </c>
      <c r="B149" s="5">
        <v>641.97827162403098</v>
      </c>
      <c r="C149" s="5">
        <v>0.98524866376383102</v>
      </c>
      <c r="D149" s="5">
        <v>0.105464336828444</v>
      </c>
      <c r="E149" s="5">
        <v>9.3420078615438396</v>
      </c>
      <c r="F149" s="7">
        <v>9.4524288133829807E-21</v>
      </c>
      <c r="G149" s="7">
        <v>5.1119830956550598E-19</v>
      </c>
      <c r="H149" s="5" t="str">
        <f t="shared" si="4"/>
        <v>https://www.genecards.org/cgi-bin/carddisp.pl?gene=ZBTB41</v>
      </c>
      <c r="I149" s="6" t="str">
        <f t="shared" si="5"/>
        <v>ZBTB41</v>
      </c>
    </row>
    <row r="150" spans="1:9" x14ac:dyDescent="0.2">
      <c r="A150" s="4" t="s">
        <v>352</v>
      </c>
      <c r="B150" s="5">
        <v>959.06514934064705</v>
      </c>
      <c r="C150" s="5">
        <v>0.93534039232163801</v>
      </c>
      <c r="D150" s="5">
        <v>0.10018278082514501</v>
      </c>
      <c r="E150" s="5">
        <v>9.33633888596232</v>
      </c>
      <c r="F150" s="7">
        <v>9.9722785627190407E-21</v>
      </c>
      <c r="G150" s="7">
        <v>5.37753680413907E-19</v>
      </c>
      <c r="H150" s="5" t="str">
        <f t="shared" si="4"/>
        <v>https://www.genecards.org/cgi-bin/carddisp.pl?gene=PPP2CB</v>
      </c>
      <c r="I150" s="6" t="str">
        <f t="shared" si="5"/>
        <v>PPP2CB</v>
      </c>
    </row>
    <row r="151" spans="1:9" x14ac:dyDescent="0.2">
      <c r="A151" s="4" t="s">
        <v>353</v>
      </c>
      <c r="B151" s="5">
        <v>2026.9811308866299</v>
      </c>
      <c r="C151" s="5">
        <v>0.73060809827518503</v>
      </c>
      <c r="D151" s="5">
        <v>7.8264895625583794E-2</v>
      </c>
      <c r="E151" s="5">
        <v>9.3350676882057702</v>
      </c>
      <c r="F151" s="7">
        <v>1.0092674169096399E-20</v>
      </c>
      <c r="G151" s="7">
        <v>5.4267756382421096E-19</v>
      </c>
      <c r="H151" s="5" t="str">
        <f t="shared" si="4"/>
        <v>https://www.genecards.org/cgi-bin/carddisp.pl?gene=ACTR2</v>
      </c>
      <c r="I151" s="6" t="str">
        <f t="shared" si="5"/>
        <v>ACTR2</v>
      </c>
    </row>
    <row r="152" spans="1:9" x14ac:dyDescent="0.2">
      <c r="A152" s="4" t="s">
        <v>357</v>
      </c>
      <c r="B152" s="5">
        <v>687.63162050672304</v>
      </c>
      <c r="C152" s="5">
        <v>1.1392362181481099</v>
      </c>
      <c r="D152" s="5">
        <v>0.12211654821970901</v>
      </c>
      <c r="E152" s="5">
        <v>9.3290895849629791</v>
      </c>
      <c r="F152" s="7">
        <v>1.06784172599433E-20</v>
      </c>
      <c r="G152" s="7">
        <v>5.6887724509859404E-19</v>
      </c>
      <c r="H152" s="5" t="str">
        <f t="shared" si="4"/>
        <v>https://www.genecards.org/cgi-bin/carddisp.pl?gene=BMI1</v>
      </c>
      <c r="I152" s="6" t="str">
        <f t="shared" si="5"/>
        <v>BMI1</v>
      </c>
    </row>
    <row r="153" spans="1:9" x14ac:dyDescent="0.2">
      <c r="A153" s="4" t="s">
        <v>358</v>
      </c>
      <c r="B153" s="5">
        <v>2095.4262007664202</v>
      </c>
      <c r="C153" s="5">
        <v>0.95231388309854104</v>
      </c>
      <c r="D153" s="5">
        <v>0.102111706881791</v>
      </c>
      <c r="E153" s="5">
        <v>9.3261968894613094</v>
      </c>
      <c r="F153" s="7">
        <v>1.0973793570547501E-20</v>
      </c>
      <c r="G153" s="7">
        <v>5.8167341033884796E-19</v>
      </c>
      <c r="H153" s="5" t="str">
        <f t="shared" si="4"/>
        <v>https://www.genecards.org/cgi-bin/carddisp.pl?gene=HOOK3</v>
      </c>
      <c r="I153" s="6" t="str">
        <f t="shared" si="5"/>
        <v>HOOK3</v>
      </c>
    </row>
    <row r="154" spans="1:9" x14ac:dyDescent="0.2">
      <c r="A154" s="4" t="s">
        <v>360</v>
      </c>
      <c r="B154" s="5">
        <v>384.81420972009801</v>
      </c>
      <c r="C154" s="5">
        <v>1.1623182198483499</v>
      </c>
      <c r="D154" s="5">
        <v>0.12464797927542801</v>
      </c>
      <c r="E154" s="5">
        <v>9.3248059583865306</v>
      </c>
      <c r="F154" s="7">
        <v>1.11186854038915E-20</v>
      </c>
      <c r="G154" s="7">
        <v>5.8602381995990998E-19</v>
      </c>
      <c r="H154" s="5" t="str">
        <f t="shared" si="4"/>
        <v>https://www.genecards.org/cgi-bin/carddisp.pl?gene=ARL10</v>
      </c>
      <c r="I154" s="6" t="str">
        <f t="shared" si="5"/>
        <v>ARL10</v>
      </c>
    </row>
    <row r="155" spans="1:9" x14ac:dyDescent="0.2">
      <c r="A155" s="4" t="s">
        <v>361</v>
      </c>
      <c r="B155" s="5">
        <v>129.69629767841599</v>
      </c>
      <c r="C155" s="5">
        <v>1.2856225931382701</v>
      </c>
      <c r="D155" s="5">
        <v>0.138041026674696</v>
      </c>
      <c r="E155" s="5">
        <v>9.3133369412554394</v>
      </c>
      <c r="F155" s="7">
        <v>1.23877926078672E-20</v>
      </c>
      <c r="G155" s="7">
        <v>6.5107446331714599E-19</v>
      </c>
      <c r="H155" s="5" t="str">
        <f t="shared" si="4"/>
        <v>https://www.genecards.org/cgi-bin/carddisp.pl?gene=NUDT16L1</v>
      </c>
      <c r="I155" s="6" t="str">
        <f t="shared" si="5"/>
        <v>NUDT16L1</v>
      </c>
    </row>
    <row r="156" spans="1:9" x14ac:dyDescent="0.2">
      <c r="A156" s="4" t="s">
        <v>364</v>
      </c>
      <c r="B156" s="5">
        <v>769.95890449732599</v>
      </c>
      <c r="C156" s="5">
        <v>0.85211638484140495</v>
      </c>
      <c r="D156" s="5">
        <v>9.1795167323079394E-2</v>
      </c>
      <c r="E156" s="5">
        <v>9.2828022399297208</v>
      </c>
      <c r="F156" s="7">
        <v>1.6507872158985701E-20</v>
      </c>
      <c r="G156" s="7">
        <v>8.6034603000658099E-19</v>
      </c>
      <c r="H156" s="5" t="str">
        <f t="shared" si="4"/>
        <v>https://www.genecards.org/cgi-bin/carddisp.pl?gene=FAM199X</v>
      </c>
      <c r="I156" s="6" t="str">
        <f t="shared" si="5"/>
        <v>FAM199X</v>
      </c>
    </row>
    <row r="157" spans="1:9" x14ac:dyDescent="0.2">
      <c r="A157" s="4" t="s">
        <v>365</v>
      </c>
      <c r="B157" s="5">
        <v>228.92672642862999</v>
      </c>
      <c r="C157" s="5">
        <v>1.19393291058453</v>
      </c>
      <c r="D157" s="5">
        <v>0.12868290052873799</v>
      </c>
      <c r="E157" s="5">
        <v>9.2781007086321399</v>
      </c>
      <c r="F157" s="7">
        <v>1.7252639951944001E-20</v>
      </c>
      <c r="G157" s="7">
        <v>8.9665670257206704E-19</v>
      </c>
      <c r="H157" s="5" t="str">
        <f t="shared" si="4"/>
        <v>https://www.genecards.org/cgi-bin/carddisp.pl?gene=DLEU2</v>
      </c>
      <c r="I157" s="6" t="str">
        <f t="shared" si="5"/>
        <v>DLEU2</v>
      </c>
    </row>
    <row r="158" spans="1:9" x14ac:dyDescent="0.2">
      <c r="A158" s="4" t="s">
        <v>366</v>
      </c>
      <c r="B158" s="5">
        <v>2087.6275941546201</v>
      </c>
      <c r="C158" s="5">
        <v>0.70653340742217796</v>
      </c>
      <c r="D158" s="5">
        <v>7.6197852920717193E-2</v>
      </c>
      <c r="E158" s="5">
        <v>9.2723532270301092</v>
      </c>
      <c r="F158" s="7">
        <v>1.8208352089521199E-20</v>
      </c>
      <c r="G158" s="7">
        <v>9.43698425795241E-19</v>
      </c>
      <c r="H158" s="5" t="str">
        <f t="shared" si="4"/>
        <v>https://www.genecards.org/cgi-bin/carddisp.pl?gene=SSR3</v>
      </c>
      <c r="I158" s="6" t="str">
        <f t="shared" si="5"/>
        <v>SSR3</v>
      </c>
    </row>
    <row r="159" spans="1:9" x14ac:dyDescent="0.2">
      <c r="A159" s="4" t="s">
        <v>368</v>
      </c>
      <c r="B159" s="5">
        <v>268.008257794683</v>
      </c>
      <c r="C159" s="5">
        <v>1.1348275019860601</v>
      </c>
      <c r="D159" s="5">
        <v>0.12241269778262499</v>
      </c>
      <c r="E159" s="5">
        <v>9.27050479682452</v>
      </c>
      <c r="F159" s="7">
        <v>1.8526700519581999E-20</v>
      </c>
      <c r="G159" s="7">
        <v>9.5489275771923092E-19</v>
      </c>
      <c r="H159" s="5" t="str">
        <f t="shared" si="4"/>
        <v>https://www.genecards.org/cgi-bin/carddisp.pl?gene=NUS1</v>
      </c>
      <c r="I159" s="6" t="str">
        <f t="shared" si="5"/>
        <v>NUS1</v>
      </c>
    </row>
    <row r="160" spans="1:9" x14ac:dyDescent="0.2">
      <c r="A160" s="4" t="s">
        <v>369</v>
      </c>
      <c r="B160" s="5">
        <v>1043.2436146792299</v>
      </c>
      <c r="C160" s="5">
        <v>0.73200746229082503</v>
      </c>
      <c r="D160" s="5">
        <v>7.8967603113993604E-2</v>
      </c>
      <c r="E160" s="5">
        <v>9.2697186368204303</v>
      </c>
      <c r="F160" s="7">
        <v>1.8663760305824999E-20</v>
      </c>
      <c r="G160" s="7">
        <v>9.5930699665587709E-19</v>
      </c>
      <c r="H160" s="5" t="str">
        <f t="shared" si="4"/>
        <v>https://www.genecards.org/cgi-bin/carddisp.pl?gene=MAGT1</v>
      </c>
      <c r="I160" s="6" t="str">
        <f t="shared" si="5"/>
        <v>MAGT1</v>
      </c>
    </row>
    <row r="161" spans="1:9" x14ac:dyDescent="0.2">
      <c r="A161" s="4" t="s">
        <v>370</v>
      </c>
      <c r="B161" s="5">
        <v>411.47970191598</v>
      </c>
      <c r="C161" s="5">
        <v>0.79684573442645601</v>
      </c>
      <c r="D161" s="5">
        <v>8.5992892992248202E-2</v>
      </c>
      <c r="E161" s="5">
        <v>9.2664138476919007</v>
      </c>
      <c r="F161" s="7">
        <v>1.92509694008071E-20</v>
      </c>
      <c r="G161" s="7">
        <v>9.867708436270821E-19</v>
      </c>
      <c r="H161" s="5" t="str">
        <f t="shared" si="4"/>
        <v>https://www.genecards.org/cgi-bin/carddisp.pl?gene=ELMOD2</v>
      </c>
      <c r="I161" s="6" t="str">
        <f t="shared" si="5"/>
        <v>ELMOD2</v>
      </c>
    </row>
    <row r="162" spans="1:9" x14ac:dyDescent="0.2">
      <c r="A162" s="4" t="s">
        <v>371</v>
      </c>
      <c r="B162" s="5">
        <v>2454.53984066666</v>
      </c>
      <c r="C162" s="5">
        <v>0.62921672546533303</v>
      </c>
      <c r="D162" s="5">
        <v>6.7922831318787097E-2</v>
      </c>
      <c r="E162" s="5">
        <v>9.2636998966103796</v>
      </c>
      <c r="F162" s="7">
        <v>1.9746826486876899E-20</v>
      </c>
      <c r="G162" s="7">
        <v>1.00941448929356E-18</v>
      </c>
      <c r="H162" s="5" t="str">
        <f t="shared" si="4"/>
        <v>https://www.genecards.org/cgi-bin/carddisp.pl?gene=CELF1</v>
      </c>
      <c r="I162" s="6" t="str">
        <f t="shared" si="5"/>
        <v>CELF1</v>
      </c>
    </row>
    <row r="163" spans="1:9" x14ac:dyDescent="0.2">
      <c r="A163" s="4" t="s">
        <v>373</v>
      </c>
      <c r="B163" s="5">
        <v>602.21556897329003</v>
      </c>
      <c r="C163" s="5">
        <v>0.87154186692271096</v>
      </c>
      <c r="D163" s="5">
        <v>9.4163524484341496E-2</v>
      </c>
      <c r="E163" s="5">
        <v>9.2556207055274395</v>
      </c>
      <c r="F163" s="7">
        <v>2.1298925304840101E-20</v>
      </c>
      <c r="G163" s="7">
        <v>1.0828211126367999E-18</v>
      </c>
      <c r="H163" s="5" t="str">
        <f t="shared" si="4"/>
        <v>https://www.genecards.org/cgi-bin/carddisp.pl?gene=VPS54</v>
      </c>
      <c r="I163" s="6" t="str">
        <f t="shared" si="5"/>
        <v>VPS54</v>
      </c>
    </row>
    <row r="164" spans="1:9" x14ac:dyDescent="0.2">
      <c r="A164" s="4" t="s">
        <v>374</v>
      </c>
      <c r="B164" s="5">
        <v>1268.1723782235099</v>
      </c>
      <c r="C164" s="5">
        <v>0.67910917541761595</v>
      </c>
      <c r="D164" s="5">
        <v>7.3406552963851707E-2</v>
      </c>
      <c r="E164" s="5">
        <v>9.2513426662608094</v>
      </c>
      <c r="F164" s="7">
        <v>2.21690123572137E-20</v>
      </c>
      <c r="G164" s="7">
        <v>1.1209469717097399E-18</v>
      </c>
      <c r="H164" s="5" t="str">
        <f t="shared" si="4"/>
        <v>https://www.genecards.org/cgi-bin/carddisp.pl?gene=MON2</v>
      </c>
      <c r="I164" s="6" t="str">
        <f t="shared" si="5"/>
        <v>MON2</v>
      </c>
    </row>
    <row r="165" spans="1:9" x14ac:dyDescent="0.2">
      <c r="A165" s="4" t="s">
        <v>377</v>
      </c>
      <c r="B165" s="5">
        <v>551.64968949331205</v>
      </c>
      <c r="C165" s="5">
        <v>0.922593800518273</v>
      </c>
      <c r="D165" s="5">
        <v>9.98481020445703E-2</v>
      </c>
      <c r="E165" s="5">
        <v>9.2399733357620004</v>
      </c>
      <c r="F165" s="7">
        <v>2.4655867150594699E-20</v>
      </c>
      <c r="G165" s="7">
        <v>1.2399708067272099E-18</v>
      </c>
      <c r="H165" s="5" t="str">
        <f t="shared" si="4"/>
        <v>https://www.genecards.org/cgi-bin/carddisp.pl?gene=CAB39L</v>
      </c>
      <c r="I165" s="6" t="str">
        <f t="shared" si="5"/>
        <v>CAB39L</v>
      </c>
    </row>
    <row r="166" spans="1:9" x14ac:dyDescent="0.2">
      <c r="A166" s="4" t="s">
        <v>379</v>
      </c>
      <c r="B166" s="5">
        <v>961.27441509871198</v>
      </c>
      <c r="C166" s="5">
        <v>0.81921691748820102</v>
      </c>
      <c r="D166" s="5">
        <v>8.8690119332117096E-2</v>
      </c>
      <c r="E166" s="5">
        <v>9.2368453629032405</v>
      </c>
      <c r="F166" s="7">
        <v>2.53871581609731E-20</v>
      </c>
      <c r="G166" s="7">
        <v>1.26990240473844E-18</v>
      </c>
      <c r="H166" s="5" t="str">
        <f t="shared" si="4"/>
        <v>https://www.genecards.org/cgi-bin/carddisp.pl?gene=GLS</v>
      </c>
      <c r="I166" s="6" t="str">
        <f t="shared" si="5"/>
        <v>GLS</v>
      </c>
    </row>
    <row r="167" spans="1:9" x14ac:dyDescent="0.2">
      <c r="A167" s="4" t="s">
        <v>381</v>
      </c>
      <c r="B167" s="5">
        <v>744.737259702198</v>
      </c>
      <c r="C167" s="5">
        <v>1.55531539842436</v>
      </c>
      <c r="D167" s="5">
        <v>0.168792395918061</v>
      </c>
      <c r="E167" s="5">
        <v>9.2143688699067408</v>
      </c>
      <c r="F167" s="7">
        <v>3.13114837298398E-20</v>
      </c>
      <c r="G167" s="7">
        <v>1.55789243581694E-18</v>
      </c>
      <c r="H167" s="5" t="str">
        <f t="shared" si="4"/>
        <v>https://www.genecards.org/cgi-bin/carddisp.pl?gene=PPP1R14C</v>
      </c>
      <c r="I167" s="6" t="str">
        <f t="shared" si="5"/>
        <v>PPP1R14C</v>
      </c>
    </row>
    <row r="168" spans="1:9" x14ac:dyDescent="0.2">
      <c r="A168" s="4" t="s">
        <v>383</v>
      </c>
      <c r="B168" s="5">
        <v>122.219692700096</v>
      </c>
      <c r="C168" s="5">
        <v>1.9529626347053599</v>
      </c>
      <c r="D168" s="5">
        <v>0.21219822866295701</v>
      </c>
      <c r="E168" s="5">
        <v>9.20348226755147</v>
      </c>
      <c r="F168" s="7">
        <v>3.4653358499718698E-20</v>
      </c>
      <c r="G168" s="7">
        <v>1.71501953020624E-18</v>
      </c>
      <c r="H168" s="5" t="str">
        <f t="shared" si="4"/>
        <v>https://www.genecards.org/cgi-bin/carddisp.pl?gene=SNHG25</v>
      </c>
      <c r="I168" s="6" t="str">
        <f t="shared" si="5"/>
        <v>SNHG25</v>
      </c>
    </row>
    <row r="169" spans="1:9" x14ac:dyDescent="0.2">
      <c r="A169" s="4" t="s">
        <v>384</v>
      </c>
      <c r="B169" s="5">
        <v>514.81586385034996</v>
      </c>
      <c r="C169" s="5">
        <v>1.0042046588620901</v>
      </c>
      <c r="D169" s="5">
        <v>0.10942925659873801</v>
      </c>
      <c r="E169" s="5">
        <v>9.17674751775359</v>
      </c>
      <c r="F169" s="7">
        <v>4.4430848610813498E-20</v>
      </c>
      <c r="G169" s="7">
        <v>2.1930972840755499E-18</v>
      </c>
      <c r="H169" s="5" t="str">
        <f t="shared" si="4"/>
        <v>https://www.genecards.org/cgi-bin/carddisp.pl?gene=PLEKHA2</v>
      </c>
      <c r="I169" s="6" t="str">
        <f t="shared" si="5"/>
        <v>PLEKHA2</v>
      </c>
    </row>
    <row r="170" spans="1:9" x14ac:dyDescent="0.2">
      <c r="A170" s="4" t="s">
        <v>385</v>
      </c>
      <c r="B170" s="5">
        <v>392.09013769900002</v>
      </c>
      <c r="C170" s="5">
        <v>2.5395813566153</v>
      </c>
      <c r="D170" s="5">
        <v>0.27681319212434002</v>
      </c>
      <c r="E170" s="5">
        <v>9.1743508939218597</v>
      </c>
      <c r="F170" s="7">
        <v>4.5430318378051102E-20</v>
      </c>
      <c r="G170" s="7">
        <v>2.23651419603609E-18</v>
      </c>
      <c r="H170" s="5" t="str">
        <f t="shared" si="4"/>
        <v>https://www.genecards.org/cgi-bin/carddisp.pl?gene=EDA2R</v>
      </c>
      <c r="I170" s="6" t="str">
        <f t="shared" si="5"/>
        <v>EDA2R</v>
      </c>
    </row>
    <row r="171" spans="1:9" x14ac:dyDescent="0.2">
      <c r="A171" s="4" t="s">
        <v>386</v>
      </c>
      <c r="B171" s="5">
        <v>285.07892174684099</v>
      </c>
      <c r="C171" s="5">
        <v>1.01008247697593</v>
      </c>
      <c r="D171" s="5">
        <v>0.110102834952593</v>
      </c>
      <c r="E171" s="5">
        <v>9.1739915453661407</v>
      </c>
      <c r="F171" s="7">
        <v>4.5582082093817499E-20</v>
      </c>
      <c r="G171" s="7">
        <v>2.2380802308064399E-18</v>
      </c>
      <c r="H171" s="5" t="str">
        <f t="shared" si="4"/>
        <v>https://www.genecards.org/cgi-bin/carddisp.pl?gene=IGIP</v>
      </c>
      <c r="I171" s="6" t="str">
        <f t="shared" si="5"/>
        <v>IGIP</v>
      </c>
    </row>
    <row r="172" spans="1:9" x14ac:dyDescent="0.2">
      <c r="A172" s="4" t="s">
        <v>388</v>
      </c>
      <c r="B172" s="5">
        <v>200.65285212937599</v>
      </c>
      <c r="C172" s="5">
        <v>1.0506542238532599</v>
      </c>
      <c r="D172" s="5">
        <v>0.114666868751129</v>
      </c>
      <c r="E172" s="5">
        <v>9.1626660368095294</v>
      </c>
      <c r="F172" s="7">
        <v>5.0630704151193798E-20</v>
      </c>
      <c r="G172" s="7">
        <v>2.4729520367878899E-18</v>
      </c>
      <c r="H172" s="5" t="str">
        <f t="shared" si="4"/>
        <v>https://www.genecards.org/cgi-bin/carddisp.pl?gene=ZNF626</v>
      </c>
      <c r="I172" s="6" t="str">
        <f t="shared" si="5"/>
        <v>ZNF626</v>
      </c>
    </row>
    <row r="173" spans="1:9" x14ac:dyDescent="0.2">
      <c r="A173" s="4" t="s">
        <v>389</v>
      </c>
      <c r="B173" s="5">
        <v>562.32626367893499</v>
      </c>
      <c r="C173" s="5">
        <v>0.67490562915414098</v>
      </c>
      <c r="D173" s="5">
        <v>7.3729059140885095E-2</v>
      </c>
      <c r="E173" s="5">
        <v>9.1538619510185004</v>
      </c>
      <c r="F173" s="7">
        <v>5.4933754598021105E-20</v>
      </c>
      <c r="G173" s="7">
        <v>2.6761200869187401E-18</v>
      </c>
      <c r="H173" s="5" t="str">
        <f t="shared" si="4"/>
        <v>https://www.genecards.org/cgi-bin/carddisp.pl?gene=MRPL42</v>
      </c>
      <c r="I173" s="6" t="str">
        <f t="shared" si="5"/>
        <v>MRPL42</v>
      </c>
    </row>
    <row r="174" spans="1:9" x14ac:dyDescent="0.2">
      <c r="A174" s="4" t="s">
        <v>393</v>
      </c>
      <c r="B174" s="5">
        <v>595.52765496924303</v>
      </c>
      <c r="C174" s="5">
        <v>0.73290416253618196</v>
      </c>
      <c r="D174" s="5">
        <v>8.0269854095725193E-2</v>
      </c>
      <c r="E174" s="5">
        <v>9.1305032355255396</v>
      </c>
      <c r="F174" s="7">
        <v>6.8181612335139097E-20</v>
      </c>
      <c r="G174" s="7">
        <v>3.2871641419871502E-18</v>
      </c>
      <c r="H174" s="5" t="str">
        <f t="shared" si="4"/>
        <v>https://www.genecards.org/cgi-bin/carddisp.pl?gene=NOL9</v>
      </c>
      <c r="I174" s="6" t="str">
        <f t="shared" si="5"/>
        <v>NOL9</v>
      </c>
    </row>
    <row r="175" spans="1:9" x14ac:dyDescent="0.2">
      <c r="A175" s="4" t="s">
        <v>396</v>
      </c>
      <c r="B175" s="5">
        <v>143.23503853298999</v>
      </c>
      <c r="C175" s="5">
        <v>0.97370280977858303</v>
      </c>
      <c r="D175" s="5">
        <v>0.106869692908001</v>
      </c>
      <c r="E175" s="5">
        <v>9.1111219961752301</v>
      </c>
      <c r="F175" s="7">
        <v>8.1534337634011499E-20</v>
      </c>
      <c r="G175" s="7">
        <v>3.9006863373727799E-18</v>
      </c>
      <c r="H175" s="5" t="str">
        <f t="shared" si="4"/>
        <v>https://www.genecards.org/cgi-bin/carddisp.pl?gene=VCPKMT</v>
      </c>
      <c r="I175" s="6" t="str">
        <f t="shared" si="5"/>
        <v>VCPKMT</v>
      </c>
    </row>
    <row r="176" spans="1:9" x14ac:dyDescent="0.2">
      <c r="A176" s="4" t="s">
        <v>399</v>
      </c>
      <c r="B176" s="5">
        <v>2202.7874745117902</v>
      </c>
      <c r="C176" s="5">
        <v>0.68149176294676905</v>
      </c>
      <c r="D176" s="5">
        <v>7.4879983173885195E-2</v>
      </c>
      <c r="E176" s="5">
        <v>9.1011206741889694</v>
      </c>
      <c r="F176" s="7">
        <v>8.94044797734326E-20</v>
      </c>
      <c r="G176" s="7">
        <v>4.2445516122460702E-18</v>
      </c>
      <c r="H176" s="5" t="str">
        <f t="shared" si="4"/>
        <v>https://www.genecards.org/cgi-bin/carddisp.pl?gene=WSB1</v>
      </c>
      <c r="I176" s="6" t="str">
        <f t="shared" si="5"/>
        <v>WSB1</v>
      </c>
    </row>
    <row r="177" spans="1:9" x14ac:dyDescent="0.2">
      <c r="A177" s="4" t="s">
        <v>404</v>
      </c>
      <c r="B177" s="5">
        <v>327.54261750353999</v>
      </c>
      <c r="C177" s="5">
        <v>0.90752995625799504</v>
      </c>
      <c r="D177" s="5">
        <v>9.9788281582734506E-2</v>
      </c>
      <c r="E177" s="5">
        <v>9.0945544092325292</v>
      </c>
      <c r="F177" s="7">
        <v>9.4975111260419302E-20</v>
      </c>
      <c r="G177" s="7">
        <v>4.4523759444645802E-18</v>
      </c>
      <c r="H177" s="5" t="str">
        <f t="shared" si="4"/>
        <v>https://www.genecards.org/cgi-bin/carddisp.pl?gene=PSMG2</v>
      </c>
      <c r="I177" s="6" t="str">
        <f t="shared" si="5"/>
        <v>PSMG2</v>
      </c>
    </row>
    <row r="178" spans="1:9" x14ac:dyDescent="0.2">
      <c r="A178" s="4" t="s">
        <v>408</v>
      </c>
      <c r="B178" s="5">
        <v>107.409334145849</v>
      </c>
      <c r="C178" s="5">
        <v>1.0422132911785</v>
      </c>
      <c r="D178" s="5">
        <v>0.114840894669873</v>
      </c>
      <c r="E178" s="5">
        <v>9.0752801445382296</v>
      </c>
      <c r="F178" s="7">
        <v>1.13385440552664E-19</v>
      </c>
      <c r="G178" s="7">
        <v>5.2625511189840999E-18</v>
      </c>
      <c r="H178" s="5" t="str">
        <f t="shared" si="4"/>
        <v>https://www.genecards.org/cgi-bin/carddisp.pl?gene=TMEM267</v>
      </c>
      <c r="I178" s="6" t="str">
        <f t="shared" si="5"/>
        <v>TMEM267</v>
      </c>
    </row>
    <row r="179" spans="1:9" x14ac:dyDescent="0.2">
      <c r="A179" s="4" t="s">
        <v>409</v>
      </c>
      <c r="B179" s="5">
        <v>920.81571373257998</v>
      </c>
      <c r="C179" s="5">
        <v>0.80841458314359405</v>
      </c>
      <c r="D179" s="5">
        <v>8.9279281613408798E-2</v>
      </c>
      <c r="E179" s="5">
        <v>9.0548956995883607</v>
      </c>
      <c r="F179" s="7">
        <v>1.36698365607701E-19</v>
      </c>
      <c r="G179" s="7">
        <v>6.3288290459267603E-18</v>
      </c>
      <c r="H179" s="5" t="str">
        <f t="shared" si="4"/>
        <v>https://www.genecards.org/cgi-bin/carddisp.pl?gene=DCP2</v>
      </c>
      <c r="I179" s="6" t="str">
        <f t="shared" si="5"/>
        <v>DCP2</v>
      </c>
    </row>
    <row r="180" spans="1:9" x14ac:dyDescent="0.2">
      <c r="A180" s="4" t="s">
        <v>410</v>
      </c>
      <c r="B180" s="5">
        <v>441.13512719731602</v>
      </c>
      <c r="C180" s="5">
        <v>1.70929095710632</v>
      </c>
      <c r="D180" s="5">
        <v>0.18878891880156701</v>
      </c>
      <c r="E180" s="5">
        <v>9.0539792693178498</v>
      </c>
      <c r="F180" s="7">
        <v>1.3785100539405799E-19</v>
      </c>
      <c r="G180" s="7">
        <v>6.3663961847582797E-18</v>
      </c>
      <c r="H180" s="5" t="str">
        <f t="shared" si="4"/>
        <v>https://www.genecards.org/cgi-bin/carddisp.pl?gene=PGAP1</v>
      </c>
      <c r="I180" s="6" t="str">
        <f t="shared" si="5"/>
        <v>PGAP1</v>
      </c>
    </row>
    <row r="181" spans="1:9" x14ac:dyDescent="0.2">
      <c r="A181" s="4" t="s">
        <v>413</v>
      </c>
      <c r="B181" s="5">
        <v>2927.60634855643</v>
      </c>
      <c r="C181" s="5">
        <v>0.69147283616740596</v>
      </c>
      <c r="D181" s="5">
        <v>7.6479676193643695E-2</v>
      </c>
      <c r="E181" s="5">
        <v>9.0412626018005398</v>
      </c>
      <c r="F181" s="7">
        <v>1.5487248977168199E-19</v>
      </c>
      <c r="G181" s="7">
        <v>7.09978111587233E-18</v>
      </c>
      <c r="H181" s="5" t="str">
        <f t="shared" si="4"/>
        <v>https://www.genecards.org/cgi-bin/carddisp.pl?gene=PAFAH1B1</v>
      </c>
      <c r="I181" s="6" t="str">
        <f t="shared" si="5"/>
        <v>PAFAH1B1</v>
      </c>
    </row>
    <row r="182" spans="1:9" x14ac:dyDescent="0.2">
      <c r="A182" s="4" t="s">
        <v>415</v>
      </c>
      <c r="B182" s="5">
        <v>123.393629919655</v>
      </c>
      <c r="C182" s="5">
        <v>1.3700456784122601</v>
      </c>
      <c r="D182" s="5">
        <v>0.15165839757469199</v>
      </c>
      <c r="E182" s="5">
        <v>9.0337607433673792</v>
      </c>
      <c r="F182" s="7">
        <v>1.6587113009277599E-19</v>
      </c>
      <c r="G182" s="7">
        <v>7.5668057341589692E-18</v>
      </c>
      <c r="H182" s="5" t="str">
        <f t="shared" si="4"/>
        <v>https://www.genecards.org/cgi-bin/carddisp.pl?gene=COMMD8</v>
      </c>
      <c r="I182" s="6" t="str">
        <f t="shared" si="5"/>
        <v>COMMD8</v>
      </c>
    </row>
    <row r="183" spans="1:9" x14ac:dyDescent="0.2">
      <c r="A183" s="4" t="s">
        <v>417</v>
      </c>
      <c r="B183" s="5">
        <v>9691.2813211575904</v>
      </c>
      <c r="C183" s="5">
        <v>0.76036810119728304</v>
      </c>
      <c r="D183" s="5">
        <v>8.4470899011408904E-2</v>
      </c>
      <c r="E183" s="5">
        <v>9.0015391110562906</v>
      </c>
      <c r="F183" s="7">
        <v>2.2257515518631498E-19</v>
      </c>
      <c r="G183" s="7">
        <v>1.01041538819131E-17</v>
      </c>
      <c r="H183" s="5" t="str">
        <f t="shared" si="4"/>
        <v>https://www.genecards.org/cgi-bin/carddisp.pl?gene=QKI</v>
      </c>
      <c r="I183" s="6" t="str">
        <f t="shared" si="5"/>
        <v>QKI</v>
      </c>
    </row>
    <row r="184" spans="1:9" x14ac:dyDescent="0.2">
      <c r="A184" s="4" t="s">
        <v>418</v>
      </c>
      <c r="B184" s="5">
        <v>912.16230814969697</v>
      </c>
      <c r="C184" s="5">
        <v>0.75503590773292995</v>
      </c>
      <c r="D184" s="5">
        <v>8.38916524960895E-2</v>
      </c>
      <c r="E184" s="5">
        <v>9.0001315419090702</v>
      </c>
      <c r="F184" s="7">
        <v>2.2544739700666601E-19</v>
      </c>
      <c r="G184" s="7">
        <v>1.02097027508504E-17</v>
      </c>
      <c r="H184" s="5" t="str">
        <f t="shared" si="4"/>
        <v>https://www.genecards.org/cgi-bin/carddisp.pl?gene=BLOC1S6</v>
      </c>
      <c r="I184" s="6" t="str">
        <f t="shared" si="5"/>
        <v>BLOC1S6</v>
      </c>
    </row>
    <row r="185" spans="1:9" x14ac:dyDescent="0.2">
      <c r="A185" s="4" t="s">
        <v>419</v>
      </c>
      <c r="B185" s="5">
        <v>1634.31139220769</v>
      </c>
      <c r="C185" s="5">
        <v>1.03830265965805</v>
      </c>
      <c r="D185" s="5">
        <v>0.11540491449623801</v>
      </c>
      <c r="E185" s="5">
        <v>8.9970402403607501</v>
      </c>
      <c r="F185" s="7">
        <v>2.3188457574436901E-19</v>
      </c>
      <c r="G185" s="7">
        <v>1.04757927705531E-17</v>
      </c>
      <c r="H185" s="5" t="str">
        <f t="shared" si="4"/>
        <v>https://www.genecards.org/cgi-bin/carddisp.pl?gene=PUM2</v>
      </c>
      <c r="I185" s="6" t="str">
        <f t="shared" si="5"/>
        <v>PUM2</v>
      </c>
    </row>
    <row r="186" spans="1:9" x14ac:dyDescent="0.2">
      <c r="A186" s="4" t="s">
        <v>423</v>
      </c>
      <c r="B186" s="5">
        <v>115.437046663283</v>
      </c>
      <c r="C186" s="5">
        <v>1.32172069045817</v>
      </c>
      <c r="D186" s="5">
        <v>0.14744338530154599</v>
      </c>
      <c r="E186" s="5">
        <v>8.9642589781497399</v>
      </c>
      <c r="F186" s="7">
        <v>3.1237413060009399E-19</v>
      </c>
      <c r="G186" s="7">
        <v>1.3976682323109199E-17</v>
      </c>
      <c r="H186" s="5" t="str">
        <f t="shared" si="4"/>
        <v>https://www.genecards.org/cgi-bin/carddisp.pl?gene=C4orf46</v>
      </c>
      <c r="I186" s="6" t="str">
        <f t="shared" si="5"/>
        <v>C4orf46</v>
      </c>
    </row>
    <row r="187" spans="1:9" x14ac:dyDescent="0.2">
      <c r="A187" s="4" t="s">
        <v>425</v>
      </c>
      <c r="B187" s="5">
        <v>1585.30888544088</v>
      </c>
      <c r="C187" s="5">
        <v>0.56750162914791602</v>
      </c>
      <c r="D187" s="5">
        <v>6.3431799432046201E-2</v>
      </c>
      <c r="E187" s="5">
        <v>8.9466424447863098</v>
      </c>
      <c r="F187" s="7">
        <v>3.66458940066849E-19</v>
      </c>
      <c r="G187" s="7">
        <v>1.63183553789195E-17</v>
      </c>
      <c r="H187" s="5" t="str">
        <f t="shared" si="4"/>
        <v>https://www.genecards.org/cgi-bin/carddisp.pl?gene=TOR1AIP2</v>
      </c>
      <c r="I187" s="6" t="str">
        <f t="shared" si="5"/>
        <v>TOR1AIP2</v>
      </c>
    </row>
    <row r="188" spans="1:9" x14ac:dyDescent="0.2">
      <c r="A188" s="4" t="s">
        <v>426</v>
      </c>
      <c r="B188" s="5">
        <v>1518.4672237064799</v>
      </c>
      <c r="C188" s="5">
        <v>0.65821628218139605</v>
      </c>
      <c r="D188" s="5">
        <v>7.3620187995931993E-2</v>
      </c>
      <c r="E188" s="5">
        <v>8.94070363169633</v>
      </c>
      <c r="F188" s="7">
        <v>3.8670017763999701E-19</v>
      </c>
      <c r="G188" s="7">
        <v>1.7178695034302501E-17</v>
      </c>
      <c r="H188" s="5" t="str">
        <f t="shared" si="4"/>
        <v>https://www.genecards.org/cgi-bin/carddisp.pl?gene=RO60</v>
      </c>
      <c r="I188" s="6" t="str">
        <f t="shared" si="5"/>
        <v>RO60</v>
      </c>
    </row>
    <row r="189" spans="1:9" x14ac:dyDescent="0.2">
      <c r="A189" s="4" t="s">
        <v>427</v>
      </c>
      <c r="B189" s="5">
        <v>517.516175684735</v>
      </c>
      <c r="C189" s="5">
        <v>1.16440980065125</v>
      </c>
      <c r="D189" s="5">
        <v>0.13026003082676099</v>
      </c>
      <c r="E189" s="5">
        <v>8.9391181106033297</v>
      </c>
      <c r="F189" s="7">
        <v>3.9228838480812702E-19</v>
      </c>
      <c r="G189" s="7">
        <v>1.7385550317695999E-17</v>
      </c>
      <c r="H189" s="5" t="str">
        <f t="shared" si="4"/>
        <v>https://www.genecards.org/cgi-bin/carddisp.pl?gene=TMEM64</v>
      </c>
      <c r="I189" s="6" t="str">
        <f t="shared" si="5"/>
        <v>TMEM64</v>
      </c>
    </row>
    <row r="190" spans="1:9" x14ac:dyDescent="0.2">
      <c r="A190" s="4" t="s">
        <v>428</v>
      </c>
      <c r="B190" s="5">
        <v>128.70489916045099</v>
      </c>
      <c r="C190" s="5">
        <v>1.5833573792323901</v>
      </c>
      <c r="D190" s="5">
        <v>0.17719471459061401</v>
      </c>
      <c r="E190" s="5">
        <v>8.9356919188618793</v>
      </c>
      <c r="F190" s="7">
        <v>4.0463798966622199E-19</v>
      </c>
      <c r="G190" s="7">
        <v>1.78903687469013E-17</v>
      </c>
      <c r="H190" s="5" t="str">
        <f t="shared" si="4"/>
        <v>https://www.genecards.org/cgi-bin/carddisp.pl?gene=MMD</v>
      </c>
      <c r="I190" s="6" t="str">
        <f t="shared" si="5"/>
        <v>MMD</v>
      </c>
    </row>
    <row r="191" spans="1:9" x14ac:dyDescent="0.2">
      <c r="A191" s="4" t="s">
        <v>429</v>
      </c>
      <c r="B191" s="5">
        <v>365.841032402194</v>
      </c>
      <c r="C191" s="5">
        <v>0.85842685318684098</v>
      </c>
      <c r="D191" s="5">
        <v>9.6163055744876297E-2</v>
      </c>
      <c r="E191" s="5">
        <v>8.9267842680069904</v>
      </c>
      <c r="F191" s="7">
        <v>4.3857154409543697E-19</v>
      </c>
      <c r="G191" s="7">
        <v>1.93448412996044E-17</v>
      </c>
      <c r="H191" s="5" t="str">
        <f t="shared" si="4"/>
        <v>https://www.genecards.org/cgi-bin/carddisp.pl?gene=CARNMT1</v>
      </c>
      <c r="I191" s="6" t="str">
        <f t="shared" si="5"/>
        <v>CARNMT1</v>
      </c>
    </row>
    <row r="192" spans="1:9" x14ac:dyDescent="0.2">
      <c r="A192" s="4" t="s">
        <v>430</v>
      </c>
      <c r="B192" s="5">
        <v>1027.83938139461</v>
      </c>
      <c r="C192" s="5">
        <v>0.91970152801282101</v>
      </c>
      <c r="D192" s="5">
        <v>0.103054109118773</v>
      </c>
      <c r="E192" s="5">
        <v>8.9244527547449408</v>
      </c>
      <c r="F192" s="7">
        <v>4.4790814968716497E-19</v>
      </c>
      <c r="G192" s="7">
        <v>1.97100713605263E-17</v>
      </c>
      <c r="H192" s="5" t="str">
        <f t="shared" si="4"/>
        <v>https://www.genecards.org/cgi-bin/carddisp.pl?gene=TGFBR1</v>
      </c>
      <c r="I192" s="6" t="str">
        <f t="shared" si="5"/>
        <v>TGFBR1</v>
      </c>
    </row>
    <row r="193" spans="1:9" x14ac:dyDescent="0.2">
      <c r="A193" s="4" t="s">
        <v>431</v>
      </c>
      <c r="B193" s="5">
        <v>88.952229048262495</v>
      </c>
      <c r="C193" s="5">
        <v>1.44956340532439</v>
      </c>
      <c r="D193" s="5">
        <v>0.16245062271723201</v>
      </c>
      <c r="E193" s="5">
        <v>8.9231015620516203</v>
      </c>
      <c r="F193" s="7">
        <v>4.5340862547635899E-19</v>
      </c>
      <c r="G193" s="7">
        <v>1.9905172080324501E-17</v>
      </c>
      <c r="H193" s="5" t="str">
        <f t="shared" si="4"/>
        <v>https://www.genecards.org/cgi-bin/carddisp.pl?gene=LINC00689</v>
      </c>
      <c r="I193" s="6" t="str">
        <f t="shared" si="5"/>
        <v>LINC00689</v>
      </c>
    </row>
    <row r="194" spans="1:9" x14ac:dyDescent="0.2">
      <c r="A194" s="4" t="s">
        <v>432</v>
      </c>
      <c r="B194" s="5">
        <v>1266.8415961806299</v>
      </c>
      <c r="C194" s="5">
        <v>0.84879296191374798</v>
      </c>
      <c r="D194" s="5">
        <v>9.5175410827958398E-2</v>
      </c>
      <c r="E194" s="5">
        <v>8.9181959345365893</v>
      </c>
      <c r="F194" s="7">
        <v>4.7394535741474403E-19</v>
      </c>
      <c r="G194" s="7">
        <v>2.0757916616535899E-17</v>
      </c>
      <c r="H194" s="5" t="str">
        <f t="shared" si="4"/>
        <v>https://www.genecards.org/cgi-bin/carddisp.pl?gene=CPNE3</v>
      </c>
      <c r="I194" s="6" t="str">
        <f t="shared" si="5"/>
        <v>CPNE3</v>
      </c>
    </row>
    <row r="195" spans="1:9" x14ac:dyDescent="0.2">
      <c r="A195" s="4" t="s">
        <v>433</v>
      </c>
      <c r="B195" s="5">
        <v>1379.0506046164101</v>
      </c>
      <c r="C195" s="5">
        <v>0.64482409216354097</v>
      </c>
      <c r="D195" s="5">
        <v>7.2307722814856298E-2</v>
      </c>
      <c r="E195" s="5">
        <v>8.9177762355289598</v>
      </c>
      <c r="F195" s="7">
        <v>4.7574445557645901E-19</v>
      </c>
      <c r="G195" s="7">
        <v>2.0787915812987301E-17</v>
      </c>
      <c r="H195" s="5" t="str">
        <f t="shared" ref="H195:H258" si="6">"https://www.genecards.org/cgi-bin/carddisp.pl?gene="&amp;A195</f>
        <v>https://www.genecards.org/cgi-bin/carddisp.pl?gene=RBBP4</v>
      </c>
      <c r="I195" s="6" t="str">
        <f t="shared" ref="I195:I258" si="7">HYPERLINK(H195,A195)</f>
        <v>RBBP4</v>
      </c>
    </row>
    <row r="196" spans="1:9" x14ac:dyDescent="0.2">
      <c r="A196" s="4" t="s">
        <v>435</v>
      </c>
      <c r="B196" s="5">
        <v>16.716323643906499</v>
      </c>
      <c r="C196" s="5">
        <v>3.3632854358525699</v>
      </c>
      <c r="D196" s="5">
        <v>0.37725597705967101</v>
      </c>
      <c r="E196" s="5">
        <v>8.9151282958217895</v>
      </c>
      <c r="F196" s="7">
        <v>4.87251790153307E-19</v>
      </c>
      <c r="G196" s="7">
        <v>2.12090937847585E-17</v>
      </c>
      <c r="H196" s="5" t="str">
        <f t="shared" si="6"/>
        <v>https://www.genecards.org/cgi-bin/carddisp.pl?gene=SCARNA23</v>
      </c>
      <c r="I196" s="6" t="str">
        <f t="shared" si="7"/>
        <v>SCARNA23</v>
      </c>
    </row>
    <row r="197" spans="1:9" x14ac:dyDescent="0.2">
      <c r="A197" s="4" t="s">
        <v>436</v>
      </c>
      <c r="B197" s="5">
        <v>543.94474203917298</v>
      </c>
      <c r="C197" s="5">
        <v>1.04639684352833</v>
      </c>
      <c r="D197" s="5">
        <v>0.117398385100952</v>
      </c>
      <c r="E197" s="5">
        <v>8.9132132663368306</v>
      </c>
      <c r="F197" s="7">
        <v>4.9574498276116696E-19</v>
      </c>
      <c r="G197" s="7">
        <v>2.1510720670599701E-17</v>
      </c>
      <c r="H197" s="5" t="str">
        <f t="shared" si="6"/>
        <v>https://www.genecards.org/cgi-bin/carddisp.pl?gene=GOLT1B</v>
      </c>
      <c r="I197" s="6" t="str">
        <f t="shared" si="7"/>
        <v>GOLT1B</v>
      </c>
    </row>
    <row r="198" spans="1:9" x14ac:dyDescent="0.2">
      <c r="A198" s="4" t="s">
        <v>437</v>
      </c>
      <c r="B198" s="5">
        <v>929.77296061606296</v>
      </c>
      <c r="C198" s="5">
        <v>0.82426583704328205</v>
      </c>
      <c r="D198" s="5">
        <v>9.2518420060470397E-2</v>
      </c>
      <c r="E198" s="5">
        <v>8.9092078799501699</v>
      </c>
      <c r="F198" s="7">
        <v>5.1398459721700004E-19</v>
      </c>
      <c r="G198" s="7">
        <v>2.2250405138920601E-17</v>
      </c>
      <c r="H198" s="5" t="str">
        <f t="shared" si="6"/>
        <v>https://www.genecards.org/cgi-bin/carddisp.pl?gene=CERT1</v>
      </c>
      <c r="I198" s="6" t="str">
        <f t="shared" si="7"/>
        <v>CERT1</v>
      </c>
    </row>
    <row r="199" spans="1:9" x14ac:dyDescent="0.2">
      <c r="A199" s="4" t="s">
        <v>438</v>
      </c>
      <c r="B199" s="5">
        <v>500.04414999954099</v>
      </c>
      <c r="C199" s="5">
        <v>0.72362006903197695</v>
      </c>
      <c r="D199" s="5">
        <v>8.1254776825832001E-2</v>
      </c>
      <c r="E199" s="5">
        <v>8.9055695837186608</v>
      </c>
      <c r="F199" s="7">
        <v>5.3112626177637897E-19</v>
      </c>
      <c r="G199" s="7">
        <v>2.28862674185304E-17</v>
      </c>
      <c r="H199" s="5" t="str">
        <f t="shared" si="6"/>
        <v>https://www.genecards.org/cgi-bin/carddisp.pl?gene=MPHOSPH9</v>
      </c>
      <c r="I199" s="6" t="str">
        <f t="shared" si="7"/>
        <v>MPHOSPH9</v>
      </c>
    </row>
    <row r="200" spans="1:9" x14ac:dyDescent="0.2">
      <c r="A200" s="4" t="s">
        <v>439</v>
      </c>
      <c r="B200" s="5">
        <v>87.459841433982803</v>
      </c>
      <c r="C200" s="5">
        <v>1.67281507570418</v>
      </c>
      <c r="D200" s="5">
        <v>0.187835437170878</v>
      </c>
      <c r="E200" s="5">
        <v>8.9057480361513406</v>
      </c>
      <c r="F200" s="7">
        <v>5.3027247363261903E-19</v>
      </c>
      <c r="G200" s="7">
        <v>2.28862674185304E-17</v>
      </c>
      <c r="H200" s="5" t="str">
        <f t="shared" si="6"/>
        <v>https://www.genecards.org/cgi-bin/carddisp.pl?gene=EEF1G</v>
      </c>
      <c r="I200" s="6" t="str">
        <f t="shared" si="7"/>
        <v>EEF1G</v>
      </c>
    </row>
    <row r="201" spans="1:9" x14ac:dyDescent="0.2">
      <c r="A201" s="4" t="s">
        <v>440</v>
      </c>
      <c r="B201" s="5">
        <v>172.06474304817201</v>
      </c>
      <c r="C201" s="5">
        <v>1.1132297736862</v>
      </c>
      <c r="D201" s="5">
        <v>0.12506076706684199</v>
      </c>
      <c r="E201" s="5">
        <v>8.9015108398559892</v>
      </c>
      <c r="F201" s="7">
        <v>5.5091580003801403E-19</v>
      </c>
      <c r="G201" s="7">
        <v>2.3684301836657301E-17</v>
      </c>
      <c r="H201" s="5" t="str">
        <f t="shared" si="6"/>
        <v>https://www.genecards.org/cgi-bin/carddisp.pl?gene=MSMO1</v>
      </c>
      <c r="I201" s="6" t="str">
        <f t="shared" si="7"/>
        <v>MSMO1</v>
      </c>
    </row>
    <row r="202" spans="1:9" x14ac:dyDescent="0.2">
      <c r="A202" s="4" t="s">
        <v>442</v>
      </c>
      <c r="B202" s="5">
        <v>556.98045461909601</v>
      </c>
      <c r="C202" s="5">
        <v>1.0165249380416901</v>
      </c>
      <c r="D202" s="5">
        <v>0.114291319747266</v>
      </c>
      <c r="E202" s="5">
        <v>8.8941569691341797</v>
      </c>
      <c r="F202" s="7">
        <v>5.8864442791500004E-19</v>
      </c>
      <c r="G202" s="7">
        <v>2.5190201229445101E-17</v>
      </c>
      <c r="H202" s="5" t="str">
        <f t="shared" si="6"/>
        <v>https://www.genecards.org/cgi-bin/carddisp.pl?gene=TMEM263</v>
      </c>
      <c r="I202" s="6" t="str">
        <f t="shared" si="7"/>
        <v>TMEM263</v>
      </c>
    </row>
    <row r="203" spans="1:9" x14ac:dyDescent="0.2">
      <c r="A203" s="4" t="s">
        <v>444</v>
      </c>
      <c r="B203" s="5">
        <v>414.954360750229</v>
      </c>
      <c r="C203" s="5">
        <v>0.86217115841039804</v>
      </c>
      <c r="D203" s="5">
        <v>9.7135186237725296E-2</v>
      </c>
      <c r="E203" s="5">
        <v>8.8759922310783494</v>
      </c>
      <c r="F203" s="7">
        <v>6.93126823581489E-19</v>
      </c>
      <c r="G203" s="7">
        <v>2.9525936699505498E-17</v>
      </c>
      <c r="H203" s="5" t="str">
        <f t="shared" si="6"/>
        <v>https://www.genecards.org/cgi-bin/carddisp.pl?gene=SLC26A2</v>
      </c>
      <c r="I203" s="6" t="str">
        <f t="shared" si="7"/>
        <v>SLC26A2</v>
      </c>
    </row>
    <row r="204" spans="1:9" x14ac:dyDescent="0.2">
      <c r="A204" s="4" t="s">
        <v>446</v>
      </c>
      <c r="B204" s="5">
        <v>28.862157912296901</v>
      </c>
      <c r="C204" s="5">
        <v>3.6175115588179301</v>
      </c>
      <c r="D204" s="5">
        <v>0.408329019310676</v>
      </c>
      <c r="E204" s="5">
        <v>8.8593055789296091</v>
      </c>
      <c r="F204" s="7">
        <v>8.0514391194258404E-19</v>
      </c>
      <c r="G204" s="7">
        <v>3.41417616114198E-17</v>
      </c>
      <c r="H204" s="5" t="str">
        <f t="shared" si="6"/>
        <v>https://www.genecards.org/cgi-bin/carddisp.pl?gene=SNORD116-23</v>
      </c>
      <c r="I204" s="6" t="str">
        <f t="shared" si="7"/>
        <v>SNORD116-23</v>
      </c>
    </row>
    <row r="205" spans="1:9" x14ac:dyDescent="0.2">
      <c r="A205" s="4" t="s">
        <v>450</v>
      </c>
      <c r="B205" s="5">
        <v>1950.15249512894</v>
      </c>
      <c r="C205" s="5">
        <v>0.77184530162568099</v>
      </c>
      <c r="D205" s="5">
        <v>8.7304399134683297E-2</v>
      </c>
      <c r="E205" s="5">
        <v>8.8408523427893506</v>
      </c>
      <c r="F205" s="7">
        <v>9.4991128265929999E-19</v>
      </c>
      <c r="G205" s="7">
        <v>3.9917668269948703E-17</v>
      </c>
      <c r="H205" s="5" t="str">
        <f t="shared" si="6"/>
        <v>https://www.genecards.org/cgi-bin/carddisp.pl?gene=BVES</v>
      </c>
      <c r="I205" s="6" t="str">
        <f t="shared" si="7"/>
        <v>BVES</v>
      </c>
    </row>
    <row r="206" spans="1:9" x14ac:dyDescent="0.2">
      <c r="A206" s="4" t="s">
        <v>451</v>
      </c>
      <c r="B206" s="5">
        <v>571.18698310222305</v>
      </c>
      <c r="C206" s="5">
        <v>1.0709498062303699</v>
      </c>
      <c r="D206" s="5">
        <v>0.121141481901794</v>
      </c>
      <c r="E206" s="5">
        <v>8.8404879106444501</v>
      </c>
      <c r="F206" s="7">
        <v>9.5301500361266695E-19</v>
      </c>
      <c r="G206" s="7">
        <v>3.9958098735741897E-17</v>
      </c>
      <c r="H206" s="5" t="str">
        <f t="shared" si="6"/>
        <v>https://www.genecards.org/cgi-bin/carddisp.pl?gene=COL4A5</v>
      </c>
      <c r="I206" s="6" t="str">
        <f t="shared" si="7"/>
        <v>COL4A5</v>
      </c>
    </row>
    <row r="207" spans="1:9" x14ac:dyDescent="0.2">
      <c r="A207" s="4" t="s">
        <v>454</v>
      </c>
      <c r="B207" s="5">
        <v>65.523033800530101</v>
      </c>
      <c r="C207" s="5">
        <v>1.98214053284546</v>
      </c>
      <c r="D207" s="5">
        <v>0.22436345350457701</v>
      </c>
      <c r="E207" s="5">
        <v>8.8345071440301393</v>
      </c>
      <c r="F207" s="7">
        <v>1.00540536929743E-18</v>
      </c>
      <c r="G207" s="7">
        <v>4.1872440581141498E-17</v>
      </c>
      <c r="H207" s="5" t="str">
        <f t="shared" si="6"/>
        <v>https://www.genecards.org/cgi-bin/carddisp.pl?gene=SNORD116-1</v>
      </c>
      <c r="I207" s="6" t="str">
        <f t="shared" si="7"/>
        <v>SNORD116-1</v>
      </c>
    </row>
    <row r="208" spans="1:9" x14ac:dyDescent="0.2">
      <c r="A208" s="4" t="s">
        <v>456</v>
      </c>
      <c r="B208" s="5">
        <v>1082.8011029131001</v>
      </c>
      <c r="C208" s="5">
        <v>0.70265747145319501</v>
      </c>
      <c r="D208" s="5">
        <v>7.9605662412603806E-2</v>
      </c>
      <c r="E208" s="5">
        <v>8.8267272723798698</v>
      </c>
      <c r="F208" s="7">
        <v>1.07783200678249E-18</v>
      </c>
      <c r="G208" s="7">
        <v>4.46893101834392E-17</v>
      </c>
      <c r="H208" s="5" t="str">
        <f t="shared" si="6"/>
        <v>https://www.genecards.org/cgi-bin/carddisp.pl?gene=EXOC5</v>
      </c>
      <c r="I208" s="6" t="str">
        <f t="shared" si="7"/>
        <v>EXOC5</v>
      </c>
    </row>
    <row r="209" spans="1:9" x14ac:dyDescent="0.2">
      <c r="A209" s="4" t="s">
        <v>457</v>
      </c>
      <c r="B209" s="5">
        <v>5301.5507699761401</v>
      </c>
      <c r="C209" s="5">
        <v>1.0796310482588301</v>
      </c>
      <c r="D209" s="5">
        <v>0.122379413453287</v>
      </c>
      <c r="E209" s="5">
        <v>8.8219988786834609</v>
      </c>
      <c r="F209" s="7">
        <v>1.1243437875710401E-18</v>
      </c>
      <c r="G209" s="7">
        <v>4.65144265820408E-17</v>
      </c>
      <c r="H209" s="5" t="str">
        <f t="shared" si="6"/>
        <v>https://www.genecards.org/cgi-bin/carddisp.pl?gene=LNPEP</v>
      </c>
      <c r="I209" s="6" t="str">
        <f t="shared" si="7"/>
        <v>LNPEP</v>
      </c>
    </row>
    <row r="210" spans="1:9" x14ac:dyDescent="0.2">
      <c r="A210" s="4" t="s">
        <v>458</v>
      </c>
      <c r="B210" s="5">
        <v>10100.797968528101</v>
      </c>
      <c r="C210" s="5">
        <v>0.88501761180357896</v>
      </c>
      <c r="D210" s="5">
        <v>0.10033582947056401</v>
      </c>
      <c r="E210" s="5">
        <v>8.8205540979080101</v>
      </c>
      <c r="F210" s="7">
        <v>1.13894705292766E-18</v>
      </c>
      <c r="G210" s="7">
        <v>4.7014323260009701E-17</v>
      </c>
      <c r="H210" s="5" t="str">
        <f t="shared" si="6"/>
        <v>https://www.genecards.org/cgi-bin/carddisp.pl?gene=RPL31</v>
      </c>
      <c r="I210" s="6" t="str">
        <f t="shared" si="7"/>
        <v>RPL31</v>
      </c>
    </row>
    <row r="211" spans="1:9" x14ac:dyDescent="0.2">
      <c r="A211" s="4" t="s">
        <v>459</v>
      </c>
      <c r="B211" s="5">
        <v>191.140652085927</v>
      </c>
      <c r="C211" s="5">
        <v>1.06659218917374</v>
      </c>
      <c r="D211" s="5">
        <v>0.12096863949051</v>
      </c>
      <c r="E211" s="5">
        <v>8.8170966761795793</v>
      </c>
      <c r="F211" s="7">
        <v>1.1746581363778799E-18</v>
      </c>
      <c r="G211" s="7">
        <v>4.8381394058583699E-17</v>
      </c>
      <c r="H211" s="5" t="str">
        <f t="shared" si="6"/>
        <v>https://www.genecards.org/cgi-bin/carddisp.pl?gene=FAM13A-AS1</v>
      </c>
      <c r="I211" s="6" t="str">
        <f t="shared" si="7"/>
        <v>FAM13A-AS1</v>
      </c>
    </row>
    <row r="212" spans="1:9" x14ac:dyDescent="0.2">
      <c r="A212" s="4" t="s">
        <v>461</v>
      </c>
      <c r="B212" s="5">
        <v>206.84937134134501</v>
      </c>
      <c r="C212" s="5">
        <v>1.444761407413</v>
      </c>
      <c r="D212" s="5">
        <v>0.164008033432895</v>
      </c>
      <c r="E212" s="5">
        <v>8.8090892694236906</v>
      </c>
      <c r="F212" s="7">
        <v>1.26166684651191E-18</v>
      </c>
      <c r="G212" s="7">
        <v>5.17366593894928E-17</v>
      </c>
      <c r="H212" s="5" t="str">
        <f t="shared" si="6"/>
        <v>https://www.genecards.org/cgi-bin/carddisp.pl?gene=SLC25A17</v>
      </c>
      <c r="I212" s="6" t="str">
        <f t="shared" si="7"/>
        <v>SLC25A17</v>
      </c>
    </row>
    <row r="213" spans="1:9" x14ac:dyDescent="0.2">
      <c r="A213" s="4" t="s">
        <v>463</v>
      </c>
      <c r="B213" s="5">
        <v>627.74949847559196</v>
      </c>
      <c r="C213" s="5">
        <v>0.99616484554017004</v>
      </c>
      <c r="D213" s="5">
        <v>0.11332226518098799</v>
      </c>
      <c r="E213" s="5">
        <v>8.7905483000113804</v>
      </c>
      <c r="F213" s="7">
        <v>1.4883180848611099E-18</v>
      </c>
      <c r="G213" s="7">
        <v>6.076376111015E-17</v>
      </c>
      <c r="H213" s="5" t="str">
        <f t="shared" si="6"/>
        <v>https://www.genecards.org/cgi-bin/carddisp.pl?gene=VPS26A</v>
      </c>
      <c r="I213" s="6" t="str">
        <f t="shared" si="7"/>
        <v>VPS26A</v>
      </c>
    </row>
    <row r="214" spans="1:9" x14ac:dyDescent="0.2">
      <c r="A214" s="4" t="s">
        <v>464</v>
      </c>
      <c r="B214" s="5">
        <v>409.79362565749699</v>
      </c>
      <c r="C214" s="5">
        <v>0.74476130367668603</v>
      </c>
      <c r="D214" s="5">
        <v>8.4728550355032101E-2</v>
      </c>
      <c r="E214" s="5">
        <v>8.7899686770983898</v>
      </c>
      <c r="F214" s="7">
        <v>1.49601670957387E-18</v>
      </c>
      <c r="G214" s="7">
        <v>6.0944715648972397E-17</v>
      </c>
      <c r="H214" s="5" t="str">
        <f t="shared" si="6"/>
        <v>https://www.genecards.org/cgi-bin/carddisp.pl?gene=SIAH1</v>
      </c>
      <c r="I214" s="6" t="str">
        <f t="shared" si="7"/>
        <v>SIAH1</v>
      </c>
    </row>
    <row r="215" spans="1:9" x14ac:dyDescent="0.2">
      <c r="A215" s="4" t="s">
        <v>467</v>
      </c>
      <c r="B215" s="5">
        <v>652.95800093348203</v>
      </c>
      <c r="C215" s="5">
        <v>4.9246484618485198</v>
      </c>
      <c r="D215" s="5">
        <v>0.56115407566915099</v>
      </c>
      <c r="E215" s="5">
        <v>8.7759292418505499</v>
      </c>
      <c r="F215" s="7">
        <v>1.6949838161186101E-18</v>
      </c>
      <c r="G215" s="7">
        <v>6.8716756532702803E-17</v>
      </c>
      <c r="H215" s="5" t="str">
        <f t="shared" si="6"/>
        <v>https://www.genecards.org/cgi-bin/carddisp.pl?gene=LINC01497</v>
      </c>
      <c r="I215" s="6" t="str">
        <f t="shared" si="7"/>
        <v>LINC01497</v>
      </c>
    </row>
    <row r="216" spans="1:9" x14ac:dyDescent="0.2">
      <c r="A216" s="4" t="s">
        <v>468</v>
      </c>
      <c r="B216" s="5">
        <v>453.04523568906598</v>
      </c>
      <c r="C216" s="5">
        <v>0.92462149814351302</v>
      </c>
      <c r="D216" s="5">
        <v>0.10542725165608501</v>
      </c>
      <c r="E216" s="5">
        <v>8.7702323983530501</v>
      </c>
      <c r="F216" s="7">
        <v>1.7829789711428602E-18</v>
      </c>
      <c r="G216" s="7">
        <v>7.2006107453644003E-17</v>
      </c>
      <c r="H216" s="5" t="str">
        <f t="shared" si="6"/>
        <v>https://www.genecards.org/cgi-bin/carddisp.pl?gene=SELENOI</v>
      </c>
      <c r="I216" s="6" t="str">
        <f t="shared" si="7"/>
        <v>SELENOI</v>
      </c>
    </row>
    <row r="217" spans="1:9" x14ac:dyDescent="0.2">
      <c r="A217" s="4" t="s">
        <v>469</v>
      </c>
      <c r="B217" s="5">
        <v>1025.8204820962501</v>
      </c>
      <c r="C217" s="5">
        <v>0.823412759783829</v>
      </c>
      <c r="D217" s="5">
        <v>9.3922410468020204E-2</v>
      </c>
      <c r="E217" s="5">
        <v>8.7669466284002002</v>
      </c>
      <c r="F217" s="7">
        <v>1.8357675279863101E-18</v>
      </c>
      <c r="G217" s="7">
        <v>7.3977862931249597E-17</v>
      </c>
      <c r="H217" s="5" t="str">
        <f t="shared" si="6"/>
        <v>https://www.genecards.org/cgi-bin/carddisp.pl?gene=DESI2</v>
      </c>
      <c r="I217" s="6" t="str">
        <f t="shared" si="7"/>
        <v>DESI2</v>
      </c>
    </row>
    <row r="218" spans="1:9" x14ac:dyDescent="0.2">
      <c r="A218" s="4" t="s">
        <v>471</v>
      </c>
      <c r="B218" s="5">
        <v>672.71935135595504</v>
      </c>
      <c r="C218" s="5">
        <v>1.00525564275427</v>
      </c>
      <c r="D218" s="5">
        <v>0.114812701502455</v>
      </c>
      <c r="E218" s="5">
        <v>8.7556135305532798</v>
      </c>
      <c r="F218" s="7">
        <v>2.02996176256541E-18</v>
      </c>
      <c r="G218" s="7">
        <v>8.1451670034290999E-17</v>
      </c>
      <c r="H218" s="5" t="str">
        <f t="shared" si="6"/>
        <v>https://www.genecards.org/cgi-bin/carddisp.pl?gene=RCHY1</v>
      </c>
      <c r="I218" s="6" t="str">
        <f t="shared" si="7"/>
        <v>RCHY1</v>
      </c>
    </row>
    <row r="219" spans="1:9" x14ac:dyDescent="0.2">
      <c r="A219" s="4" t="s">
        <v>480</v>
      </c>
      <c r="B219" s="5">
        <v>156.86501167651099</v>
      </c>
      <c r="C219" s="5">
        <v>1.17880057610466</v>
      </c>
      <c r="D219" s="5">
        <v>0.134898903812122</v>
      </c>
      <c r="E219" s="5">
        <v>8.7383999631784803</v>
      </c>
      <c r="F219" s="7">
        <v>2.3643513523278999E-18</v>
      </c>
      <c r="G219" s="7">
        <v>9.3106203453891301E-17</v>
      </c>
      <c r="H219" s="5" t="str">
        <f t="shared" si="6"/>
        <v>https://www.genecards.org/cgi-bin/carddisp.pl?gene=POMK</v>
      </c>
      <c r="I219" s="6" t="str">
        <f t="shared" si="7"/>
        <v>POMK</v>
      </c>
    </row>
    <row r="220" spans="1:9" x14ac:dyDescent="0.2">
      <c r="A220" s="4" t="s">
        <v>484</v>
      </c>
      <c r="B220" s="5">
        <v>55.864334869574598</v>
      </c>
      <c r="C220" s="5">
        <v>1.6383178775271501</v>
      </c>
      <c r="D220" s="5">
        <v>0.187918416108316</v>
      </c>
      <c r="E220" s="5">
        <v>8.7182401355640593</v>
      </c>
      <c r="F220" s="7">
        <v>2.82559184739666E-18</v>
      </c>
      <c r="G220" s="7">
        <v>1.10292662528717E-16</v>
      </c>
      <c r="H220" s="5" t="str">
        <f t="shared" si="6"/>
        <v>https://www.genecards.org/cgi-bin/carddisp.pl?gene=SNORA5A</v>
      </c>
      <c r="I220" s="6" t="str">
        <f t="shared" si="7"/>
        <v>SNORA5A</v>
      </c>
    </row>
    <row r="221" spans="1:9" x14ac:dyDescent="0.2">
      <c r="A221" s="4" t="s">
        <v>485</v>
      </c>
      <c r="B221" s="5">
        <v>345.924855138966</v>
      </c>
      <c r="C221" s="5">
        <v>0.92612950351496803</v>
      </c>
      <c r="D221" s="5">
        <v>0.106250174665216</v>
      </c>
      <c r="E221" s="5">
        <v>8.7164986451374507</v>
      </c>
      <c r="F221" s="7">
        <v>2.8693740134807099E-18</v>
      </c>
      <c r="G221" s="7">
        <v>1.1176780865036099E-16</v>
      </c>
      <c r="H221" s="5" t="str">
        <f t="shared" si="6"/>
        <v>https://www.genecards.org/cgi-bin/carddisp.pl?gene=TWSG1</v>
      </c>
      <c r="I221" s="6" t="str">
        <f t="shared" si="7"/>
        <v>TWSG1</v>
      </c>
    </row>
    <row r="222" spans="1:9" x14ac:dyDescent="0.2">
      <c r="A222" s="4" t="s">
        <v>486</v>
      </c>
      <c r="B222" s="5">
        <v>408.94420373709602</v>
      </c>
      <c r="C222" s="5">
        <v>0.84500097205885405</v>
      </c>
      <c r="D222" s="5">
        <v>9.6967716483602001E-2</v>
      </c>
      <c r="E222" s="5">
        <v>8.7142505021426402</v>
      </c>
      <c r="F222" s="7">
        <v>2.9268854409629101E-18</v>
      </c>
      <c r="G222" s="7">
        <v>1.1353394710496101E-16</v>
      </c>
      <c r="H222" s="5" t="str">
        <f t="shared" si="6"/>
        <v>https://www.genecards.org/cgi-bin/carddisp.pl?gene=SLC25A16</v>
      </c>
      <c r="I222" s="6" t="str">
        <f t="shared" si="7"/>
        <v>SLC25A16</v>
      </c>
    </row>
    <row r="223" spans="1:9" x14ac:dyDescent="0.2">
      <c r="A223" s="4" t="s">
        <v>489</v>
      </c>
      <c r="B223" s="5">
        <v>603.24602294312604</v>
      </c>
      <c r="C223" s="5">
        <v>2.0757410533209502</v>
      </c>
      <c r="D223" s="5">
        <v>0.23826486630317401</v>
      </c>
      <c r="E223" s="5">
        <v>8.7119057271319296</v>
      </c>
      <c r="F223" s="7">
        <v>2.9880814405185301E-18</v>
      </c>
      <c r="G223" s="7">
        <v>1.1542779196106599E-16</v>
      </c>
      <c r="H223" s="5" t="str">
        <f t="shared" si="6"/>
        <v>https://www.genecards.org/cgi-bin/carddisp.pl?gene=PEG10</v>
      </c>
      <c r="I223" s="6" t="str">
        <f t="shared" si="7"/>
        <v>PEG10</v>
      </c>
    </row>
    <row r="224" spans="1:9" x14ac:dyDescent="0.2">
      <c r="A224" s="4" t="s">
        <v>490</v>
      </c>
      <c r="B224" s="5">
        <v>497.03658201775698</v>
      </c>
      <c r="C224" s="5">
        <v>0.97385599161757896</v>
      </c>
      <c r="D224" s="5">
        <v>0.111934706492876</v>
      </c>
      <c r="E224" s="5">
        <v>8.7002148138884703</v>
      </c>
      <c r="F224" s="7">
        <v>3.3125651755471102E-18</v>
      </c>
      <c r="G224" s="7">
        <v>1.2769801868875599E-16</v>
      </c>
      <c r="H224" s="5" t="str">
        <f t="shared" si="6"/>
        <v>https://www.genecards.org/cgi-bin/carddisp.pl?gene=PLEKHA3</v>
      </c>
      <c r="I224" s="6" t="str">
        <f t="shared" si="7"/>
        <v>PLEKHA3</v>
      </c>
    </row>
    <row r="225" spans="1:9" x14ac:dyDescent="0.2">
      <c r="A225" s="4" t="s">
        <v>494</v>
      </c>
      <c r="B225" s="5">
        <v>1249.81319859157</v>
      </c>
      <c r="C225" s="5">
        <v>1.17966666883436</v>
      </c>
      <c r="D225" s="5">
        <v>0.13596220934490399</v>
      </c>
      <c r="E225" s="5">
        <v>8.6764305649213291</v>
      </c>
      <c r="F225" s="7">
        <v>4.0838388886883798E-18</v>
      </c>
      <c r="G225" s="7">
        <v>1.5582058483670301E-16</v>
      </c>
      <c r="H225" s="5" t="str">
        <f t="shared" si="6"/>
        <v>https://www.genecards.org/cgi-bin/carddisp.pl?gene=FBXO30</v>
      </c>
      <c r="I225" s="6" t="str">
        <f t="shared" si="7"/>
        <v>FBXO30</v>
      </c>
    </row>
    <row r="226" spans="1:9" x14ac:dyDescent="0.2">
      <c r="A226" s="4" t="s">
        <v>495</v>
      </c>
      <c r="B226" s="5">
        <v>728.01731290891598</v>
      </c>
      <c r="C226" s="5">
        <v>0.87124335494527305</v>
      </c>
      <c r="D226" s="5">
        <v>0.10041406701354599</v>
      </c>
      <c r="E226" s="5">
        <v>8.6765069960540409</v>
      </c>
      <c r="F226" s="7">
        <v>4.0810965257902503E-18</v>
      </c>
      <c r="G226" s="7">
        <v>1.5582058483670301E-16</v>
      </c>
      <c r="H226" s="5" t="str">
        <f t="shared" si="6"/>
        <v>https://www.genecards.org/cgi-bin/carddisp.pl?gene=NUP43</v>
      </c>
      <c r="I226" s="6" t="str">
        <f t="shared" si="7"/>
        <v>NUP43</v>
      </c>
    </row>
    <row r="227" spans="1:9" x14ac:dyDescent="0.2">
      <c r="A227" s="4" t="s">
        <v>496</v>
      </c>
      <c r="B227" s="5">
        <v>1105.2080088252001</v>
      </c>
      <c r="C227" s="5">
        <v>0.69490721434496905</v>
      </c>
      <c r="D227" s="5">
        <v>8.0113334917235296E-2</v>
      </c>
      <c r="E227" s="5">
        <v>8.6740517675724593</v>
      </c>
      <c r="F227" s="7">
        <v>4.1701059827353901E-18</v>
      </c>
      <c r="G227" s="7">
        <v>1.5848549200241601E-16</v>
      </c>
      <c r="H227" s="5" t="str">
        <f t="shared" si="6"/>
        <v>https://www.genecards.org/cgi-bin/carddisp.pl?gene=GTF2A1</v>
      </c>
      <c r="I227" s="6" t="str">
        <f t="shared" si="7"/>
        <v>GTF2A1</v>
      </c>
    </row>
    <row r="228" spans="1:9" x14ac:dyDescent="0.2">
      <c r="A228" s="4" t="s">
        <v>497</v>
      </c>
      <c r="B228" s="5">
        <v>48.984476092025901</v>
      </c>
      <c r="C228" s="5">
        <v>2.9703944718339401</v>
      </c>
      <c r="D228" s="5">
        <v>0.34244662475226001</v>
      </c>
      <c r="E228" s="5">
        <v>8.6740363523303792</v>
      </c>
      <c r="F228" s="7">
        <v>4.17067084216883E-18</v>
      </c>
      <c r="G228" s="7">
        <v>1.5848549200241601E-16</v>
      </c>
      <c r="H228" s="5" t="str">
        <f t="shared" si="6"/>
        <v>https://www.genecards.org/cgi-bin/carddisp.pl?gene=SNORA71A</v>
      </c>
      <c r="I228" s="6" t="str">
        <f t="shared" si="7"/>
        <v>SNORA71A</v>
      </c>
    </row>
    <row r="229" spans="1:9" x14ac:dyDescent="0.2">
      <c r="A229" s="4" t="s">
        <v>498</v>
      </c>
      <c r="B229" s="5">
        <v>934.27966375938001</v>
      </c>
      <c r="C229" s="5">
        <v>0.81655583372209695</v>
      </c>
      <c r="D229" s="5">
        <v>9.4164503132440097E-2</v>
      </c>
      <c r="E229" s="5">
        <v>8.6715886194783103</v>
      </c>
      <c r="F229" s="7">
        <v>4.26132781646758E-18</v>
      </c>
      <c r="G229" s="7">
        <v>1.6160133008059401E-16</v>
      </c>
      <c r="H229" s="5" t="str">
        <f t="shared" si="6"/>
        <v>https://www.genecards.org/cgi-bin/carddisp.pl?gene=LIN7C</v>
      </c>
      <c r="I229" s="6" t="str">
        <f t="shared" si="7"/>
        <v>LIN7C</v>
      </c>
    </row>
    <row r="230" spans="1:9" x14ac:dyDescent="0.2">
      <c r="A230" s="4" t="s">
        <v>501</v>
      </c>
      <c r="B230" s="5">
        <v>691.73841733989605</v>
      </c>
      <c r="C230" s="5">
        <v>2.5732012583945498</v>
      </c>
      <c r="D230" s="5">
        <v>0.29709660036477797</v>
      </c>
      <c r="E230" s="5">
        <v>8.6611602261188896</v>
      </c>
      <c r="F230" s="7">
        <v>4.6698660451228004E-18</v>
      </c>
      <c r="G230" s="7">
        <v>1.7602093064626501E-16</v>
      </c>
      <c r="H230" s="5" t="str">
        <f t="shared" si="6"/>
        <v>https://www.genecards.org/cgi-bin/carddisp.pl?gene=CDKN1A</v>
      </c>
      <c r="I230" s="6" t="str">
        <f t="shared" si="7"/>
        <v>CDKN1A</v>
      </c>
    </row>
    <row r="231" spans="1:9" x14ac:dyDescent="0.2">
      <c r="A231" s="4" t="s">
        <v>504</v>
      </c>
      <c r="B231" s="5">
        <v>992.44575595885101</v>
      </c>
      <c r="C231" s="5">
        <v>0.981717953905197</v>
      </c>
      <c r="D231" s="5">
        <v>0.11352773386016</v>
      </c>
      <c r="E231" s="5">
        <v>8.6473843925612695</v>
      </c>
      <c r="F231" s="7">
        <v>5.2693239932681499E-18</v>
      </c>
      <c r="G231" s="7">
        <v>1.9741977322569699E-16</v>
      </c>
      <c r="H231" s="5" t="str">
        <f t="shared" si="6"/>
        <v>https://www.genecards.org/cgi-bin/carddisp.pl?gene=RAB14</v>
      </c>
      <c r="I231" s="6" t="str">
        <f t="shared" si="7"/>
        <v>RAB14</v>
      </c>
    </row>
    <row r="232" spans="1:9" x14ac:dyDescent="0.2">
      <c r="A232" s="4" t="s">
        <v>508</v>
      </c>
      <c r="B232" s="5">
        <v>803.91354905225501</v>
      </c>
      <c r="C232" s="5">
        <v>0.79865904266296595</v>
      </c>
      <c r="D232" s="5">
        <v>9.2642844876159799E-2</v>
      </c>
      <c r="E232" s="5">
        <v>8.62083891886709</v>
      </c>
      <c r="F232" s="7">
        <v>6.6465353199564603E-18</v>
      </c>
      <c r="G232" s="7">
        <v>2.4605368253918198E-16</v>
      </c>
      <c r="H232" s="5" t="str">
        <f t="shared" si="6"/>
        <v>https://www.genecards.org/cgi-bin/carddisp.pl?gene=HNRNPA0</v>
      </c>
      <c r="I232" s="6" t="str">
        <f t="shared" si="7"/>
        <v>HNRNPA0</v>
      </c>
    </row>
    <row r="233" spans="1:9" x14ac:dyDescent="0.2">
      <c r="A233" s="4" t="s">
        <v>509</v>
      </c>
      <c r="B233" s="5">
        <v>766.351544502965</v>
      </c>
      <c r="C233" s="5">
        <v>1.2033175822381099</v>
      </c>
      <c r="D233" s="5">
        <v>0.13984504398890801</v>
      </c>
      <c r="E233" s="5">
        <v>8.6046494599661898</v>
      </c>
      <c r="F233" s="7">
        <v>7.6550344224554697E-18</v>
      </c>
      <c r="G233" s="7">
        <v>2.8115675640585501E-16</v>
      </c>
      <c r="H233" s="5" t="str">
        <f t="shared" si="6"/>
        <v>https://www.genecards.org/cgi-bin/carddisp.pl?gene=SCOC</v>
      </c>
      <c r="I233" s="6" t="str">
        <f t="shared" si="7"/>
        <v>SCOC</v>
      </c>
    </row>
    <row r="234" spans="1:9" x14ac:dyDescent="0.2">
      <c r="A234" s="4" t="s">
        <v>510</v>
      </c>
      <c r="B234" s="5">
        <v>1522.0549152297699</v>
      </c>
      <c r="C234" s="5">
        <v>1.1935929132039</v>
      </c>
      <c r="D234" s="5">
        <v>0.13876902588857601</v>
      </c>
      <c r="E234" s="5">
        <v>8.6012920070671104</v>
      </c>
      <c r="F234" s="7">
        <v>7.8823648332251202E-18</v>
      </c>
      <c r="G234" s="7">
        <v>2.88370907957479E-16</v>
      </c>
      <c r="H234" s="5" t="str">
        <f t="shared" si="6"/>
        <v>https://www.genecards.org/cgi-bin/carddisp.pl?gene=IFRD1</v>
      </c>
      <c r="I234" s="6" t="str">
        <f t="shared" si="7"/>
        <v>IFRD1</v>
      </c>
    </row>
    <row r="235" spans="1:9" x14ac:dyDescent="0.2">
      <c r="A235" s="4" t="s">
        <v>511</v>
      </c>
      <c r="B235" s="5">
        <v>3811.0347429418298</v>
      </c>
      <c r="C235" s="5">
        <v>0.87861249369650196</v>
      </c>
      <c r="D235" s="5">
        <v>0.102496548587781</v>
      </c>
      <c r="E235" s="5">
        <v>8.5721178498418293</v>
      </c>
      <c r="F235" s="7">
        <v>1.0159903813774999E-17</v>
      </c>
      <c r="G235" s="7">
        <v>3.7024118233869699E-16</v>
      </c>
      <c r="H235" s="5" t="str">
        <f t="shared" si="6"/>
        <v>https://www.genecards.org/cgi-bin/carddisp.pl?gene=MARCHF6</v>
      </c>
      <c r="I235" s="6" t="str">
        <f t="shared" si="7"/>
        <v>MARCHF6</v>
      </c>
    </row>
    <row r="236" spans="1:9" x14ac:dyDescent="0.2">
      <c r="A236" s="4" t="s">
        <v>512</v>
      </c>
      <c r="B236" s="5">
        <v>425.02307922432902</v>
      </c>
      <c r="C236" s="5">
        <v>0.695705622928385</v>
      </c>
      <c r="D236" s="5">
        <v>8.1241258232251298E-2</v>
      </c>
      <c r="E236" s="5">
        <v>8.5634520940026899</v>
      </c>
      <c r="F236" s="7">
        <v>1.0953739388600599E-17</v>
      </c>
      <c r="G236" s="7">
        <v>3.9530922536268802E-16</v>
      </c>
      <c r="H236" s="5" t="str">
        <f t="shared" si="6"/>
        <v>https://www.genecards.org/cgi-bin/carddisp.pl?gene=COMMD2</v>
      </c>
      <c r="I236" s="6" t="str">
        <f t="shared" si="7"/>
        <v>COMMD2</v>
      </c>
    </row>
    <row r="237" spans="1:9" x14ac:dyDescent="0.2">
      <c r="A237" s="4" t="s">
        <v>513</v>
      </c>
      <c r="B237" s="5">
        <v>271.57548233719098</v>
      </c>
      <c r="C237" s="5">
        <v>1.1001558370558799</v>
      </c>
      <c r="D237" s="5">
        <v>0.128610114152725</v>
      </c>
      <c r="E237" s="5">
        <v>8.5541937685355105</v>
      </c>
      <c r="F237" s="7">
        <v>1.18695380830257E-17</v>
      </c>
      <c r="G237" s="7">
        <v>4.2588815683287201E-16</v>
      </c>
      <c r="H237" s="5" t="str">
        <f t="shared" si="6"/>
        <v>https://www.genecards.org/cgi-bin/carddisp.pl?gene=CD82</v>
      </c>
      <c r="I237" s="6" t="str">
        <f t="shared" si="7"/>
        <v>CD82</v>
      </c>
    </row>
    <row r="238" spans="1:9" x14ac:dyDescent="0.2">
      <c r="A238" s="4" t="s">
        <v>514</v>
      </c>
      <c r="B238" s="5">
        <v>15.789235543811699</v>
      </c>
      <c r="C238" s="5">
        <v>3.6833793905165599</v>
      </c>
      <c r="D238" s="5">
        <v>0.430960853854439</v>
      </c>
      <c r="E238" s="5">
        <v>8.5469001594299208</v>
      </c>
      <c r="F238" s="7">
        <v>1.26438478133521E-17</v>
      </c>
      <c r="G238" s="7">
        <v>4.5280021593382696E-16</v>
      </c>
      <c r="H238" s="5" t="str">
        <f t="shared" si="6"/>
        <v>https://www.genecards.org/cgi-bin/carddisp.pl?gene=SNORA71D</v>
      </c>
      <c r="I238" s="6" t="str">
        <f t="shared" si="7"/>
        <v>SNORA71D</v>
      </c>
    </row>
    <row r="239" spans="1:9" x14ac:dyDescent="0.2">
      <c r="A239" s="4" t="s">
        <v>515</v>
      </c>
      <c r="B239" s="5">
        <v>780.79305529625299</v>
      </c>
      <c r="C239" s="5">
        <v>0.56246371484633495</v>
      </c>
      <c r="D239" s="5">
        <v>6.5823942584817996E-2</v>
      </c>
      <c r="E239" s="5">
        <v>8.5449715218982494</v>
      </c>
      <c r="F239" s="7">
        <v>1.2856797430896E-17</v>
      </c>
      <c r="G239" s="7">
        <v>4.5866563377754802E-16</v>
      </c>
      <c r="H239" s="5" t="str">
        <f t="shared" si="6"/>
        <v>https://www.genecards.org/cgi-bin/carddisp.pl?gene=MTPAP</v>
      </c>
      <c r="I239" s="6" t="str">
        <f t="shared" si="7"/>
        <v>MTPAP</v>
      </c>
    </row>
    <row r="240" spans="1:9" x14ac:dyDescent="0.2">
      <c r="A240" s="4" t="s">
        <v>516</v>
      </c>
      <c r="B240" s="5">
        <v>549.09227014788303</v>
      </c>
      <c r="C240" s="5">
        <v>2.0238288150335002</v>
      </c>
      <c r="D240" s="5">
        <v>0.23699804239420599</v>
      </c>
      <c r="E240" s="5">
        <v>8.5394326239505602</v>
      </c>
      <c r="F240" s="7">
        <v>1.3488248051842101E-17</v>
      </c>
      <c r="G240" s="7">
        <v>4.7935948981194203E-16</v>
      </c>
      <c r="H240" s="5" t="str">
        <f t="shared" si="6"/>
        <v>https://www.genecards.org/cgi-bin/carddisp.pl?gene=EFCAB7</v>
      </c>
      <c r="I240" s="6" t="str">
        <f t="shared" si="7"/>
        <v>EFCAB7</v>
      </c>
    </row>
    <row r="241" spans="1:9" x14ac:dyDescent="0.2">
      <c r="A241" s="4" t="s">
        <v>517</v>
      </c>
      <c r="B241" s="5">
        <v>1913.5111195633699</v>
      </c>
      <c r="C241" s="5">
        <v>0.75014335424450296</v>
      </c>
      <c r="D241" s="5">
        <v>8.8041082343516805E-2</v>
      </c>
      <c r="E241" s="5">
        <v>8.5203786036796991</v>
      </c>
      <c r="F241" s="7">
        <v>1.5903258321339599E-17</v>
      </c>
      <c r="G241" s="7">
        <v>5.6197536696885202E-16</v>
      </c>
      <c r="H241" s="5" t="str">
        <f t="shared" si="6"/>
        <v>https://www.genecards.org/cgi-bin/carddisp.pl?gene=MAP3K2</v>
      </c>
      <c r="I241" s="6" t="str">
        <f t="shared" si="7"/>
        <v>MAP3K2</v>
      </c>
    </row>
    <row r="242" spans="1:9" x14ac:dyDescent="0.2">
      <c r="A242" s="4" t="s">
        <v>518</v>
      </c>
      <c r="B242" s="5">
        <v>591.07245851664595</v>
      </c>
      <c r="C242" s="5">
        <v>1.09682062016412</v>
      </c>
      <c r="D242" s="5">
        <v>0.12894068832486399</v>
      </c>
      <c r="E242" s="5">
        <v>8.5063965022483501</v>
      </c>
      <c r="F242" s="7">
        <v>1.7942262296670499E-17</v>
      </c>
      <c r="G242" s="7">
        <v>6.3163533949297799E-16</v>
      </c>
      <c r="H242" s="5" t="str">
        <f t="shared" si="6"/>
        <v>https://www.genecards.org/cgi-bin/carddisp.pl?gene=TMEM170B</v>
      </c>
      <c r="I242" s="6" t="str">
        <f t="shared" si="7"/>
        <v>TMEM170B</v>
      </c>
    </row>
    <row r="243" spans="1:9" x14ac:dyDescent="0.2">
      <c r="A243" s="4" t="s">
        <v>519</v>
      </c>
      <c r="B243" s="5">
        <v>421.87917474939701</v>
      </c>
      <c r="C243" s="5">
        <v>0.71442244066441096</v>
      </c>
      <c r="D243" s="5">
        <v>8.4173830226924498E-2</v>
      </c>
      <c r="E243" s="5">
        <v>8.4874650320461598</v>
      </c>
      <c r="F243" s="7">
        <v>2.1119326031109501E-17</v>
      </c>
      <c r="G243" s="7">
        <v>7.4068493437676896E-16</v>
      </c>
      <c r="H243" s="5" t="str">
        <f t="shared" si="6"/>
        <v>https://www.genecards.org/cgi-bin/carddisp.pl?gene=HCG11</v>
      </c>
      <c r="I243" s="6" t="str">
        <f t="shared" si="7"/>
        <v>HCG11</v>
      </c>
    </row>
    <row r="244" spans="1:9" x14ac:dyDescent="0.2">
      <c r="A244" s="4" t="s">
        <v>520</v>
      </c>
      <c r="B244" s="5">
        <v>764.48187438465004</v>
      </c>
      <c r="C244" s="5">
        <v>0.98519701203851295</v>
      </c>
      <c r="D244" s="5">
        <v>0.116197710464332</v>
      </c>
      <c r="E244" s="5">
        <v>8.47862671391389</v>
      </c>
      <c r="F244" s="7">
        <v>2.2786748430245099E-17</v>
      </c>
      <c r="G244" s="7">
        <v>7.9468252749815403E-16</v>
      </c>
      <c r="H244" s="5" t="str">
        <f t="shared" si="6"/>
        <v>https://www.genecards.org/cgi-bin/carddisp.pl?gene=ATP13A3</v>
      </c>
      <c r="I244" s="6" t="str">
        <f t="shared" si="7"/>
        <v>ATP13A3</v>
      </c>
    </row>
    <row r="245" spans="1:9" x14ac:dyDescent="0.2">
      <c r="A245" s="4" t="s">
        <v>521</v>
      </c>
      <c r="B245" s="5">
        <v>52.345485700869403</v>
      </c>
      <c r="C245" s="5">
        <v>2.6006632517761799</v>
      </c>
      <c r="D245" s="5">
        <v>0.30686891183190801</v>
      </c>
      <c r="E245" s="5">
        <v>8.4748345352126506</v>
      </c>
      <c r="F245" s="7">
        <v>2.3541389660844099E-17</v>
      </c>
      <c r="G245" s="7">
        <v>8.19468746813487E-16</v>
      </c>
      <c r="H245" s="5" t="str">
        <f t="shared" si="6"/>
        <v>https://www.genecards.org/cgi-bin/carddisp.pl?gene=ELAVL2</v>
      </c>
      <c r="I245" s="6" t="str">
        <f t="shared" si="7"/>
        <v>ELAVL2</v>
      </c>
    </row>
    <row r="246" spans="1:9" x14ac:dyDescent="0.2">
      <c r="A246" s="4" t="s">
        <v>522</v>
      </c>
      <c r="B246" s="5">
        <v>173.43458779867899</v>
      </c>
      <c r="C246" s="5">
        <v>1.02849255656231</v>
      </c>
      <c r="D246" s="5">
        <v>0.12144353167845</v>
      </c>
      <c r="E246" s="5">
        <v>8.4688953157709701</v>
      </c>
      <c r="F246" s="7">
        <v>2.4773118962742701E-17</v>
      </c>
      <c r="G246" s="7">
        <v>8.5754518294406901E-16</v>
      </c>
      <c r="H246" s="5" t="str">
        <f t="shared" si="6"/>
        <v>https://www.genecards.org/cgi-bin/carddisp.pl?gene=ATPSCKMT</v>
      </c>
      <c r="I246" s="6" t="str">
        <f t="shared" si="7"/>
        <v>ATPSCKMT</v>
      </c>
    </row>
    <row r="247" spans="1:9" x14ac:dyDescent="0.2">
      <c r="A247" s="4" t="s">
        <v>523</v>
      </c>
      <c r="B247" s="5">
        <v>1897.2568953403199</v>
      </c>
      <c r="C247" s="5">
        <v>0.70361360948792995</v>
      </c>
      <c r="D247" s="5">
        <v>8.3151720191105394E-2</v>
      </c>
      <c r="E247" s="5">
        <v>8.4618046129512798</v>
      </c>
      <c r="F247" s="7">
        <v>2.6327134924670201E-17</v>
      </c>
      <c r="G247" s="7">
        <v>9.0965126560091999E-16</v>
      </c>
      <c r="H247" s="5" t="str">
        <f t="shared" si="6"/>
        <v>https://www.genecards.org/cgi-bin/carddisp.pl?gene=SMAD4</v>
      </c>
      <c r="I247" s="6" t="str">
        <f t="shared" si="7"/>
        <v>SMAD4</v>
      </c>
    </row>
    <row r="248" spans="1:9" x14ac:dyDescent="0.2">
      <c r="A248" s="4" t="s">
        <v>524</v>
      </c>
      <c r="B248" s="5">
        <v>1182.9315370449399</v>
      </c>
      <c r="C248" s="5">
        <v>0.509378920477632</v>
      </c>
      <c r="D248" s="5">
        <v>6.04799615722353E-2</v>
      </c>
      <c r="E248" s="5">
        <v>8.4222758618860194</v>
      </c>
      <c r="F248" s="7">
        <v>3.6924039202198001E-17</v>
      </c>
      <c r="G248" s="7">
        <v>1.2640894007974499E-15</v>
      </c>
      <c r="H248" s="5" t="str">
        <f t="shared" si="6"/>
        <v>https://www.genecards.org/cgi-bin/carddisp.pl?gene=COPB1</v>
      </c>
      <c r="I248" s="6" t="str">
        <f t="shared" si="7"/>
        <v>COPB1</v>
      </c>
    </row>
    <row r="249" spans="1:9" x14ac:dyDescent="0.2">
      <c r="A249" s="4" t="s">
        <v>525</v>
      </c>
      <c r="B249" s="5">
        <v>2820.9913303841699</v>
      </c>
      <c r="C249" s="5">
        <v>0.79070037840967899</v>
      </c>
      <c r="D249" s="5">
        <v>9.3898566950976495E-2</v>
      </c>
      <c r="E249" s="5">
        <v>8.4207928202194609</v>
      </c>
      <c r="F249" s="7">
        <v>3.7394504198379102E-17</v>
      </c>
      <c r="G249" s="7">
        <v>1.27785102442007E-15</v>
      </c>
      <c r="H249" s="5" t="str">
        <f t="shared" si="6"/>
        <v>https://www.genecards.org/cgi-bin/carddisp.pl?gene=TBL1XR1</v>
      </c>
      <c r="I249" s="6" t="str">
        <f t="shared" si="7"/>
        <v>TBL1XR1</v>
      </c>
    </row>
    <row r="250" spans="1:9" x14ac:dyDescent="0.2">
      <c r="A250" s="4" t="s">
        <v>526</v>
      </c>
      <c r="B250" s="5">
        <v>22.2005996898862</v>
      </c>
      <c r="C250" s="5">
        <v>3.8463159906151501</v>
      </c>
      <c r="D250" s="5">
        <v>0.45692603765537798</v>
      </c>
      <c r="E250" s="5">
        <v>8.4178087341043693</v>
      </c>
      <c r="F250" s="7">
        <v>3.83591365087893E-17</v>
      </c>
      <c r="G250" s="7">
        <v>1.3084182248281399E-15</v>
      </c>
      <c r="H250" s="5" t="str">
        <f t="shared" si="6"/>
        <v>https://www.genecards.org/cgi-bin/carddisp.pl?gene=SNORA80E</v>
      </c>
      <c r="I250" s="6" t="str">
        <f t="shared" si="7"/>
        <v>SNORA80E</v>
      </c>
    </row>
    <row r="251" spans="1:9" x14ac:dyDescent="0.2">
      <c r="A251" s="4" t="s">
        <v>527</v>
      </c>
      <c r="B251" s="5">
        <v>610.07511191016295</v>
      </c>
      <c r="C251" s="5">
        <v>1.0467319036246201</v>
      </c>
      <c r="D251" s="5">
        <v>0.124542404323779</v>
      </c>
      <c r="E251" s="5">
        <v>8.4046225806222701</v>
      </c>
      <c r="F251" s="7">
        <v>4.29239752232061E-17</v>
      </c>
      <c r="G251" s="7">
        <v>1.4587896716112601E-15</v>
      </c>
      <c r="H251" s="5" t="str">
        <f t="shared" si="6"/>
        <v>https://www.genecards.org/cgi-bin/carddisp.pl?gene=PYURF</v>
      </c>
      <c r="I251" s="6" t="str">
        <f t="shared" si="7"/>
        <v>PYURF</v>
      </c>
    </row>
    <row r="252" spans="1:9" x14ac:dyDescent="0.2">
      <c r="A252" s="4" t="s">
        <v>528</v>
      </c>
      <c r="B252" s="5">
        <v>1234.0515696546199</v>
      </c>
      <c r="C252" s="5">
        <v>0.54463787327200297</v>
      </c>
      <c r="D252" s="5">
        <v>6.4827521048854794E-2</v>
      </c>
      <c r="E252" s="5">
        <v>8.4013373403798308</v>
      </c>
      <c r="F252" s="7">
        <v>4.4142230848009899E-17</v>
      </c>
      <c r="G252" s="7">
        <v>1.4974649875675799E-15</v>
      </c>
      <c r="H252" s="5" t="str">
        <f t="shared" si="6"/>
        <v>https://www.genecards.org/cgi-bin/carddisp.pl?gene=RLIM</v>
      </c>
      <c r="I252" s="6" t="str">
        <f t="shared" si="7"/>
        <v>RLIM</v>
      </c>
    </row>
    <row r="253" spans="1:9" x14ac:dyDescent="0.2">
      <c r="A253" s="4" t="s">
        <v>529</v>
      </c>
      <c r="B253" s="5">
        <v>1335.1106895558501</v>
      </c>
      <c r="C253" s="5">
        <v>1.20543112165806</v>
      </c>
      <c r="D253" s="5">
        <v>0.14349149189803101</v>
      </c>
      <c r="E253" s="5">
        <v>8.4007149532926508</v>
      </c>
      <c r="F253" s="7">
        <v>4.4376841709058697E-17</v>
      </c>
      <c r="G253" s="7">
        <v>1.50269167442399E-15</v>
      </c>
      <c r="H253" s="5" t="str">
        <f t="shared" si="6"/>
        <v>https://www.genecards.org/cgi-bin/carddisp.pl?gene=SCARNA21</v>
      </c>
      <c r="I253" s="6" t="str">
        <f t="shared" si="7"/>
        <v>SCARNA21</v>
      </c>
    </row>
    <row r="254" spans="1:9" x14ac:dyDescent="0.2">
      <c r="A254" s="4" t="s">
        <v>530</v>
      </c>
      <c r="B254" s="5">
        <v>893.015800112129</v>
      </c>
      <c r="C254" s="5">
        <v>0.90205567563279698</v>
      </c>
      <c r="D254" s="5">
        <v>0.107462780976969</v>
      </c>
      <c r="E254" s="5">
        <v>8.3941218292696202</v>
      </c>
      <c r="F254" s="7">
        <v>4.6938924251467502E-17</v>
      </c>
      <c r="G254" s="7">
        <v>1.5837006305314299E-15</v>
      </c>
      <c r="H254" s="5" t="str">
        <f t="shared" si="6"/>
        <v>https://www.genecards.org/cgi-bin/carddisp.pl?gene=RAP1A</v>
      </c>
      <c r="I254" s="6" t="str">
        <f t="shared" si="7"/>
        <v>RAP1A</v>
      </c>
    </row>
    <row r="255" spans="1:9" x14ac:dyDescent="0.2">
      <c r="A255" s="4" t="s">
        <v>531</v>
      </c>
      <c r="B255" s="5">
        <v>262.282273392538</v>
      </c>
      <c r="C255" s="5">
        <v>1.4075044040492399</v>
      </c>
      <c r="D255" s="5">
        <v>0.16783308995132001</v>
      </c>
      <c r="E255" s="5">
        <v>8.3863343304797109</v>
      </c>
      <c r="F255" s="7">
        <v>5.0153567874609001E-17</v>
      </c>
      <c r="G255" s="7">
        <v>1.6830310600799499E-15</v>
      </c>
      <c r="H255" s="5" t="str">
        <f t="shared" si="6"/>
        <v>https://www.genecards.org/cgi-bin/carddisp.pl?gene=RGS2</v>
      </c>
      <c r="I255" s="6" t="str">
        <f t="shared" si="7"/>
        <v>RGS2</v>
      </c>
    </row>
    <row r="256" spans="1:9" x14ac:dyDescent="0.2">
      <c r="A256" s="4" t="s">
        <v>532</v>
      </c>
      <c r="B256" s="5">
        <v>1810.94343508827</v>
      </c>
      <c r="C256" s="5">
        <v>4.0210333571449697</v>
      </c>
      <c r="D256" s="5">
        <v>0.48009342147809297</v>
      </c>
      <c r="E256" s="5">
        <v>8.3755227154855891</v>
      </c>
      <c r="F256" s="7">
        <v>5.4979296881689601E-17</v>
      </c>
      <c r="G256" s="7">
        <v>1.83506926872731E-15</v>
      </c>
      <c r="H256" s="5" t="str">
        <f t="shared" si="6"/>
        <v>https://www.genecards.org/cgi-bin/carddisp.pl?gene=RNU4-1</v>
      </c>
      <c r="I256" s="6" t="str">
        <f t="shared" si="7"/>
        <v>RNU4-1</v>
      </c>
    </row>
    <row r="257" spans="1:9" x14ac:dyDescent="0.2">
      <c r="A257" s="4" t="s">
        <v>533</v>
      </c>
      <c r="B257" s="5">
        <v>901.40670374936599</v>
      </c>
      <c r="C257" s="5">
        <v>0.82352607178987403</v>
      </c>
      <c r="D257" s="5">
        <v>9.8367192740268602E-2</v>
      </c>
      <c r="E257" s="5">
        <v>8.37195866679183</v>
      </c>
      <c r="F257" s="7">
        <v>5.6668323192984203E-17</v>
      </c>
      <c r="G257" s="7">
        <v>1.8880670966691E-15</v>
      </c>
      <c r="H257" s="5" t="str">
        <f t="shared" si="6"/>
        <v>https://www.genecards.org/cgi-bin/carddisp.pl?gene=PABPN1</v>
      </c>
      <c r="I257" s="6" t="str">
        <f t="shared" si="7"/>
        <v>PABPN1</v>
      </c>
    </row>
    <row r="258" spans="1:9" x14ac:dyDescent="0.2">
      <c r="A258" s="4" t="s">
        <v>534</v>
      </c>
      <c r="B258" s="5">
        <v>869.66852877247698</v>
      </c>
      <c r="C258" s="5">
        <v>0.78154755369010198</v>
      </c>
      <c r="D258" s="5">
        <v>9.3391991882062E-2</v>
      </c>
      <c r="E258" s="5">
        <v>8.3684643398232907</v>
      </c>
      <c r="F258" s="7">
        <v>5.8373963624231697E-17</v>
      </c>
      <c r="G258" s="7">
        <v>1.9414285442084001E-15</v>
      </c>
      <c r="H258" s="5" t="str">
        <f t="shared" si="6"/>
        <v>https://www.genecards.org/cgi-bin/carddisp.pl?gene=UBA6</v>
      </c>
      <c r="I258" s="6" t="str">
        <f t="shared" si="7"/>
        <v>UBA6</v>
      </c>
    </row>
    <row r="259" spans="1:9" x14ac:dyDescent="0.2">
      <c r="A259" s="4" t="s">
        <v>535</v>
      </c>
      <c r="B259" s="5">
        <v>1161.0792691987999</v>
      </c>
      <c r="C259" s="5">
        <v>0.60485197498776999</v>
      </c>
      <c r="D259" s="5">
        <v>7.2637567516061402E-2</v>
      </c>
      <c r="E259" s="5">
        <v>8.3269855485458901</v>
      </c>
      <c r="F259" s="7">
        <v>8.2926862825615906E-17</v>
      </c>
      <c r="G259" s="7">
        <v>2.7097187506135598E-15</v>
      </c>
      <c r="H259" s="5" t="str">
        <f t="shared" ref="H259:H322" si="8">"https://www.genecards.org/cgi-bin/carddisp.pl?gene="&amp;A259</f>
        <v>https://www.genecards.org/cgi-bin/carddisp.pl?gene=NDFIP1</v>
      </c>
      <c r="I259" s="6" t="str">
        <f t="shared" ref="I259:I322" si="9">HYPERLINK(H259,A259)</f>
        <v>NDFIP1</v>
      </c>
    </row>
    <row r="260" spans="1:9" x14ac:dyDescent="0.2">
      <c r="A260" s="4" t="s">
        <v>536</v>
      </c>
      <c r="B260" s="5">
        <v>455.64247853491798</v>
      </c>
      <c r="C260" s="5">
        <v>0.73961183562076804</v>
      </c>
      <c r="D260" s="5">
        <v>8.8875974139486502E-2</v>
      </c>
      <c r="E260" s="5">
        <v>8.3218422389383093</v>
      </c>
      <c r="F260" s="7">
        <v>8.6606535300128601E-17</v>
      </c>
      <c r="G260" s="7">
        <v>2.8250082790730802E-15</v>
      </c>
      <c r="H260" s="5" t="str">
        <f t="shared" si="8"/>
        <v>https://www.genecards.org/cgi-bin/carddisp.pl?gene=TMX1</v>
      </c>
      <c r="I260" s="6" t="str">
        <f t="shared" si="9"/>
        <v>TMX1</v>
      </c>
    </row>
    <row r="261" spans="1:9" x14ac:dyDescent="0.2">
      <c r="A261" s="4" t="s">
        <v>537</v>
      </c>
      <c r="B261" s="5">
        <v>61.286431306967003</v>
      </c>
      <c r="C261" s="5">
        <v>2.5148888250122101</v>
      </c>
      <c r="D261" s="5">
        <v>0.30244147876272598</v>
      </c>
      <c r="E261" s="5">
        <v>8.3152907309556401</v>
      </c>
      <c r="F261" s="7">
        <v>9.1527615574906399E-17</v>
      </c>
      <c r="G261" s="7">
        <v>2.9699517415593099E-15</v>
      </c>
      <c r="H261" s="5" t="str">
        <f t="shared" si="8"/>
        <v>https://www.genecards.org/cgi-bin/carddisp.pl?gene=KCNJ16</v>
      </c>
      <c r="I261" s="6" t="str">
        <f t="shared" si="9"/>
        <v>KCNJ16</v>
      </c>
    </row>
    <row r="262" spans="1:9" x14ac:dyDescent="0.2">
      <c r="A262" s="4" t="s">
        <v>538</v>
      </c>
      <c r="B262" s="5">
        <v>1185.9090959140899</v>
      </c>
      <c r="C262" s="5">
        <v>0.58971081255342295</v>
      </c>
      <c r="D262" s="5">
        <v>7.0964969393872895E-2</v>
      </c>
      <c r="E262" s="5">
        <v>8.3098860971866895</v>
      </c>
      <c r="F262" s="7">
        <v>9.5793977873146195E-17</v>
      </c>
      <c r="G262" s="7">
        <v>3.1029931235367401E-15</v>
      </c>
      <c r="H262" s="5" t="str">
        <f t="shared" si="8"/>
        <v>https://www.genecards.org/cgi-bin/carddisp.pl?gene=TIA1</v>
      </c>
      <c r="I262" s="6" t="str">
        <f t="shared" si="9"/>
        <v>TIA1</v>
      </c>
    </row>
    <row r="263" spans="1:9" x14ac:dyDescent="0.2">
      <c r="A263" s="4" t="s">
        <v>539</v>
      </c>
      <c r="B263" s="5">
        <v>216.91155924565601</v>
      </c>
      <c r="C263" s="5">
        <v>0.90789128934325403</v>
      </c>
      <c r="D263" s="5">
        <v>0.109395138679427</v>
      </c>
      <c r="E263" s="5">
        <v>8.2991922703599297</v>
      </c>
      <c r="F263" s="7">
        <v>1.04821608862061E-16</v>
      </c>
      <c r="G263" s="7">
        <v>3.3895347974841198E-15</v>
      </c>
      <c r="H263" s="5" t="str">
        <f t="shared" si="8"/>
        <v>https://www.genecards.org/cgi-bin/carddisp.pl?gene=EXTL2</v>
      </c>
      <c r="I263" s="6" t="str">
        <f t="shared" si="9"/>
        <v>EXTL2</v>
      </c>
    </row>
    <row r="264" spans="1:9" x14ac:dyDescent="0.2">
      <c r="A264" s="4" t="s">
        <v>540</v>
      </c>
      <c r="B264" s="5">
        <v>573.02945781445703</v>
      </c>
      <c r="C264" s="5">
        <v>0.64217570519964295</v>
      </c>
      <c r="D264" s="5">
        <v>7.7505094266113003E-2</v>
      </c>
      <c r="E264" s="5">
        <v>8.2855934991155404</v>
      </c>
      <c r="F264" s="7">
        <v>1.1752154141867501E-16</v>
      </c>
      <c r="G264" s="7">
        <v>3.7805464134303902E-15</v>
      </c>
      <c r="H264" s="5" t="str">
        <f t="shared" si="8"/>
        <v>https://www.genecards.org/cgi-bin/carddisp.pl?gene=NUP155</v>
      </c>
      <c r="I264" s="6" t="str">
        <f t="shared" si="9"/>
        <v>NUP155</v>
      </c>
    </row>
    <row r="265" spans="1:9" x14ac:dyDescent="0.2">
      <c r="A265" s="4" t="s">
        <v>541</v>
      </c>
      <c r="B265" s="5">
        <v>1864.4818099522299</v>
      </c>
      <c r="C265" s="5">
        <v>0.91122654815852699</v>
      </c>
      <c r="D265" s="5">
        <v>0.110098090770434</v>
      </c>
      <c r="E265" s="5">
        <v>8.2764972742218301</v>
      </c>
      <c r="F265" s="7">
        <v>1.26851411910811E-16</v>
      </c>
      <c r="G265" s="7">
        <v>4.0736551522063896E-15</v>
      </c>
      <c r="H265" s="5" t="str">
        <f t="shared" si="8"/>
        <v>https://www.genecards.org/cgi-bin/carddisp.pl?gene=PTPN4</v>
      </c>
      <c r="I265" s="6" t="str">
        <f t="shared" si="9"/>
        <v>PTPN4</v>
      </c>
    </row>
    <row r="266" spans="1:9" x14ac:dyDescent="0.2">
      <c r="A266" s="4" t="s">
        <v>542</v>
      </c>
      <c r="B266" s="5">
        <v>123.322923809454</v>
      </c>
      <c r="C266" s="5">
        <v>3.0390885865580999</v>
      </c>
      <c r="D266" s="5">
        <v>0.36747942423311503</v>
      </c>
      <c r="E266" s="5">
        <v>8.2700918368431395</v>
      </c>
      <c r="F266" s="7">
        <v>1.33855865431988E-16</v>
      </c>
      <c r="G266" s="7">
        <v>4.29120745228529E-15</v>
      </c>
      <c r="H266" s="5" t="str">
        <f t="shared" si="8"/>
        <v>https://www.genecards.org/cgi-bin/carddisp.pl?gene=SNORD3B-2</v>
      </c>
      <c r="I266" s="6" t="str">
        <f t="shared" si="9"/>
        <v>SNORD3B-2</v>
      </c>
    </row>
    <row r="267" spans="1:9" x14ac:dyDescent="0.2">
      <c r="A267" s="4" t="s">
        <v>543</v>
      </c>
      <c r="B267" s="5">
        <v>1267.90158339135</v>
      </c>
      <c r="C267" s="5">
        <v>0.88924137694557204</v>
      </c>
      <c r="D267" s="5">
        <v>0.107578980169958</v>
      </c>
      <c r="E267" s="5">
        <v>8.2659398289583503</v>
      </c>
      <c r="F267" s="7">
        <v>1.3859845147092001E-16</v>
      </c>
      <c r="G267" s="7">
        <v>4.4356259134552902E-15</v>
      </c>
      <c r="H267" s="5" t="str">
        <f t="shared" si="8"/>
        <v>https://www.genecards.org/cgi-bin/carddisp.pl?gene=NHLRC2</v>
      </c>
      <c r="I267" s="6" t="str">
        <f t="shared" si="9"/>
        <v>NHLRC2</v>
      </c>
    </row>
    <row r="268" spans="1:9" x14ac:dyDescent="0.2">
      <c r="A268" s="4" t="s">
        <v>544</v>
      </c>
      <c r="B268" s="5">
        <v>367.96975416112599</v>
      </c>
      <c r="C268" s="5">
        <v>1.9916509007344501</v>
      </c>
      <c r="D268" s="5">
        <v>0.24095782986005801</v>
      </c>
      <c r="E268" s="5">
        <v>8.2655579272570208</v>
      </c>
      <c r="F268" s="7">
        <v>1.39042905417594E-16</v>
      </c>
      <c r="G268" s="7">
        <v>4.44223035835869E-15</v>
      </c>
      <c r="H268" s="5" t="str">
        <f t="shared" si="8"/>
        <v>https://www.genecards.org/cgi-bin/carddisp.pl?gene=CCDC8</v>
      </c>
      <c r="I268" s="6" t="str">
        <f t="shared" si="9"/>
        <v>CCDC8</v>
      </c>
    </row>
    <row r="269" spans="1:9" x14ac:dyDescent="0.2">
      <c r="A269" s="4" t="s">
        <v>545</v>
      </c>
      <c r="B269" s="5">
        <v>1287.5264962306601</v>
      </c>
      <c r="C269" s="5">
        <v>0.58257789193795795</v>
      </c>
      <c r="D269" s="5">
        <v>7.0494256291928403E-2</v>
      </c>
      <c r="E269" s="5">
        <v>8.2641894897849095</v>
      </c>
      <c r="F269" s="7">
        <v>1.4064705080002801E-16</v>
      </c>
      <c r="G269" s="7">
        <v>4.4781444945851899E-15</v>
      </c>
      <c r="H269" s="5" t="str">
        <f t="shared" si="8"/>
        <v>https://www.genecards.org/cgi-bin/carddisp.pl?gene=PIKFYVE</v>
      </c>
      <c r="I269" s="6" t="str">
        <f t="shared" si="9"/>
        <v>PIKFYVE</v>
      </c>
    </row>
    <row r="270" spans="1:9" x14ac:dyDescent="0.2">
      <c r="A270" s="4" t="s">
        <v>546</v>
      </c>
      <c r="B270" s="5">
        <v>22.174807625578399</v>
      </c>
      <c r="C270" s="5">
        <v>2.6637334827919399</v>
      </c>
      <c r="D270" s="5">
        <v>0.322321842025726</v>
      </c>
      <c r="E270" s="5">
        <v>8.2642040826365708</v>
      </c>
      <c r="F270" s="7">
        <v>1.40629848508929E-16</v>
      </c>
      <c r="G270" s="7">
        <v>4.4781444945851899E-15</v>
      </c>
      <c r="H270" s="5" t="str">
        <f t="shared" si="8"/>
        <v>https://www.genecards.org/cgi-bin/carddisp.pl?gene=SNORD114-3</v>
      </c>
      <c r="I270" s="6" t="str">
        <f t="shared" si="9"/>
        <v>SNORD114-3</v>
      </c>
    </row>
    <row r="271" spans="1:9" x14ac:dyDescent="0.2">
      <c r="A271" s="4" t="s">
        <v>547</v>
      </c>
      <c r="B271" s="5">
        <v>311.73236732671398</v>
      </c>
      <c r="C271" s="5">
        <v>0.71657122831033804</v>
      </c>
      <c r="D271" s="5">
        <v>8.6718344704238406E-2</v>
      </c>
      <c r="E271" s="5">
        <v>8.2632023334194802</v>
      </c>
      <c r="F271" s="7">
        <v>1.4181555665720999E-16</v>
      </c>
      <c r="G271" s="7">
        <v>4.5076569950770497E-15</v>
      </c>
      <c r="H271" s="5" t="str">
        <f t="shared" si="8"/>
        <v>https://www.genecards.org/cgi-bin/carddisp.pl?gene=ING3</v>
      </c>
      <c r="I271" s="6" t="str">
        <f t="shared" si="9"/>
        <v>ING3</v>
      </c>
    </row>
    <row r="272" spans="1:9" x14ac:dyDescent="0.2">
      <c r="A272" s="4" t="s">
        <v>548</v>
      </c>
      <c r="B272" s="5">
        <v>494.161235900995</v>
      </c>
      <c r="C272" s="5">
        <v>0.74106380988589804</v>
      </c>
      <c r="D272" s="5">
        <v>8.9762442174709106E-2</v>
      </c>
      <c r="E272" s="5">
        <v>8.2558338647195892</v>
      </c>
      <c r="F272" s="7">
        <v>1.5084533121486399E-16</v>
      </c>
      <c r="G272" s="7">
        <v>4.7783908146127803E-15</v>
      </c>
      <c r="H272" s="5" t="str">
        <f t="shared" si="8"/>
        <v>https://www.genecards.org/cgi-bin/carddisp.pl?gene=SPAST</v>
      </c>
      <c r="I272" s="6" t="str">
        <f t="shared" si="9"/>
        <v>SPAST</v>
      </c>
    </row>
    <row r="273" spans="1:9" x14ac:dyDescent="0.2">
      <c r="A273" s="4" t="s">
        <v>549</v>
      </c>
      <c r="B273" s="5">
        <v>1790.7505541017499</v>
      </c>
      <c r="C273" s="5">
        <v>0.89371145074909097</v>
      </c>
      <c r="D273" s="5">
        <v>0.108326465848193</v>
      </c>
      <c r="E273" s="5">
        <v>8.2501671567640997</v>
      </c>
      <c r="F273" s="7">
        <v>1.5817312481960099E-16</v>
      </c>
      <c r="G273" s="7">
        <v>4.9851252751420998E-15</v>
      </c>
      <c r="H273" s="5" t="str">
        <f t="shared" si="8"/>
        <v>https://www.genecards.org/cgi-bin/carddisp.pl?gene=MTPN</v>
      </c>
      <c r="I273" s="6" t="str">
        <f t="shared" si="9"/>
        <v>MTPN</v>
      </c>
    </row>
    <row r="274" spans="1:9" x14ac:dyDescent="0.2">
      <c r="A274" s="4" t="s">
        <v>550</v>
      </c>
      <c r="B274" s="5">
        <v>1631.4684238816701</v>
      </c>
      <c r="C274" s="5">
        <v>0.83554661037350997</v>
      </c>
      <c r="D274" s="5">
        <v>0.101349366470723</v>
      </c>
      <c r="E274" s="5">
        <v>8.2442213451316899</v>
      </c>
      <c r="F274" s="7">
        <v>1.6623917804234499E-16</v>
      </c>
      <c r="G274" s="7">
        <v>5.2217013197206503E-15</v>
      </c>
      <c r="H274" s="5" t="str">
        <f t="shared" si="8"/>
        <v>https://www.genecards.org/cgi-bin/carddisp.pl?gene=UHMK1</v>
      </c>
      <c r="I274" s="6" t="str">
        <f t="shared" si="9"/>
        <v>UHMK1</v>
      </c>
    </row>
    <row r="275" spans="1:9" x14ac:dyDescent="0.2">
      <c r="A275" s="4" t="s">
        <v>551</v>
      </c>
      <c r="B275" s="5">
        <v>20.164347278194299</v>
      </c>
      <c r="C275" s="5">
        <v>5.6936949760517104</v>
      </c>
      <c r="D275" s="5">
        <v>0.69082750116024805</v>
      </c>
      <c r="E275" s="5">
        <v>8.2418475907359205</v>
      </c>
      <c r="F275" s="7">
        <v>1.69571485436973E-16</v>
      </c>
      <c r="G275" s="7">
        <v>5.3084979451057797E-15</v>
      </c>
      <c r="H275" s="5" t="str">
        <f t="shared" si="8"/>
        <v>https://www.genecards.org/cgi-bin/carddisp.pl?gene=TP73</v>
      </c>
      <c r="I275" s="6" t="str">
        <f t="shared" si="9"/>
        <v>TP73</v>
      </c>
    </row>
    <row r="276" spans="1:9" x14ac:dyDescent="0.2">
      <c r="A276" s="4" t="s">
        <v>552</v>
      </c>
      <c r="B276" s="5">
        <v>33.447122031583298</v>
      </c>
      <c r="C276" s="5">
        <v>2.0415867324443702</v>
      </c>
      <c r="D276" s="5">
        <v>0.24782361667338201</v>
      </c>
      <c r="E276" s="5">
        <v>8.2380636674149805</v>
      </c>
      <c r="F276" s="7">
        <v>1.7502004870884399E-16</v>
      </c>
      <c r="G276" s="7">
        <v>5.4607425899826403E-15</v>
      </c>
      <c r="H276" s="5" t="str">
        <f t="shared" si="8"/>
        <v>https://www.genecards.org/cgi-bin/carddisp.pl?gene=SNORA2A</v>
      </c>
      <c r="I276" s="6" t="str">
        <f t="shared" si="9"/>
        <v>SNORA2A</v>
      </c>
    </row>
    <row r="277" spans="1:9" x14ac:dyDescent="0.2">
      <c r="A277" s="4" t="s">
        <v>553</v>
      </c>
      <c r="B277" s="5">
        <v>32.828637933780698</v>
      </c>
      <c r="C277" s="5">
        <v>3.95603444510275</v>
      </c>
      <c r="D277" s="5">
        <v>0.48038306308524997</v>
      </c>
      <c r="E277" s="5">
        <v>8.2351663684710292</v>
      </c>
      <c r="F277" s="7">
        <v>1.79308277800028E-16</v>
      </c>
      <c r="G277" s="7">
        <v>5.5851984093370804E-15</v>
      </c>
      <c r="H277" s="5" t="str">
        <f t="shared" si="8"/>
        <v>https://www.genecards.org/cgi-bin/carddisp.pl?gene=CERKL</v>
      </c>
      <c r="I277" s="6" t="str">
        <f t="shared" si="9"/>
        <v>CERKL</v>
      </c>
    </row>
    <row r="278" spans="1:9" x14ac:dyDescent="0.2">
      <c r="A278" s="4" t="s">
        <v>554</v>
      </c>
      <c r="B278" s="5">
        <v>200.63927608228599</v>
      </c>
      <c r="C278" s="5">
        <v>0.96864088637616796</v>
      </c>
      <c r="D278" s="5">
        <v>0.117637090540487</v>
      </c>
      <c r="E278" s="5">
        <v>8.2341452166635403</v>
      </c>
      <c r="F278" s="7">
        <v>1.80844215612456E-16</v>
      </c>
      <c r="G278" s="7">
        <v>5.6236522914953302E-15</v>
      </c>
      <c r="H278" s="5" t="str">
        <f t="shared" si="8"/>
        <v>https://www.genecards.org/cgi-bin/carddisp.pl?gene=ALG6</v>
      </c>
      <c r="I278" s="6" t="str">
        <f t="shared" si="9"/>
        <v>ALG6</v>
      </c>
    </row>
    <row r="279" spans="1:9" x14ac:dyDescent="0.2">
      <c r="A279" s="4" t="s">
        <v>555</v>
      </c>
      <c r="B279" s="5">
        <v>1807.63641565997</v>
      </c>
      <c r="C279" s="5">
        <v>0.99254444621128601</v>
      </c>
      <c r="D279" s="5">
        <v>0.120555247341365</v>
      </c>
      <c r="E279" s="5">
        <v>8.2331086211518603</v>
      </c>
      <c r="F279" s="7">
        <v>1.82416647996649E-16</v>
      </c>
      <c r="G279" s="7">
        <v>5.6631111785715098E-15</v>
      </c>
      <c r="H279" s="5" t="str">
        <f t="shared" si="8"/>
        <v>https://www.genecards.org/cgi-bin/carddisp.pl?gene=TMEM106B</v>
      </c>
      <c r="I279" s="6" t="str">
        <f t="shared" si="9"/>
        <v>TMEM106B</v>
      </c>
    </row>
    <row r="280" spans="1:9" x14ac:dyDescent="0.2">
      <c r="A280" s="4" t="s">
        <v>556</v>
      </c>
      <c r="B280" s="5">
        <v>173.357978209479</v>
      </c>
      <c r="C280" s="5">
        <v>1.7933644868982499</v>
      </c>
      <c r="D280" s="5">
        <v>0.21787312471207501</v>
      </c>
      <c r="E280" s="5">
        <v>8.2312331512582109</v>
      </c>
      <c r="F280" s="7">
        <v>1.8529591375274701E-16</v>
      </c>
      <c r="G280" s="7">
        <v>5.74294212425041E-15</v>
      </c>
      <c r="H280" s="5" t="str">
        <f t="shared" si="8"/>
        <v>https://www.genecards.org/cgi-bin/carddisp.pl?gene=LINC01479</v>
      </c>
      <c r="I280" s="6" t="str">
        <f t="shared" si="9"/>
        <v>LINC01479</v>
      </c>
    </row>
    <row r="281" spans="1:9" x14ac:dyDescent="0.2">
      <c r="A281" s="4" t="s">
        <v>557</v>
      </c>
      <c r="B281" s="5">
        <v>428.912933000978</v>
      </c>
      <c r="C281" s="5">
        <v>0.78369481842350197</v>
      </c>
      <c r="D281" s="5">
        <v>9.5237348082698806E-2</v>
      </c>
      <c r="E281" s="5">
        <v>8.2288601499380807</v>
      </c>
      <c r="F281" s="7">
        <v>1.89003282150702E-16</v>
      </c>
      <c r="G281" s="7">
        <v>5.8481314069117898E-15</v>
      </c>
      <c r="H281" s="5" t="str">
        <f t="shared" si="8"/>
        <v>https://www.genecards.org/cgi-bin/carddisp.pl?gene=SUCO</v>
      </c>
      <c r="I281" s="6" t="str">
        <f t="shared" si="9"/>
        <v>SUCO</v>
      </c>
    </row>
    <row r="282" spans="1:9" x14ac:dyDescent="0.2">
      <c r="A282" s="4" t="s">
        <v>558</v>
      </c>
      <c r="B282" s="5">
        <v>4666.9793820381101</v>
      </c>
      <c r="C282" s="5">
        <v>0.69566561091273804</v>
      </c>
      <c r="D282" s="5">
        <v>8.4648901303783095E-2</v>
      </c>
      <c r="E282" s="5">
        <v>8.2182473747198905</v>
      </c>
      <c r="F282" s="7">
        <v>2.0649868131811101E-16</v>
      </c>
      <c r="G282" s="7">
        <v>6.3473680330038198E-15</v>
      </c>
      <c r="H282" s="5" t="str">
        <f t="shared" si="8"/>
        <v>https://www.genecards.org/cgi-bin/carddisp.pl?gene=NFIB</v>
      </c>
      <c r="I282" s="6" t="str">
        <f t="shared" si="9"/>
        <v>NFIB</v>
      </c>
    </row>
    <row r="283" spans="1:9" x14ac:dyDescent="0.2">
      <c r="A283" s="4" t="s">
        <v>559</v>
      </c>
      <c r="B283" s="5">
        <v>2097.5981294675598</v>
      </c>
      <c r="C283" s="5">
        <v>0.71690165281344798</v>
      </c>
      <c r="D283" s="5">
        <v>8.7257593677207201E-2</v>
      </c>
      <c r="E283" s="5">
        <v>8.2159227936709893</v>
      </c>
      <c r="F283" s="7">
        <v>2.10538889447593E-16</v>
      </c>
      <c r="G283" s="7">
        <v>6.4609121699230197E-15</v>
      </c>
      <c r="H283" s="5" t="str">
        <f t="shared" si="8"/>
        <v>https://www.genecards.org/cgi-bin/carddisp.pl?gene=SUGT1</v>
      </c>
      <c r="I283" s="6" t="str">
        <f t="shared" si="9"/>
        <v>SUGT1</v>
      </c>
    </row>
    <row r="284" spans="1:9" x14ac:dyDescent="0.2">
      <c r="A284" s="4" t="s">
        <v>560</v>
      </c>
      <c r="B284" s="5">
        <v>439.865677189807</v>
      </c>
      <c r="C284" s="5">
        <v>1.2373416445180101</v>
      </c>
      <c r="D284" s="5">
        <v>0.15060878662631699</v>
      </c>
      <c r="E284" s="5">
        <v>8.2156006447886902</v>
      </c>
      <c r="F284" s="7">
        <v>2.11104909113093E-16</v>
      </c>
      <c r="G284" s="7">
        <v>6.4676443255042599E-15</v>
      </c>
      <c r="H284" s="5" t="str">
        <f t="shared" si="8"/>
        <v>https://www.genecards.org/cgi-bin/carddisp.pl?gene=ENC1</v>
      </c>
      <c r="I284" s="6" t="str">
        <f t="shared" si="9"/>
        <v>ENC1</v>
      </c>
    </row>
    <row r="285" spans="1:9" x14ac:dyDescent="0.2">
      <c r="A285" s="4" t="s">
        <v>561</v>
      </c>
      <c r="B285" s="5">
        <v>2611.5055377531498</v>
      </c>
      <c r="C285" s="5">
        <v>1.0461114760419099</v>
      </c>
      <c r="D285" s="5">
        <v>0.127467326189246</v>
      </c>
      <c r="E285" s="5">
        <v>8.2068990330022906</v>
      </c>
      <c r="F285" s="7">
        <v>2.2697428028246002E-16</v>
      </c>
      <c r="G285" s="7">
        <v>6.9424362647707199E-15</v>
      </c>
      <c r="H285" s="5" t="str">
        <f t="shared" si="8"/>
        <v>https://www.genecards.org/cgi-bin/carddisp.pl?gene=TMEM38B</v>
      </c>
      <c r="I285" s="6" t="str">
        <f t="shared" si="9"/>
        <v>TMEM38B</v>
      </c>
    </row>
    <row r="286" spans="1:9" x14ac:dyDescent="0.2">
      <c r="A286" s="4" t="s">
        <v>562</v>
      </c>
      <c r="B286" s="5">
        <v>482.72389242167901</v>
      </c>
      <c r="C286" s="5">
        <v>0.750565135812441</v>
      </c>
      <c r="D286" s="5">
        <v>9.1489852752781306E-2</v>
      </c>
      <c r="E286" s="5">
        <v>8.2038074521835291</v>
      </c>
      <c r="F286" s="7">
        <v>2.3289100530916602E-16</v>
      </c>
      <c r="G286" s="7">
        <v>7.1001313350627699E-15</v>
      </c>
      <c r="H286" s="5" t="str">
        <f t="shared" si="8"/>
        <v>https://www.genecards.org/cgi-bin/carddisp.pl?gene=AP4E1</v>
      </c>
      <c r="I286" s="6" t="str">
        <f t="shared" si="9"/>
        <v>AP4E1</v>
      </c>
    </row>
    <row r="287" spans="1:9" x14ac:dyDescent="0.2">
      <c r="A287" s="4" t="s">
        <v>563</v>
      </c>
      <c r="B287" s="5">
        <v>454.05714053788</v>
      </c>
      <c r="C287" s="5">
        <v>0.96312142591501604</v>
      </c>
      <c r="D287" s="5">
        <v>0.117437837013112</v>
      </c>
      <c r="E287" s="5">
        <v>8.2011168666831402</v>
      </c>
      <c r="F287" s="7">
        <v>2.3816385589419701E-16</v>
      </c>
      <c r="G287" s="7">
        <v>7.2490395159444298E-15</v>
      </c>
      <c r="H287" s="5" t="str">
        <f t="shared" si="8"/>
        <v>https://www.genecards.org/cgi-bin/carddisp.pl?gene=SMIM13</v>
      </c>
      <c r="I287" s="6" t="str">
        <f t="shared" si="9"/>
        <v>SMIM13</v>
      </c>
    </row>
    <row r="288" spans="1:9" x14ac:dyDescent="0.2">
      <c r="A288" s="4" t="s">
        <v>564</v>
      </c>
      <c r="B288" s="5">
        <v>536.52223051304497</v>
      </c>
      <c r="C288" s="5">
        <v>1.3517099961261001</v>
      </c>
      <c r="D288" s="5">
        <v>0.16484027682517</v>
      </c>
      <c r="E288" s="5">
        <v>8.2001196683242892</v>
      </c>
      <c r="F288" s="7">
        <v>2.4014785037993002E-16</v>
      </c>
      <c r="G288" s="7">
        <v>7.2975221374409407E-15</v>
      </c>
      <c r="H288" s="5" t="str">
        <f t="shared" si="8"/>
        <v>https://www.genecards.org/cgi-bin/carddisp.pl?gene=H4-16</v>
      </c>
      <c r="I288" s="6" t="str">
        <f t="shared" si="9"/>
        <v>H4-16</v>
      </c>
    </row>
    <row r="289" spans="1:9" x14ac:dyDescent="0.2">
      <c r="A289" s="4" t="s">
        <v>565</v>
      </c>
      <c r="B289" s="5">
        <v>246.80370006146401</v>
      </c>
      <c r="C289" s="5">
        <v>0.84889737605006998</v>
      </c>
      <c r="D289" s="5">
        <v>0.103639660249337</v>
      </c>
      <c r="E289" s="5">
        <v>8.1908544857035306</v>
      </c>
      <c r="F289" s="7">
        <v>2.5937803286889601E-16</v>
      </c>
      <c r="G289" s="7">
        <v>7.8690655890534394E-15</v>
      </c>
      <c r="H289" s="5" t="str">
        <f t="shared" si="8"/>
        <v>https://www.genecards.org/cgi-bin/carddisp.pl?gene=EED</v>
      </c>
      <c r="I289" s="6" t="str">
        <f t="shared" si="9"/>
        <v>EED</v>
      </c>
    </row>
    <row r="290" spans="1:9" x14ac:dyDescent="0.2">
      <c r="A290" s="4" t="s">
        <v>566</v>
      </c>
      <c r="B290" s="5">
        <v>355.40681435730897</v>
      </c>
      <c r="C290" s="5">
        <v>0.78288143430233303</v>
      </c>
      <c r="D290" s="5">
        <v>9.5609637508103099E-2</v>
      </c>
      <c r="E290" s="5">
        <v>8.1883108722798195</v>
      </c>
      <c r="F290" s="7">
        <v>2.6491782125794301E-16</v>
      </c>
      <c r="G290" s="7">
        <v>8.0240855666082703E-15</v>
      </c>
      <c r="H290" s="5" t="str">
        <f t="shared" si="8"/>
        <v>https://www.genecards.org/cgi-bin/carddisp.pl?gene=SCAI</v>
      </c>
      <c r="I290" s="6" t="str">
        <f t="shared" si="9"/>
        <v>SCAI</v>
      </c>
    </row>
    <row r="291" spans="1:9" x14ac:dyDescent="0.2">
      <c r="A291" s="4" t="s">
        <v>567</v>
      </c>
      <c r="B291" s="5">
        <v>307.99800355551099</v>
      </c>
      <c r="C291" s="5">
        <v>0.77467243997462598</v>
      </c>
      <c r="D291" s="5">
        <v>9.4707900786350205E-2</v>
      </c>
      <c r="E291" s="5">
        <v>8.1795967764315201</v>
      </c>
      <c r="F291" s="7">
        <v>2.8479526503304102E-16</v>
      </c>
      <c r="G291" s="7">
        <v>8.6121718881466401E-15</v>
      </c>
      <c r="H291" s="5" t="str">
        <f t="shared" si="8"/>
        <v>https://www.genecards.org/cgi-bin/carddisp.pl?gene=HAUS2</v>
      </c>
      <c r="I291" s="6" t="str">
        <f t="shared" si="9"/>
        <v>HAUS2</v>
      </c>
    </row>
    <row r="292" spans="1:9" x14ac:dyDescent="0.2">
      <c r="A292" s="4" t="s">
        <v>568</v>
      </c>
      <c r="B292" s="5">
        <v>1038.16084237675</v>
      </c>
      <c r="C292" s="5">
        <v>0.74752401983769801</v>
      </c>
      <c r="D292" s="5">
        <v>9.1473939081806593E-2</v>
      </c>
      <c r="E292" s="5">
        <v>8.1719889548997706</v>
      </c>
      <c r="F292" s="7">
        <v>3.03346311532456E-16</v>
      </c>
      <c r="G292" s="7">
        <v>9.1435145081947795E-15</v>
      </c>
      <c r="H292" s="5" t="str">
        <f t="shared" si="8"/>
        <v>https://www.genecards.org/cgi-bin/carddisp.pl?gene=ICE2</v>
      </c>
      <c r="I292" s="6" t="str">
        <f t="shared" si="9"/>
        <v>ICE2</v>
      </c>
    </row>
    <row r="293" spans="1:9" x14ac:dyDescent="0.2">
      <c r="A293" s="4" t="s">
        <v>569</v>
      </c>
      <c r="B293" s="5">
        <v>909.34024545160401</v>
      </c>
      <c r="C293" s="5">
        <v>0.79713769588018901</v>
      </c>
      <c r="D293" s="5">
        <v>9.7599565535626695E-2</v>
      </c>
      <c r="E293" s="5">
        <v>8.1674307821504595</v>
      </c>
      <c r="F293" s="7">
        <v>3.1502638326736999E-16</v>
      </c>
      <c r="G293" s="7">
        <v>9.4802617080686993E-15</v>
      </c>
      <c r="H293" s="5" t="str">
        <f t="shared" si="8"/>
        <v>https://www.genecards.org/cgi-bin/carddisp.pl?gene=MICU2</v>
      </c>
      <c r="I293" s="6" t="str">
        <f t="shared" si="9"/>
        <v>MICU2</v>
      </c>
    </row>
    <row r="294" spans="1:9" x14ac:dyDescent="0.2">
      <c r="A294" s="4" t="s">
        <v>570</v>
      </c>
      <c r="B294" s="5">
        <v>640.54668883511704</v>
      </c>
      <c r="C294" s="5">
        <v>0.756979611615061</v>
      </c>
      <c r="D294" s="5">
        <v>9.2694306103641294E-2</v>
      </c>
      <c r="E294" s="5">
        <v>8.1664089568639007</v>
      </c>
      <c r="F294" s="7">
        <v>3.1770496740402201E-16</v>
      </c>
      <c r="G294" s="7">
        <v>9.5454738837749599E-15</v>
      </c>
      <c r="H294" s="5" t="str">
        <f t="shared" si="8"/>
        <v>https://www.genecards.org/cgi-bin/carddisp.pl?gene=MTMR6</v>
      </c>
      <c r="I294" s="6" t="str">
        <f t="shared" si="9"/>
        <v>MTMR6</v>
      </c>
    </row>
    <row r="295" spans="1:9" x14ac:dyDescent="0.2">
      <c r="A295" s="4" t="s">
        <v>571</v>
      </c>
      <c r="B295" s="5">
        <v>1964.2512884452501</v>
      </c>
      <c r="C295" s="5">
        <v>0.78816262682716498</v>
      </c>
      <c r="D295" s="5">
        <v>9.6565737382299205E-2</v>
      </c>
      <c r="E295" s="5">
        <v>8.1619283215004703</v>
      </c>
      <c r="F295" s="7">
        <v>3.2971785494440902E-16</v>
      </c>
      <c r="G295" s="7">
        <v>9.8745998997636793E-15</v>
      </c>
      <c r="H295" s="5" t="str">
        <f t="shared" si="8"/>
        <v>https://www.genecards.org/cgi-bin/carddisp.pl?gene=PTEN</v>
      </c>
      <c r="I295" s="6" t="str">
        <f t="shared" si="9"/>
        <v>PTEN</v>
      </c>
    </row>
    <row r="296" spans="1:9" x14ac:dyDescent="0.2">
      <c r="A296" s="4" t="s">
        <v>572</v>
      </c>
      <c r="B296" s="5">
        <v>1901.8091909608099</v>
      </c>
      <c r="C296" s="5">
        <v>0.740636847409189</v>
      </c>
      <c r="D296" s="5">
        <v>9.0820582738015104E-2</v>
      </c>
      <c r="E296" s="5">
        <v>8.1549448933361504</v>
      </c>
      <c r="F296" s="7">
        <v>3.4933912639454302E-16</v>
      </c>
      <c r="G296" s="7">
        <v>1.0428751072431E-14</v>
      </c>
      <c r="H296" s="5" t="str">
        <f t="shared" si="8"/>
        <v>https://www.genecards.org/cgi-bin/carddisp.pl?gene=ATM</v>
      </c>
      <c r="I296" s="6" t="str">
        <f t="shared" si="9"/>
        <v>ATM</v>
      </c>
    </row>
    <row r="297" spans="1:9" x14ac:dyDescent="0.2">
      <c r="A297" s="4" t="s">
        <v>573</v>
      </c>
      <c r="B297" s="5">
        <v>201.39496888052801</v>
      </c>
      <c r="C297" s="5">
        <v>0.89356177714565499</v>
      </c>
      <c r="D297" s="5">
        <v>0.109625861021227</v>
      </c>
      <c r="E297" s="5">
        <v>8.1510126244083292</v>
      </c>
      <c r="F297" s="7">
        <v>3.6088943894126E-16</v>
      </c>
      <c r="G297" s="7">
        <v>1.0756350082693299E-14</v>
      </c>
      <c r="H297" s="5" t="str">
        <f t="shared" si="8"/>
        <v>https://www.genecards.org/cgi-bin/carddisp.pl?gene=ZNF430</v>
      </c>
      <c r="I297" s="6" t="str">
        <f t="shared" si="9"/>
        <v>ZNF430</v>
      </c>
    </row>
    <row r="298" spans="1:9" x14ac:dyDescent="0.2">
      <c r="A298" s="4" t="s">
        <v>574</v>
      </c>
      <c r="B298" s="5">
        <v>937.35692953996897</v>
      </c>
      <c r="C298" s="5">
        <v>0.97503775391357195</v>
      </c>
      <c r="D298" s="5">
        <v>0.119761816922731</v>
      </c>
      <c r="E298" s="5">
        <v>8.1414742942874199</v>
      </c>
      <c r="F298" s="7">
        <v>3.9049345360887799E-16</v>
      </c>
      <c r="G298" s="7">
        <v>1.158319055236E-14</v>
      </c>
      <c r="H298" s="5" t="str">
        <f t="shared" si="8"/>
        <v>https://www.genecards.org/cgi-bin/carddisp.pl?gene=TMED7</v>
      </c>
      <c r="I298" s="6" t="str">
        <f t="shared" si="9"/>
        <v>TMED7</v>
      </c>
    </row>
    <row r="299" spans="1:9" x14ac:dyDescent="0.2">
      <c r="A299" s="4" t="s">
        <v>575</v>
      </c>
      <c r="B299" s="5">
        <v>2159.9972143359901</v>
      </c>
      <c r="C299" s="5">
        <v>0.77834252882233501</v>
      </c>
      <c r="D299" s="5">
        <v>9.5723819616542402E-2</v>
      </c>
      <c r="E299" s="5">
        <v>8.1311269435369091</v>
      </c>
      <c r="F299" s="7">
        <v>4.2531765294614202E-16</v>
      </c>
      <c r="G299" s="7">
        <v>1.2477321963316199E-14</v>
      </c>
      <c r="H299" s="5" t="str">
        <f t="shared" si="8"/>
        <v>https://www.genecards.org/cgi-bin/carddisp.pl?gene=PCBP2</v>
      </c>
      <c r="I299" s="6" t="str">
        <f t="shared" si="9"/>
        <v>PCBP2</v>
      </c>
    </row>
    <row r="300" spans="1:9" x14ac:dyDescent="0.2">
      <c r="A300" s="4" t="s">
        <v>576</v>
      </c>
      <c r="B300" s="5">
        <v>172.58693523464399</v>
      </c>
      <c r="C300" s="5">
        <v>0.96455895997798002</v>
      </c>
      <c r="D300" s="5">
        <v>0.118669587710137</v>
      </c>
      <c r="E300" s="5">
        <v>8.1281057648402797</v>
      </c>
      <c r="F300" s="7">
        <v>4.3605068201622398E-16</v>
      </c>
      <c r="G300" s="7">
        <v>1.2772109301505001E-14</v>
      </c>
      <c r="H300" s="5" t="str">
        <f t="shared" si="8"/>
        <v>https://www.genecards.org/cgi-bin/carddisp.pl?gene=PGAP3</v>
      </c>
      <c r="I300" s="6" t="str">
        <f t="shared" si="9"/>
        <v>PGAP3</v>
      </c>
    </row>
    <row r="301" spans="1:9" x14ac:dyDescent="0.2">
      <c r="A301" s="4" t="s">
        <v>577</v>
      </c>
      <c r="B301" s="5">
        <v>281.08486276454101</v>
      </c>
      <c r="C301" s="5">
        <v>0.873456834500553</v>
      </c>
      <c r="D301" s="5">
        <v>0.10759073404627301</v>
      </c>
      <c r="E301" s="5">
        <v>8.1183276816839491</v>
      </c>
      <c r="F301" s="7">
        <v>4.7265120109019905E-16</v>
      </c>
      <c r="G301" s="7">
        <v>1.3794487534507499E-14</v>
      </c>
      <c r="H301" s="5" t="str">
        <f t="shared" si="8"/>
        <v>https://www.genecards.org/cgi-bin/carddisp.pl?gene=SLC38A6</v>
      </c>
      <c r="I301" s="6" t="str">
        <f t="shared" si="9"/>
        <v>SLC38A6</v>
      </c>
    </row>
    <row r="302" spans="1:9" x14ac:dyDescent="0.2">
      <c r="A302" s="4" t="s">
        <v>578</v>
      </c>
      <c r="B302" s="5">
        <v>988.37501997301604</v>
      </c>
      <c r="C302" s="5">
        <v>1.12600582701767</v>
      </c>
      <c r="D302" s="5">
        <v>0.13870143744202601</v>
      </c>
      <c r="E302" s="5">
        <v>8.1181986847707801</v>
      </c>
      <c r="F302" s="7">
        <v>4.7315374097340596E-16</v>
      </c>
      <c r="G302" s="7">
        <v>1.3794487534507499E-14</v>
      </c>
      <c r="H302" s="5" t="str">
        <f t="shared" si="8"/>
        <v>https://www.genecards.org/cgi-bin/carddisp.pl?gene=COPS9</v>
      </c>
      <c r="I302" s="6" t="str">
        <f t="shared" si="9"/>
        <v>COPS9</v>
      </c>
    </row>
    <row r="303" spans="1:9" x14ac:dyDescent="0.2">
      <c r="A303" s="4" t="s">
        <v>579</v>
      </c>
      <c r="B303" s="5">
        <v>6079.0142335198198</v>
      </c>
      <c r="C303" s="5">
        <v>0.76322803712657805</v>
      </c>
      <c r="D303" s="5">
        <v>9.44808473524376E-2</v>
      </c>
      <c r="E303" s="5">
        <v>8.0781243872585495</v>
      </c>
      <c r="F303" s="7">
        <v>6.57705019785248E-16</v>
      </c>
      <c r="G303" s="7">
        <v>1.8937438671532701E-14</v>
      </c>
      <c r="H303" s="5" t="str">
        <f t="shared" si="8"/>
        <v>https://www.genecards.org/cgi-bin/carddisp.pl?gene=ALPK3</v>
      </c>
      <c r="I303" s="6" t="str">
        <f t="shared" si="9"/>
        <v>ALPK3</v>
      </c>
    </row>
    <row r="304" spans="1:9" x14ac:dyDescent="0.2">
      <c r="A304" s="4" t="s">
        <v>580</v>
      </c>
      <c r="B304" s="5">
        <v>27.422383862506901</v>
      </c>
      <c r="C304" s="5">
        <v>2.2100728468695401</v>
      </c>
      <c r="D304" s="5">
        <v>0.273675468842494</v>
      </c>
      <c r="E304" s="5">
        <v>8.0755241096946104</v>
      </c>
      <c r="F304" s="7">
        <v>6.7187430151961996E-16</v>
      </c>
      <c r="G304" s="7">
        <v>1.9285893411927801E-14</v>
      </c>
      <c r="H304" s="5" t="str">
        <f t="shared" si="8"/>
        <v>https://www.genecards.org/cgi-bin/carddisp.pl?gene=SNORA14B</v>
      </c>
      <c r="I304" s="6" t="str">
        <f t="shared" si="9"/>
        <v>SNORA14B</v>
      </c>
    </row>
    <row r="305" spans="1:9" x14ac:dyDescent="0.2">
      <c r="A305" s="4" t="s">
        <v>581</v>
      </c>
      <c r="B305" s="5">
        <v>21.5233878877149</v>
      </c>
      <c r="C305" s="5">
        <v>3.0757376501333198</v>
      </c>
      <c r="D305" s="5">
        <v>0.38158885832591199</v>
      </c>
      <c r="E305" s="5">
        <v>8.0603444860183995</v>
      </c>
      <c r="F305" s="7">
        <v>7.6079743769229197E-16</v>
      </c>
      <c r="G305" s="7">
        <v>2.1738068288610699E-14</v>
      </c>
      <c r="H305" s="5" t="str">
        <f t="shared" si="8"/>
        <v>https://www.genecards.org/cgi-bin/carddisp.pl?gene=SNORA63C</v>
      </c>
      <c r="I305" s="6" t="str">
        <f t="shared" si="9"/>
        <v>SNORA63C</v>
      </c>
    </row>
    <row r="306" spans="1:9" x14ac:dyDescent="0.2">
      <c r="A306" s="4" t="s">
        <v>582</v>
      </c>
      <c r="B306" s="5">
        <v>881.29646757241505</v>
      </c>
      <c r="C306" s="5">
        <v>0.69422271611356701</v>
      </c>
      <c r="D306" s="5">
        <v>8.6144714570281097E-2</v>
      </c>
      <c r="E306" s="5">
        <v>8.0587964052882892</v>
      </c>
      <c r="F306" s="7">
        <v>7.7049301146774599E-16</v>
      </c>
      <c r="G306" s="7">
        <v>2.19814351803749E-14</v>
      </c>
      <c r="H306" s="5" t="str">
        <f t="shared" si="8"/>
        <v>https://www.genecards.org/cgi-bin/carddisp.pl?gene=UBXN7</v>
      </c>
      <c r="I306" s="6" t="str">
        <f t="shared" si="9"/>
        <v>UBXN7</v>
      </c>
    </row>
    <row r="307" spans="1:9" x14ac:dyDescent="0.2">
      <c r="A307" s="4" t="s">
        <v>583</v>
      </c>
      <c r="B307" s="5">
        <v>451.78189527336798</v>
      </c>
      <c r="C307" s="5">
        <v>0.96399188082097298</v>
      </c>
      <c r="D307" s="5">
        <v>0.119751579846138</v>
      </c>
      <c r="E307" s="5">
        <v>8.0499303813740806</v>
      </c>
      <c r="F307" s="7">
        <v>8.2841145243315796E-16</v>
      </c>
      <c r="G307" s="7">
        <v>2.3490122917169999E-14</v>
      </c>
      <c r="H307" s="5" t="str">
        <f t="shared" si="8"/>
        <v>https://www.genecards.org/cgi-bin/carddisp.pl?gene=CEP97</v>
      </c>
      <c r="I307" s="6" t="str">
        <f t="shared" si="9"/>
        <v>CEP97</v>
      </c>
    </row>
    <row r="308" spans="1:9" x14ac:dyDescent="0.2">
      <c r="A308" s="4" t="s">
        <v>584</v>
      </c>
      <c r="B308" s="5">
        <v>265.35953937733098</v>
      </c>
      <c r="C308" s="5">
        <v>1.37093085651639</v>
      </c>
      <c r="D308" s="5">
        <v>0.17058195214497601</v>
      </c>
      <c r="E308" s="5">
        <v>8.0367872408404395</v>
      </c>
      <c r="F308" s="7">
        <v>9.2224598686439907E-16</v>
      </c>
      <c r="G308" s="7">
        <v>2.6071614580175701E-14</v>
      </c>
      <c r="H308" s="5" t="str">
        <f t="shared" si="8"/>
        <v>https://www.genecards.org/cgi-bin/carddisp.pl?gene=TNFRSF19</v>
      </c>
      <c r="I308" s="6" t="str">
        <f t="shared" si="9"/>
        <v>TNFRSF19</v>
      </c>
    </row>
    <row r="309" spans="1:9" x14ac:dyDescent="0.2">
      <c r="A309" s="4" t="s">
        <v>585</v>
      </c>
      <c r="B309" s="5">
        <v>819.33296002750603</v>
      </c>
      <c r="C309" s="5">
        <v>1.2760984592503799</v>
      </c>
      <c r="D309" s="5">
        <v>0.15910396498722401</v>
      </c>
      <c r="E309" s="5">
        <v>8.0205321052360699</v>
      </c>
      <c r="F309" s="7">
        <v>1.05288062678907E-15</v>
      </c>
      <c r="G309" s="7">
        <v>2.94964665685142E-14</v>
      </c>
      <c r="H309" s="5" t="str">
        <f t="shared" si="8"/>
        <v>https://www.genecards.org/cgi-bin/carddisp.pl?gene=RNF217</v>
      </c>
      <c r="I309" s="6" t="str">
        <f t="shared" si="9"/>
        <v>RNF217</v>
      </c>
    </row>
    <row r="310" spans="1:9" x14ac:dyDescent="0.2">
      <c r="A310" s="4" t="s">
        <v>586</v>
      </c>
      <c r="B310" s="5">
        <v>409.40291549380999</v>
      </c>
      <c r="C310" s="5">
        <v>0.78846546193507805</v>
      </c>
      <c r="D310" s="5">
        <v>9.8406555736830895E-2</v>
      </c>
      <c r="E310" s="5">
        <v>8.0123265775470802</v>
      </c>
      <c r="F310" s="7">
        <v>1.1255849507434501E-15</v>
      </c>
      <c r="G310" s="7">
        <v>3.1345020911897503E-14</v>
      </c>
      <c r="H310" s="5" t="str">
        <f t="shared" si="8"/>
        <v>https://www.genecards.org/cgi-bin/carddisp.pl?gene=IKZF5</v>
      </c>
      <c r="I310" s="6" t="str">
        <f t="shared" si="9"/>
        <v>IKZF5</v>
      </c>
    </row>
    <row r="311" spans="1:9" x14ac:dyDescent="0.2">
      <c r="A311" s="4" t="s">
        <v>587</v>
      </c>
      <c r="B311" s="5">
        <v>874.73775666384404</v>
      </c>
      <c r="C311" s="5">
        <v>0.79910525522158504</v>
      </c>
      <c r="D311" s="5">
        <v>0.100042778821406</v>
      </c>
      <c r="E311" s="5">
        <v>7.9876355358753797</v>
      </c>
      <c r="F311" s="7">
        <v>1.3755139406059499E-15</v>
      </c>
      <c r="G311" s="7">
        <v>3.7908920389698497E-14</v>
      </c>
      <c r="H311" s="5" t="str">
        <f t="shared" si="8"/>
        <v>https://www.genecards.org/cgi-bin/carddisp.pl?gene=WDR36</v>
      </c>
      <c r="I311" s="6" t="str">
        <f t="shared" si="9"/>
        <v>WDR36</v>
      </c>
    </row>
    <row r="312" spans="1:9" x14ac:dyDescent="0.2">
      <c r="A312" s="4" t="s">
        <v>588</v>
      </c>
      <c r="B312" s="5">
        <v>6401.8814781508499</v>
      </c>
      <c r="C312" s="5">
        <v>1.00524966780896</v>
      </c>
      <c r="D312" s="5">
        <v>0.125858385664289</v>
      </c>
      <c r="E312" s="5">
        <v>7.9871489094921104</v>
      </c>
      <c r="F312" s="7">
        <v>1.3809524758712399E-15</v>
      </c>
      <c r="G312" s="7">
        <v>3.8002671526262099E-14</v>
      </c>
      <c r="H312" s="5" t="str">
        <f t="shared" si="8"/>
        <v>https://www.genecards.org/cgi-bin/carddisp.pl?gene=NAA50</v>
      </c>
      <c r="I312" s="6" t="str">
        <f t="shared" si="9"/>
        <v>NAA50</v>
      </c>
    </row>
    <row r="313" spans="1:9" x14ac:dyDescent="0.2">
      <c r="A313" s="4" t="s">
        <v>589</v>
      </c>
      <c r="B313" s="5">
        <v>141.299112941229</v>
      </c>
      <c r="C313" s="5">
        <v>0.943838493004864</v>
      </c>
      <c r="D313" s="5">
        <v>0.11818926019748401</v>
      </c>
      <c r="E313" s="5">
        <v>7.98582283557566</v>
      </c>
      <c r="F313" s="7">
        <v>1.3958804062526699E-15</v>
      </c>
      <c r="G313" s="7">
        <v>3.8356902238383298E-14</v>
      </c>
      <c r="H313" s="5" t="str">
        <f t="shared" si="8"/>
        <v>https://www.genecards.org/cgi-bin/carddisp.pl?gene=GLMN</v>
      </c>
      <c r="I313" s="6" t="str">
        <f t="shared" si="9"/>
        <v>GLMN</v>
      </c>
    </row>
    <row r="314" spans="1:9" x14ac:dyDescent="0.2">
      <c r="A314" s="4" t="s">
        <v>590</v>
      </c>
      <c r="B314" s="5">
        <v>240.13127513828999</v>
      </c>
      <c r="C314" s="5">
        <v>0.97992313346961601</v>
      </c>
      <c r="D314" s="5">
        <v>0.122787154024043</v>
      </c>
      <c r="E314" s="5">
        <v>7.9806649258906601</v>
      </c>
      <c r="F314" s="7">
        <v>1.45547080986523E-15</v>
      </c>
      <c r="G314" s="7">
        <v>3.99355505448021E-14</v>
      </c>
      <c r="H314" s="5" t="str">
        <f t="shared" si="8"/>
        <v>https://www.genecards.org/cgi-bin/carddisp.pl?gene=ABHD17B</v>
      </c>
      <c r="I314" s="6" t="str">
        <f t="shared" si="9"/>
        <v>ABHD17B</v>
      </c>
    </row>
    <row r="315" spans="1:9" x14ac:dyDescent="0.2">
      <c r="A315" s="4" t="s">
        <v>591</v>
      </c>
      <c r="B315" s="5">
        <v>1900.58473726837</v>
      </c>
      <c r="C315" s="5">
        <v>0.67832255512033202</v>
      </c>
      <c r="D315" s="5">
        <v>8.5024640791410505E-2</v>
      </c>
      <c r="E315" s="5">
        <v>7.9779526124014897</v>
      </c>
      <c r="F315" s="7">
        <v>1.4878048966470301E-15</v>
      </c>
      <c r="G315" s="7">
        <v>4.0643431569019298E-14</v>
      </c>
      <c r="H315" s="5" t="str">
        <f t="shared" si="8"/>
        <v>https://www.genecards.org/cgi-bin/carddisp.pl?gene=FGD5-AS1</v>
      </c>
      <c r="I315" s="6" t="str">
        <f t="shared" si="9"/>
        <v>FGD5-AS1</v>
      </c>
    </row>
    <row r="316" spans="1:9" x14ac:dyDescent="0.2">
      <c r="A316" s="4" t="s">
        <v>592</v>
      </c>
      <c r="B316" s="5">
        <v>1880.4235252149399</v>
      </c>
      <c r="C316" s="5">
        <v>0.71925589348874897</v>
      </c>
      <c r="D316" s="5">
        <v>9.0359487565627894E-2</v>
      </c>
      <c r="E316" s="5">
        <v>7.9599377206112996</v>
      </c>
      <c r="F316" s="7">
        <v>1.7212589517768801E-15</v>
      </c>
      <c r="G316" s="7">
        <v>4.6679141747460898E-14</v>
      </c>
      <c r="H316" s="5" t="str">
        <f t="shared" si="8"/>
        <v>https://www.genecards.org/cgi-bin/carddisp.pl?gene=PAPOLA</v>
      </c>
      <c r="I316" s="6" t="str">
        <f t="shared" si="9"/>
        <v>PAPOLA</v>
      </c>
    </row>
    <row r="317" spans="1:9" x14ac:dyDescent="0.2">
      <c r="A317" s="4" t="s">
        <v>593</v>
      </c>
      <c r="B317" s="5">
        <v>1798.5584559536501</v>
      </c>
      <c r="C317" s="5">
        <v>0.73400977872864903</v>
      </c>
      <c r="D317" s="5">
        <v>9.2273880210177003E-2</v>
      </c>
      <c r="E317" s="5">
        <v>7.9546863864048802</v>
      </c>
      <c r="F317" s="7">
        <v>1.7958582624758899E-15</v>
      </c>
      <c r="G317" s="7">
        <v>4.8490772013422699E-14</v>
      </c>
      <c r="H317" s="5" t="str">
        <f t="shared" si="8"/>
        <v>https://www.genecards.org/cgi-bin/carddisp.pl?gene=CD46</v>
      </c>
      <c r="I317" s="6" t="str">
        <f t="shared" si="9"/>
        <v>CD46</v>
      </c>
    </row>
    <row r="318" spans="1:9" x14ac:dyDescent="0.2">
      <c r="A318" s="4" t="s">
        <v>594</v>
      </c>
      <c r="B318" s="5">
        <v>168.79888354641901</v>
      </c>
      <c r="C318" s="5">
        <v>0.89732936647801997</v>
      </c>
      <c r="D318" s="5">
        <v>0.113008330984225</v>
      </c>
      <c r="E318" s="5">
        <v>7.9403824360814204</v>
      </c>
      <c r="F318" s="7">
        <v>2.0155881629860401E-15</v>
      </c>
      <c r="G318" s="7">
        <v>5.4032821760048197E-14</v>
      </c>
      <c r="H318" s="5" t="str">
        <f t="shared" si="8"/>
        <v>https://www.genecards.org/cgi-bin/carddisp.pl?gene=TBC1D19</v>
      </c>
      <c r="I318" s="6" t="str">
        <f t="shared" si="9"/>
        <v>TBC1D19</v>
      </c>
    </row>
    <row r="319" spans="1:9" x14ac:dyDescent="0.2">
      <c r="A319" s="4" t="s">
        <v>595</v>
      </c>
      <c r="B319" s="5">
        <v>1997.3180364601501</v>
      </c>
      <c r="C319" s="5">
        <v>0.67586756935939096</v>
      </c>
      <c r="D319" s="5">
        <v>8.5153532357223602E-2</v>
      </c>
      <c r="E319" s="5">
        <v>7.9370467748077704</v>
      </c>
      <c r="F319" s="7">
        <v>2.07051982731372E-15</v>
      </c>
      <c r="G319" s="7">
        <v>5.5425766051677901E-14</v>
      </c>
      <c r="H319" s="5" t="str">
        <f t="shared" si="8"/>
        <v>https://www.genecards.org/cgi-bin/carddisp.pl?gene=TMEM59</v>
      </c>
      <c r="I319" s="6" t="str">
        <f t="shared" si="9"/>
        <v>TMEM59</v>
      </c>
    </row>
    <row r="320" spans="1:9" x14ac:dyDescent="0.2">
      <c r="A320" s="4" t="s">
        <v>596</v>
      </c>
      <c r="B320" s="5">
        <v>273.772109749462</v>
      </c>
      <c r="C320" s="5">
        <v>2.17769155164777</v>
      </c>
      <c r="D320" s="5">
        <v>0.27463822704031998</v>
      </c>
      <c r="E320" s="5">
        <v>7.9293096781026602</v>
      </c>
      <c r="F320" s="7">
        <v>2.2036739998781299E-15</v>
      </c>
      <c r="G320" s="7">
        <v>5.8821386966704104E-14</v>
      </c>
      <c r="H320" s="5" t="str">
        <f t="shared" si="8"/>
        <v>https://www.genecards.org/cgi-bin/carddisp.pl?gene=FST</v>
      </c>
      <c r="I320" s="6" t="str">
        <f t="shared" si="9"/>
        <v>FST</v>
      </c>
    </row>
    <row r="321" spans="1:9" x14ac:dyDescent="0.2">
      <c r="A321" s="4" t="s">
        <v>597</v>
      </c>
      <c r="B321" s="5">
        <v>385.92010406923799</v>
      </c>
      <c r="C321" s="5">
        <v>1.05856379139604</v>
      </c>
      <c r="D321" s="5">
        <v>0.13354773348927901</v>
      </c>
      <c r="E321" s="5">
        <v>7.9264826421110604</v>
      </c>
      <c r="F321" s="7">
        <v>2.2544013738967499E-15</v>
      </c>
      <c r="G321" s="7">
        <v>6.0089458334522206E-14</v>
      </c>
      <c r="H321" s="5" t="str">
        <f t="shared" si="8"/>
        <v>https://www.genecards.org/cgi-bin/carddisp.pl?gene=METTL25</v>
      </c>
      <c r="I321" s="6" t="str">
        <f t="shared" si="9"/>
        <v>METTL25</v>
      </c>
    </row>
    <row r="322" spans="1:9" x14ac:dyDescent="0.2">
      <c r="A322" s="4" t="s">
        <v>598</v>
      </c>
      <c r="B322" s="5">
        <v>745.89314750078302</v>
      </c>
      <c r="C322" s="5">
        <v>0.98353243451808803</v>
      </c>
      <c r="D322" s="5">
        <v>0.124464977759979</v>
      </c>
      <c r="E322" s="5">
        <v>7.9020817921548403</v>
      </c>
      <c r="F322" s="7">
        <v>2.7428332837783E-15</v>
      </c>
      <c r="G322" s="7">
        <v>7.2589763700334097E-14</v>
      </c>
      <c r="H322" s="5" t="str">
        <f t="shared" si="8"/>
        <v>https://www.genecards.org/cgi-bin/carddisp.pl?gene=MAP2K3</v>
      </c>
      <c r="I322" s="6" t="str">
        <f t="shared" si="9"/>
        <v>MAP2K3</v>
      </c>
    </row>
    <row r="323" spans="1:9" x14ac:dyDescent="0.2">
      <c r="A323" s="4" t="s">
        <v>599</v>
      </c>
      <c r="B323" s="5">
        <v>1781.3616766186501</v>
      </c>
      <c r="C323" s="5">
        <v>0.83767098860831801</v>
      </c>
      <c r="D323" s="5">
        <v>0.106026434742256</v>
      </c>
      <c r="E323" s="5">
        <v>7.9005862136612404</v>
      </c>
      <c r="F323" s="7">
        <v>2.7759475548281401E-15</v>
      </c>
      <c r="G323" s="7">
        <v>7.3362081413574403E-14</v>
      </c>
      <c r="H323" s="5" t="str">
        <f t="shared" ref="H323:H386" si="10">"https://www.genecards.org/cgi-bin/carddisp.pl?gene="&amp;A323</f>
        <v>https://www.genecards.org/cgi-bin/carddisp.pl?gene=AZIN1</v>
      </c>
      <c r="I323" s="6" t="str">
        <f t="shared" ref="I323:I386" si="11">HYPERLINK(H323,A323)</f>
        <v>AZIN1</v>
      </c>
    </row>
    <row r="324" spans="1:9" x14ac:dyDescent="0.2">
      <c r="A324" s="4" t="s">
        <v>600</v>
      </c>
      <c r="B324" s="5">
        <v>2257.1753479786598</v>
      </c>
      <c r="C324" s="5">
        <v>0.94616067706256701</v>
      </c>
      <c r="D324" s="5">
        <v>0.119812336209245</v>
      </c>
      <c r="E324" s="5">
        <v>7.8970221848454498</v>
      </c>
      <c r="F324" s="7">
        <v>2.85645544867219E-15</v>
      </c>
      <c r="G324" s="7">
        <v>7.5382950157462205E-14</v>
      </c>
      <c r="H324" s="5" t="str">
        <f t="shared" si="10"/>
        <v>https://www.genecards.org/cgi-bin/carddisp.pl?gene=PYGO1</v>
      </c>
      <c r="I324" s="6" t="str">
        <f t="shared" si="11"/>
        <v>PYGO1</v>
      </c>
    </row>
    <row r="325" spans="1:9" x14ac:dyDescent="0.2">
      <c r="A325" s="4" t="s">
        <v>601</v>
      </c>
      <c r="B325" s="5">
        <v>247.85931143356001</v>
      </c>
      <c r="C325" s="5">
        <v>0.94549664444433901</v>
      </c>
      <c r="D325" s="5">
        <v>0.119762197211743</v>
      </c>
      <c r="E325" s="5">
        <v>7.8947837168741497</v>
      </c>
      <c r="F325" s="7">
        <v>2.9081911367874999E-15</v>
      </c>
      <c r="G325" s="7">
        <v>7.6639873206470502E-14</v>
      </c>
      <c r="H325" s="5" t="str">
        <f t="shared" si="10"/>
        <v>https://www.genecards.org/cgi-bin/carddisp.pl?gene=ANAPC2</v>
      </c>
      <c r="I325" s="6" t="str">
        <f t="shared" si="11"/>
        <v>ANAPC2</v>
      </c>
    </row>
    <row r="326" spans="1:9" x14ac:dyDescent="0.2">
      <c r="A326" s="4" t="s">
        <v>602</v>
      </c>
      <c r="B326" s="5">
        <v>3813.9281352599901</v>
      </c>
      <c r="C326" s="5">
        <v>0.76000451841902805</v>
      </c>
      <c r="D326" s="5">
        <v>9.62942860434607E-2</v>
      </c>
      <c r="E326" s="5">
        <v>7.8925193762381101</v>
      </c>
      <c r="F326" s="7">
        <v>2.9614633239182402E-15</v>
      </c>
      <c r="G326" s="7">
        <v>7.7933685046074098E-14</v>
      </c>
      <c r="H326" s="5" t="str">
        <f t="shared" si="10"/>
        <v>https://www.genecards.org/cgi-bin/carddisp.pl?gene=TNPO1</v>
      </c>
      <c r="I326" s="6" t="str">
        <f t="shared" si="11"/>
        <v>TNPO1</v>
      </c>
    </row>
    <row r="327" spans="1:9" x14ac:dyDescent="0.2">
      <c r="A327" s="4" t="s">
        <v>603</v>
      </c>
      <c r="B327" s="5">
        <v>369.76435456620197</v>
      </c>
      <c r="C327" s="5">
        <v>1.25355230129567</v>
      </c>
      <c r="D327" s="5">
        <v>0.15901363645167699</v>
      </c>
      <c r="E327" s="5">
        <v>7.8833006355188999</v>
      </c>
      <c r="F327" s="7">
        <v>3.1884470056515499E-15</v>
      </c>
      <c r="G327" s="7">
        <v>8.3553432909335006E-14</v>
      </c>
      <c r="H327" s="5" t="str">
        <f t="shared" si="10"/>
        <v>https://www.genecards.org/cgi-bin/carddisp.pl?gene=MBTPS2</v>
      </c>
      <c r="I327" s="6" t="str">
        <f t="shared" si="11"/>
        <v>MBTPS2</v>
      </c>
    </row>
    <row r="328" spans="1:9" x14ac:dyDescent="0.2">
      <c r="A328" s="4" t="s">
        <v>604</v>
      </c>
      <c r="B328" s="5">
        <v>826.23710007822501</v>
      </c>
      <c r="C328" s="5">
        <v>0.58734091533720301</v>
      </c>
      <c r="D328" s="5">
        <v>7.4525374472973999E-2</v>
      </c>
      <c r="E328" s="5">
        <v>7.8810864016550202</v>
      </c>
      <c r="F328" s="7">
        <v>3.2454678365822698E-15</v>
      </c>
      <c r="G328" s="7">
        <v>8.4928385546917194E-14</v>
      </c>
      <c r="H328" s="5" t="str">
        <f t="shared" si="10"/>
        <v>https://www.genecards.org/cgi-bin/carddisp.pl?gene=MAPK8</v>
      </c>
      <c r="I328" s="6" t="str">
        <f t="shared" si="11"/>
        <v>MAPK8</v>
      </c>
    </row>
    <row r="329" spans="1:9" x14ac:dyDescent="0.2">
      <c r="A329" s="4" t="s">
        <v>605</v>
      </c>
      <c r="B329" s="5">
        <v>245.06056218699601</v>
      </c>
      <c r="C329" s="5">
        <v>1.0860752872108199</v>
      </c>
      <c r="D329" s="5">
        <v>0.137810908740818</v>
      </c>
      <c r="E329" s="5">
        <v>7.8809094079294297</v>
      </c>
      <c r="F329" s="7">
        <v>3.2500688663394E-15</v>
      </c>
      <c r="G329" s="7">
        <v>8.4929670739720696E-14</v>
      </c>
      <c r="H329" s="5" t="str">
        <f t="shared" si="10"/>
        <v>https://www.genecards.org/cgi-bin/carddisp.pl?gene=NAPEPLD</v>
      </c>
      <c r="I329" s="6" t="str">
        <f t="shared" si="11"/>
        <v>NAPEPLD</v>
      </c>
    </row>
    <row r="330" spans="1:9" x14ac:dyDescent="0.2">
      <c r="A330" s="4" t="s">
        <v>606</v>
      </c>
      <c r="B330" s="5">
        <v>150.29111263819601</v>
      </c>
      <c r="C330" s="5">
        <v>1.0617780957276901</v>
      </c>
      <c r="D330" s="5">
        <v>0.13474143334477501</v>
      </c>
      <c r="E330" s="5">
        <v>7.8801157845101999</v>
      </c>
      <c r="F330" s="7">
        <v>3.2707785425923501E-15</v>
      </c>
      <c r="G330" s="7">
        <v>8.5351309157605695E-14</v>
      </c>
      <c r="H330" s="5" t="str">
        <f t="shared" si="10"/>
        <v>https://www.genecards.org/cgi-bin/carddisp.pl?gene=ALG10B</v>
      </c>
      <c r="I330" s="6" t="str">
        <f t="shared" si="11"/>
        <v>ALG10B</v>
      </c>
    </row>
    <row r="331" spans="1:9" x14ac:dyDescent="0.2">
      <c r="A331" s="4" t="s">
        <v>607</v>
      </c>
      <c r="B331" s="5">
        <v>1471.0702849152201</v>
      </c>
      <c r="C331" s="5">
        <v>0.57518586889110401</v>
      </c>
      <c r="D331" s="5">
        <v>7.30269648914635E-2</v>
      </c>
      <c r="E331" s="5">
        <v>7.8763490957891404</v>
      </c>
      <c r="F331" s="7">
        <v>3.37085597836057E-15</v>
      </c>
      <c r="G331" s="7">
        <v>8.7679258930430495E-14</v>
      </c>
      <c r="H331" s="5" t="str">
        <f t="shared" si="10"/>
        <v>https://www.genecards.org/cgi-bin/carddisp.pl?gene=ALDH3A2</v>
      </c>
      <c r="I331" s="6" t="str">
        <f t="shared" si="11"/>
        <v>ALDH3A2</v>
      </c>
    </row>
    <row r="332" spans="1:9" x14ac:dyDescent="0.2">
      <c r="A332" s="4" t="s">
        <v>608</v>
      </c>
      <c r="B332" s="5">
        <v>1407.34692897334</v>
      </c>
      <c r="C332" s="5">
        <v>1.5608267937812199</v>
      </c>
      <c r="D332" s="5">
        <v>0.19840962048220501</v>
      </c>
      <c r="E332" s="5">
        <v>7.8666890747931699</v>
      </c>
      <c r="F332" s="7">
        <v>3.6415019319442701E-15</v>
      </c>
      <c r="G332" s="7">
        <v>9.4365476453077995E-14</v>
      </c>
      <c r="H332" s="5" t="str">
        <f t="shared" si="10"/>
        <v>https://www.genecards.org/cgi-bin/carddisp.pl?gene=SESN3</v>
      </c>
      <c r="I332" s="6" t="str">
        <f t="shared" si="11"/>
        <v>SESN3</v>
      </c>
    </row>
    <row r="333" spans="1:9" x14ac:dyDescent="0.2">
      <c r="A333" s="4" t="s">
        <v>609</v>
      </c>
      <c r="B333" s="5">
        <v>84.024624519475495</v>
      </c>
      <c r="C333" s="5">
        <v>1.4754252324438399</v>
      </c>
      <c r="D333" s="5">
        <v>0.18771369948677299</v>
      </c>
      <c r="E333" s="5">
        <v>7.8599763175399104</v>
      </c>
      <c r="F333" s="7">
        <v>3.8420609369186696E-15</v>
      </c>
      <c r="G333" s="7">
        <v>9.9424650431385004E-14</v>
      </c>
      <c r="H333" s="5" t="str">
        <f t="shared" si="10"/>
        <v>https://www.genecards.org/cgi-bin/carddisp.pl?gene=MIR17HG</v>
      </c>
      <c r="I333" s="6" t="str">
        <f t="shared" si="11"/>
        <v>MIR17HG</v>
      </c>
    </row>
    <row r="334" spans="1:9" x14ac:dyDescent="0.2">
      <c r="A334" s="4" t="s">
        <v>610</v>
      </c>
      <c r="B334" s="5">
        <v>53.553592753198899</v>
      </c>
      <c r="C334" s="5">
        <v>5.5517182252813999</v>
      </c>
      <c r="D334" s="5">
        <v>0.70648297713660402</v>
      </c>
      <c r="E334" s="5">
        <v>7.8582476930762999</v>
      </c>
      <c r="F334" s="7">
        <v>3.8954442301644302E-15</v>
      </c>
      <c r="G334" s="7">
        <v>1.0066647984267E-13</v>
      </c>
      <c r="H334" s="5" t="str">
        <f t="shared" si="10"/>
        <v>https://www.genecards.org/cgi-bin/carddisp.pl?gene=LRTM1</v>
      </c>
      <c r="I334" s="6" t="str">
        <f t="shared" si="11"/>
        <v>LRTM1</v>
      </c>
    </row>
    <row r="335" spans="1:9" x14ac:dyDescent="0.2">
      <c r="A335" s="4" t="s">
        <v>611</v>
      </c>
      <c r="B335" s="5">
        <v>294.33976463340503</v>
      </c>
      <c r="C335" s="5">
        <v>2.3060517198084298</v>
      </c>
      <c r="D335" s="5">
        <v>0.29363449853353202</v>
      </c>
      <c r="E335" s="5">
        <v>7.85347679283361</v>
      </c>
      <c r="F335" s="7">
        <v>4.0465971215110604E-15</v>
      </c>
      <c r="G335" s="7">
        <v>1.04283714217063E-13</v>
      </c>
      <c r="H335" s="5" t="str">
        <f t="shared" si="10"/>
        <v>https://www.genecards.org/cgi-bin/carddisp.pl?gene=PNMA8A</v>
      </c>
      <c r="I335" s="6" t="str">
        <f t="shared" si="11"/>
        <v>PNMA8A</v>
      </c>
    </row>
    <row r="336" spans="1:9" x14ac:dyDescent="0.2">
      <c r="A336" s="4" t="s">
        <v>612</v>
      </c>
      <c r="B336" s="5">
        <v>849.098561025555</v>
      </c>
      <c r="C336" s="5">
        <v>0.61687790753300598</v>
      </c>
      <c r="D336" s="5">
        <v>7.8611472794486506E-2</v>
      </c>
      <c r="E336" s="5">
        <v>7.8471740269477799</v>
      </c>
      <c r="F336" s="7">
        <v>4.2551660204038802E-15</v>
      </c>
      <c r="G336" s="7">
        <v>1.0920617277674799E-13</v>
      </c>
      <c r="H336" s="5" t="str">
        <f t="shared" si="10"/>
        <v>https://www.genecards.org/cgi-bin/carddisp.pl?gene=MFAP3</v>
      </c>
      <c r="I336" s="6" t="str">
        <f t="shared" si="11"/>
        <v>MFAP3</v>
      </c>
    </row>
    <row r="337" spans="1:9" x14ac:dyDescent="0.2">
      <c r="A337" s="4" t="s">
        <v>613</v>
      </c>
      <c r="B337" s="5">
        <v>7756.5866958025899</v>
      </c>
      <c r="C337" s="5">
        <v>0.74183390972459795</v>
      </c>
      <c r="D337" s="5">
        <v>9.4552195370494405E-2</v>
      </c>
      <c r="E337" s="5">
        <v>7.8457608183267098</v>
      </c>
      <c r="F337" s="7">
        <v>4.3033644920495898E-15</v>
      </c>
      <c r="G337" s="7">
        <v>1.1029144875365599E-13</v>
      </c>
      <c r="H337" s="5" t="str">
        <f t="shared" si="10"/>
        <v>https://www.genecards.org/cgi-bin/carddisp.pl?gene=OIP5-AS1</v>
      </c>
      <c r="I337" s="6" t="str">
        <f t="shared" si="11"/>
        <v>OIP5-AS1</v>
      </c>
    </row>
    <row r="338" spans="1:9" x14ac:dyDescent="0.2">
      <c r="A338" s="4" t="s">
        <v>614</v>
      </c>
      <c r="B338" s="5">
        <v>1194.8685269089999</v>
      </c>
      <c r="C338" s="5">
        <v>0.80601407654631596</v>
      </c>
      <c r="D338" s="5">
        <v>0.10279657855485599</v>
      </c>
      <c r="E338" s="5">
        <v>7.8408648213538896</v>
      </c>
      <c r="F338" s="7">
        <v>4.4745393195609497E-15</v>
      </c>
      <c r="G338" s="7">
        <v>1.1436432140324399E-13</v>
      </c>
      <c r="H338" s="5" t="str">
        <f t="shared" si="10"/>
        <v>https://www.genecards.org/cgi-bin/carddisp.pl?gene=PPP4R2</v>
      </c>
      <c r="I338" s="6" t="str">
        <f t="shared" si="11"/>
        <v>PPP4R2</v>
      </c>
    </row>
    <row r="339" spans="1:9" x14ac:dyDescent="0.2">
      <c r="A339" s="4" t="s">
        <v>615</v>
      </c>
      <c r="B339" s="5">
        <v>1559.6251911602601</v>
      </c>
      <c r="C339" s="5">
        <v>0.55272327562780599</v>
      </c>
      <c r="D339" s="5">
        <v>7.0530840549759305E-2</v>
      </c>
      <c r="E339" s="5">
        <v>7.8366182980317802</v>
      </c>
      <c r="F339" s="7">
        <v>4.6284229154426802E-15</v>
      </c>
      <c r="G339" s="7">
        <v>1.18135587901956E-13</v>
      </c>
      <c r="H339" s="5" t="str">
        <f t="shared" si="10"/>
        <v>https://www.genecards.org/cgi-bin/carddisp.pl?gene=SMAD5</v>
      </c>
      <c r="I339" s="6" t="str">
        <f t="shared" si="11"/>
        <v>SMAD5</v>
      </c>
    </row>
    <row r="340" spans="1:9" x14ac:dyDescent="0.2">
      <c r="A340" s="4" t="s">
        <v>616</v>
      </c>
      <c r="B340" s="5">
        <v>449.25088464183</v>
      </c>
      <c r="C340" s="5">
        <v>0.83652247530492496</v>
      </c>
      <c r="D340" s="5">
        <v>0.106899861054675</v>
      </c>
      <c r="E340" s="5">
        <v>7.8252905761689799</v>
      </c>
      <c r="F340" s="7">
        <v>5.0648567707910403E-15</v>
      </c>
      <c r="G340" s="7">
        <v>1.2909849402926099E-13</v>
      </c>
      <c r="H340" s="5" t="str">
        <f t="shared" si="10"/>
        <v>https://www.genecards.org/cgi-bin/carddisp.pl?gene=NRAS</v>
      </c>
      <c r="I340" s="6" t="str">
        <f t="shared" si="11"/>
        <v>NRAS</v>
      </c>
    </row>
    <row r="341" spans="1:9" x14ac:dyDescent="0.2">
      <c r="A341" s="4" t="s">
        <v>617</v>
      </c>
      <c r="B341" s="5">
        <v>18.723671159642699</v>
      </c>
      <c r="C341" s="5">
        <v>5.5557409440486998</v>
      </c>
      <c r="D341" s="5">
        <v>0.71040830729188698</v>
      </c>
      <c r="E341" s="5">
        <v>7.8204898324281604</v>
      </c>
      <c r="F341" s="7">
        <v>5.2618182409792496E-15</v>
      </c>
      <c r="G341" s="7">
        <v>1.3375341245257599E-13</v>
      </c>
      <c r="H341" s="5" t="str">
        <f t="shared" si="10"/>
        <v>https://www.genecards.org/cgi-bin/carddisp.pl?gene=PAK5</v>
      </c>
      <c r="I341" s="6" t="str">
        <f t="shared" si="11"/>
        <v>PAK5</v>
      </c>
    </row>
    <row r="342" spans="1:9" x14ac:dyDescent="0.2">
      <c r="A342" s="4" t="s">
        <v>618</v>
      </c>
      <c r="B342" s="5">
        <v>267.41487975166001</v>
      </c>
      <c r="C342" s="5">
        <v>0.71968128624102201</v>
      </c>
      <c r="D342" s="5">
        <v>9.2072655440600004E-2</v>
      </c>
      <c r="E342" s="5">
        <v>7.81644976781753</v>
      </c>
      <c r="F342" s="7">
        <v>5.4333985809286697E-15</v>
      </c>
      <c r="G342" s="7">
        <v>1.3792700778634999E-13</v>
      </c>
      <c r="H342" s="5" t="str">
        <f t="shared" si="10"/>
        <v>https://www.genecards.org/cgi-bin/carddisp.pl?gene=TRMT13</v>
      </c>
      <c r="I342" s="6" t="str">
        <f t="shared" si="11"/>
        <v>TRMT13</v>
      </c>
    </row>
    <row r="343" spans="1:9" x14ac:dyDescent="0.2">
      <c r="A343" s="4" t="s">
        <v>619</v>
      </c>
      <c r="B343" s="5">
        <v>1502.54385551977</v>
      </c>
      <c r="C343" s="5">
        <v>0.63601104662544905</v>
      </c>
      <c r="D343" s="5">
        <v>8.1427133690157097E-2</v>
      </c>
      <c r="E343" s="5">
        <v>7.8107998869955404</v>
      </c>
      <c r="F343" s="7">
        <v>5.6826177966644196E-15</v>
      </c>
      <c r="G343" s="7">
        <v>1.43861984871323E-13</v>
      </c>
      <c r="H343" s="5" t="str">
        <f t="shared" si="10"/>
        <v>https://www.genecards.org/cgi-bin/carddisp.pl?gene=TM9SF2</v>
      </c>
      <c r="I343" s="6" t="str">
        <f t="shared" si="11"/>
        <v>TM9SF2</v>
      </c>
    </row>
    <row r="344" spans="1:9" x14ac:dyDescent="0.2">
      <c r="A344" s="4" t="s">
        <v>620</v>
      </c>
      <c r="B344" s="5">
        <v>30.3182651031217</v>
      </c>
      <c r="C344" s="5">
        <v>3.6976826218540499</v>
      </c>
      <c r="D344" s="5">
        <v>0.473617235806433</v>
      </c>
      <c r="E344" s="5">
        <v>7.8073227541180303</v>
      </c>
      <c r="F344" s="7">
        <v>5.8415541729784103E-15</v>
      </c>
      <c r="G344" s="7">
        <v>1.4768525441657299E-13</v>
      </c>
      <c r="H344" s="5" t="str">
        <f t="shared" si="10"/>
        <v>https://www.genecards.org/cgi-bin/carddisp.pl?gene=SMCO2</v>
      </c>
      <c r="I344" s="6" t="str">
        <f t="shared" si="11"/>
        <v>SMCO2</v>
      </c>
    </row>
    <row r="345" spans="1:9" x14ac:dyDescent="0.2">
      <c r="A345" s="4" t="s">
        <v>621</v>
      </c>
      <c r="B345" s="5">
        <v>81.316483639541104</v>
      </c>
      <c r="C345" s="5">
        <v>3.3728198875464099</v>
      </c>
      <c r="D345" s="5">
        <v>0.43217102579080802</v>
      </c>
      <c r="E345" s="5">
        <v>7.8043637501488199</v>
      </c>
      <c r="F345" s="7">
        <v>5.9802474954801399E-15</v>
      </c>
      <c r="G345" s="7">
        <v>1.50579565142603E-13</v>
      </c>
      <c r="H345" s="5" t="str">
        <f t="shared" si="10"/>
        <v>https://www.genecards.org/cgi-bin/carddisp.pl?gene=GALNTL6</v>
      </c>
      <c r="I345" s="6" t="str">
        <f t="shared" si="11"/>
        <v>GALNTL6</v>
      </c>
    </row>
    <row r="346" spans="1:9" x14ac:dyDescent="0.2">
      <c r="A346" s="4" t="s">
        <v>622</v>
      </c>
      <c r="B346" s="5">
        <v>157.526697065419</v>
      </c>
      <c r="C346" s="5">
        <v>0.85941681722920504</v>
      </c>
      <c r="D346" s="5">
        <v>0.110169706160647</v>
      </c>
      <c r="E346" s="5">
        <v>7.8008451431832402</v>
      </c>
      <c r="F346" s="7">
        <v>6.1493936260558198E-15</v>
      </c>
      <c r="G346" s="7">
        <v>1.5462990064009399E-13</v>
      </c>
      <c r="H346" s="5" t="str">
        <f t="shared" si="10"/>
        <v>https://www.genecards.org/cgi-bin/carddisp.pl?gene=TMEM68</v>
      </c>
      <c r="I346" s="6" t="str">
        <f t="shared" si="11"/>
        <v>TMEM68</v>
      </c>
    </row>
    <row r="347" spans="1:9" x14ac:dyDescent="0.2">
      <c r="A347" s="4" t="s">
        <v>623</v>
      </c>
      <c r="B347" s="5">
        <v>461.579690205855</v>
      </c>
      <c r="C347" s="5">
        <v>1.15438493556665</v>
      </c>
      <c r="D347" s="5">
        <v>0.14800643587875201</v>
      </c>
      <c r="E347" s="5">
        <v>7.7995590442589302</v>
      </c>
      <c r="F347" s="7">
        <v>6.2123867994707601E-15</v>
      </c>
      <c r="G347" s="7">
        <v>1.5600365128469101E-13</v>
      </c>
      <c r="H347" s="5" t="str">
        <f t="shared" si="10"/>
        <v>https://www.genecards.org/cgi-bin/carddisp.pl?gene=RFX3</v>
      </c>
      <c r="I347" s="6" t="str">
        <f t="shared" si="11"/>
        <v>RFX3</v>
      </c>
    </row>
    <row r="348" spans="1:9" x14ac:dyDescent="0.2">
      <c r="A348" s="4" t="s">
        <v>624</v>
      </c>
      <c r="B348" s="5">
        <v>476.54723885837598</v>
      </c>
      <c r="C348" s="5">
        <v>0.87388472448183996</v>
      </c>
      <c r="D348" s="5">
        <v>0.112131023373155</v>
      </c>
      <c r="E348" s="5">
        <v>7.7934250325503696</v>
      </c>
      <c r="F348" s="7">
        <v>6.5216781426894898E-15</v>
      </c>
      <c r="G348" s="7">
        <v>1.6355036396008099E-13</v>
      </c>
      <c r="H348" s="5" t="str">
        <f t="shared" si="10"/>
        <v>https://www.genecards.org/cgi-bin/carddisp.pl?gene=FKTN</v>
      </c>
      <c r="I348" s="6" t="str">
        <f t="shared" si="11"/>
        <v>FKTN</v>
      </c>
    </row>
    <row r="349" spans="1:9" x14ac:dyDescent="0.2">
      <c r="A349" s="4" t="s">
        <v>625</v>
      </c>
      <c r="B349" s="5">
        <v>897.91649577463795</v>
      </c>
      <c r="C349" s="5">
        <v>0.66244121546327595</v>
      </c>
      <c r="D349" s="5">
        <v>8.5035310242521894E-2</v>
      </c>
      <c r="E349" s="5">
        <v>7.7901899055108297</v>
      </c>
      <c r="F349" s="7">
        <v>6.69085547392613E-15</v>
      </c>
      <c r="G349" s="7">
        <v>1.67377235492063E-13</v>
      </c>
      <c r="H349" s="5" t="str">
        <f t="shared" si="10"/>
        <v>https://www.genecards.org/cgi-bin/carddisp.pl?gene=GAS5</v>
      </c>
      <c r="I349" s="6" t="str">
        <f t="shared" si="11"/>
        <v>GAS5</v>
      </c>
    </row>
    <row r="350" spans="1:9" x14ac:dyDescent="0.2">
      <c r="A350" s="4" t="s">
        <v>626</v>
      </c>
      <c r="B350" s="5">
        <v>423.32799683086</v>
      </c>
      <c r="C350" s="5">
        <v>0.82687026258710306</v>
      </c>
      <c r="D350" s="5">
        <v>0.10615089823120399</v>
      </c>
      <c r="E350" s="5">
        <v>7.7895738648025699</v>
      </c>
      <c r="F350" s="7">
        <v>6.7235567421538898E-15</v>
      </c>
      <c r="G350" s="7">
        <v>1.67711392640518E-13</v>
      </c>
      <c r="H350" s="5" t="str">
        <f t="shared" si="10"/>
        <v>https://www.genecards.org/cgi-bin/carddisp.pl?gene=MBTD1</v>
      </c>
      <c r="I350" s="6" t="str">
        <f t="shared" si="11"/>
        <v>MBTD1</v>
      </c>
    </row>
    <row r="351" spans="1:9" x14ac:dyDescent="0.2">
      <c r="A351" s="4" t="s">
        <v>627</v>
      </c>
      <c r="B351" s="5">
        <v>2957.4490631567601</v>
      </c>
      <c r="C351" s="5">
        <v>0.815478653805362</v>
      </c>
      <c r="D351" s="5">
        <v>0.10468694741033301</v>
      </c>
      <c r="E351" s="5">
        <v>7.7896879599420901</v>
      </c>
      <c r="F351" s="7">
        <v>6.7174883870668303E-15</v>
      </c>
      <c r="G351" s="7">
        <v>1.67711392640518E-13</v>
      </c>
      <c r="H351" s="5" t="str">
        <f t="shared" si="10"/>
        <v>https://www.genecards.org/cgi-bin/carddisp.pl?gene=XPO1</v>
      </c>
      <c r="I351" s="6" t="str">
        <f t="shared" si="11"/>
        <v>XPO1</v>
      </c>
    </row>
    <row r="352" spans="1:9" x14ac:dyDescent="0.2">
      <c r="A352" s="4" t="s">
        <v>628</v>
      </c>
      <c r="B352" s="5">
        <v>951.45585958023003</v>
      </c>
      <c r="C352" s="5">
        <v>0.66673009421787399</v>
      </c>
      <c r="D352" s="5">
        <v>8.5599104478095503E-2</v>
      </c>
      <c r="E352" s="5">
        <v>7.7889844558886496</v>
      </c>
      <c r="F352" s="7">
        <v>6.7549915529229098E-15</v>
      </c>
      <c r="G352" s="7">
        <v>1.6827053724223699E-13</v>
      </c>
      <c r="H352" s="5" t="str">
        <f t="shared" si="10"/>
        <v>https://www.genecards.org/cgi-bin/carddisp.pl?gene=PPP2R2A</v>
      </c>
      <c r="I352" s="6" t="str">
        <f t="shared" si="11"/>
        <v>PPP2R2A</v>
      </c>
    </row>
    <row r="353" spans="1:9" x14ac:dyDescent="0.2">
      <c r="A353" s="4" t="s">
        <v>629</v>
      </c>
      <c r="B353" s="5">
        <v>728.01159096274603</v>
      </c>
      <c r="C353" s="5">
        <v>0.87187279235402704</v>
      </c>
      <c r="D353" s="5">
        <v>0.112030676105665</v>
      </c>
      <c r="E353" s="5">
        <v>7.7824469391909901</v>
      </c>
      <c r="F353" s="7">
        <v>7.1135042685090996E-15</v>
      </c>
      <c r="G353" s="7">
        <v>1.76033101998337E-13</v>
      </c>
      <c r="H353" s="5" t="str">
        <f t="shared" si="10"/>
        <v>https://www.genecards.org/cgi-bin/carddisp.pl?gene=ARMC1</v>
      </c>
      <c r="I353" s="6" t="str">
        <f t="shared" si="11"/>
        <v>ARMC1</v>
      </c>
    </row>
    <row r="354" spans="1:9" x14ac:dyDescent="0.2">
      <c r="A354" s="4" t="s">
        <v>630</v>
      </c>
      <c r="B354" s="5">
        <v>2778.28810937341</v>
      </c>
      <c r="C354" s="5">
        <v>1.0404779869349401</v>
      </c>
      <c r="D354" s="5">
        <v>0.13369556606497901</v>
      </c>
      <c r="E354" s="5">
        <v>7.78244198786102</v>
      </c>
      <c r="F354" s="7">
        <v>7.1137827691470596E-15</v>
      </c>
      <c r="G354" s="7">
        <v>1.76033101998337E-13</v>
      </c>
      <c r="H354" s="5" t="str">
        <f t="shared" si="10"/>
        <v>https://www.genecards.org/cgi-bin/carddisp.pl?gene=SRP9</v>
      </c>
      <c r="I354" s="6" t="str">
        <f t="shared" si="11"/>
        <v>SRP9</v>
      </c>
    </row>
    <row r="355" spans="1:9" x14ac:dyDescent="0.2">
      <c r="A355" s="4" t="s">
        <v>631</v>
      </c>
      <c r="B355" s="5">
        <v>12365.517029086501</v>
      </c>
      <c r="C355" s="5">
        <v>1.6134607564324599</v>
      </c>
      <c r="D355" s="5">
        <v>0.207312233514588</v>
      </c>
      <c r="E355" s="5">
        <v>7.78275709580317</v>
      </c>
      <c r="F355" s="7">
        <v>7.0960800642121898E-15</v>
      </c>
      <c r="G355" s="7">
        <v>1.76033101998337E-13</v>
      </c>
      <c r="H355" s="5" t="str">
        <f t="shared" si="10"/>
        <v>https://www.genecards.org/cgi-bin/carddisp.pl?gene=SCARNA5</v>
      </c>
      <c r="I355" s="6" t="str">
        <f t="shared" si="11"/>
        <v>SCARNA5</v>
      </c>
    </row>
    <row r="356" spans="1:9" x14ac:dyDescent="0.2">
      <c r="A356" s="4" t="s">
        <v>632</v>
      </c>
      <c r="B356" s="5">
        <v>171.760022977018</v>
      </c>
      <c r="C356" s="5">
        <v>1.1001814747743599</v>
      </c>
      <c r="D356" s="5">
        <v>0.14155719661068999</v>
      </c>
      <c r="E356" s="5">
        <v>7.7719925310479203</v>
      </c>
      <c r="F356" s="7">
        <v>7.7261006179646605E-15</v>
      </c>
      <c r="G356" s="7">
        <v>1.9017623394457101E-13</v>
      </c>
      <c r="H356" s="5" t="str">
        <f t="shared" si="10"/>
        <v>https://www.genecards.org/cgi-bin/carddisp.pl?gene=ZNF559</v>
      </c>
      <c r="I356" s="6" t="str">
        <f t="shared" si="11"/>
        <v>ZNF559</v>
      </c>
    </row>
    <row r="357" spans="1:9" x14ac:dyDescent="0.2">
      <c r="A357" s="4" t="s">
        <v>633</v>
      </c>
      <c r="B357" s="5">
        <v>803.47319687577794</v>
      </c>
      <c r="C357" s="5">
        <v>0.63270503229091302</v>
      </c>
      <c r="D357" s="5">
        <v>8.1488584734963496E-2</v>
      </c>
      <c r="E357" s="5">
        <v>7.7643394390606497</v>
      </c>
      <c r="F357" s="7">
        <v>8.2071828538678194E-15</v>
      </c>
      <c r="G357" s="7">
        <v>2.0175180195977E-13</v>
      </c>
      <c r="H357" s="5" t="str">
        <f t="shared" si="10"/>
        <v>https://www.genecards.org/cgi-bin/carddisp.pl?gene=TMEM167A</v>
      </c>
      <c r="I357" s="6" t="str">
        <f t="shared" si="11"/>
        <v>TMEM167A</v>
      </c>
    </row>
    <row r="358" spans="1:9" x14ac:dyDescent="0.2">
      <c r="A358" s="4" t="s">
        <v>634</v>
      </c>
      <c r="B358" s="5">
        <v>1125.0973919665901</v>
      </c>
      <c r="C358" s="5">
        <v>1.01317996080953</v>
      </c>
      <c r="D358" s="5">
        <v>0.13059724219868299</v>
      </c>
      <c r="E358" s="5">
        <v>7.7580501988559698</v>
      </c>
      <c r="F358" s="7">
        <v>8.6245016496266898E-15</v>
      </c>
      <c r="G358" s="7">
        <v>2.11453287488482E-13</v>
      </c>
      <c r="H358" s="5" t="str">
        <f t="shared" si="10"/>
        <v>https://www.genecards.org/cgi-bin/carddisp.pl?gene=SFT2D2</v>
      </c>
      <c r="I358" s="6" t="str">
        <f t="shared" si="11"/>
        <v>SFT2D2</v>
      </c>
    </row>
    <row r="359" spans="1:9" x14ac:dyDescent="0.2">
      <c r="A359" s="4" t="s">
        <v>635</v>
      </c>
      <c r="B359" s="5">
        <v>390.54098236806499</v>
      </c>
      <c r="C359" s="5">
        <v>1.00406034485151</v>
      </c>
      <c r="D359" s="5">
        <v>0.12973495432798901</v>
      </c>
      <c r="E359" s="5">
        <v>7.7393201396833797</v>
      </c>
      <c r="F359" s="7">
        <v>9.9949821174164105E-15</v>
      </c>
      <c r="G359" s="7">
        <v>2.4377304097615101E-13</v>
      </c>
      <c r="H359" s="5" t="str">
        <f t="shared" si="10"/>
        <v>https://www.genecards.org/cgi-bin/carddisp.pl?gene=ARPC4</v>
      </c>
      <c r="I359" s="6" t="str">
        <f t="shared" si="11"/>
        <v>ARPC4</v>
      </c>
    </row>
    <row r="360" spans="1:9" x14ac:dyDescent="0.2">
      <c r="A360" s="4" t="s">
        <v>636</v>
      </c>
      <c r="B360" s="5">
        <v>706.70051561414198</v>
      </c>
      <c r="C360" s="5">
        <v>0.91195219959871299</v>
      </c>
      <c r="D360" s="5">
        <v>0.11791446172063599</v>
      </c>
      <c r="E360" s="5">
        <v>7.7340148637519901</v>
      </c>
      <c r="F360" s="7">
        <v>1.0420685931607699E-14</v>
      </c>
      <c r="G360" s="7">
        <v>2.5316296629158302E-13</v>
      </c>
      <c r="H360" s="5" t="str">
        <f t="shared" si="10"/>
        <v>https://www.genecards.org/cgi-bin/carddisp.pl?gene=NDFIP2</v>
      </c>
      <c r="I360" s="6" t="str">
        <f t="shared" si="11"/>
        <v>NDFIP2</v>
      </c>
    </row>
    <row r="361" spans="1:9" x14ac:dyDescent="0.2">
      <c r="A361" s="4" t="s">
        <v>637</v>
      </c>
      <c r="B361" s="5">
        <v>1693.17013019977</v>
      </c>
      <c r="C361" s="5">
        <v>0.55276580468068703</v>
      </c>
      <c r="D361" s="5">
        <v>7.1477723182011704E-2</v>
      </c>
      <c r="E361" s="5">
        <v>7.7333997233392298</v>
      </c>
      <c r="F361" s="7">
        <v>1.04711856113527E-14</v>
      </c>
      <c r="G361" s="7">
        <v>2.5405901318155897E-13</v>
      </c>
      <c r="H361" s="5" t="str">
        <f t="shared" si="10"/>
        <v>https://www.genecards.org/cgi-bin/carddisp.pl?gene=C6orf62</v>
      </c>
      <c r="I361" s="6" t="str">
        <f t="shared" si="11"/>
        <v>C6orf62</v>
      </c>
    </row>
    <row r="362" spans="1:9" x14ac:dyDescent="0.2">
      <c r="A362" s="4" t="s">
        <v>638</v>
      </c>
      <c r="B362" s="5">
        <v>76.677547277627099</v>
      </c>
      <c r="C362" s="5">
        <v>1.80384432886686</v>
      </c>
      <c r="D362" s="5">
        <v>0.23343496276938999</v>
      </c>
      <c r="E362" s="5">
        <v>7.7273957057104203</v>
      </c>
      <c r="F362" s="7">
        <v>1.09769028695138E-14</v>
      </c>
      <c r="G362" s="7">
        <v>2.6598318667453102E-13</v>
      </c>
      <c r="H362" s="5" t="str">
        <f t="shared" si="10"/>
        <v>https://www.genecards.org/cgi-bin/carddisp.pl?gene=BCYRN1</v>
      </c>
      <c r="I362" s="6" t="str">
        <f t="shared" si="11"/>
        <v>BCYRN1</v>
      </c>
    </row>
    <row r="363" spans="1:9" x14ac:dyDescent="0.2">
      <c r="A363" s="4" t="s">
        <v>639</v>
      </c>
      <c r="B363" s="5">
        <v>191.039657735177</v>
      </c>
      <c r="C363" s="5">
        <v>0.83914295392821303</v>
      </c>
      <c r="D363" s="5">
        <v>0.108665648760744</v>
      </c>
      <c r="E363" s="5">
        <v>7.7222467587324299</v>
      </c>
      <c r="F363" s="7">
        <v>1.1429684765187899E-14</v>
      </c>
      <c r="G363" s="7">
        <v>2.7552333120009898E-13</v>
      </c>
      <c r="H363" s="5" t="str">
        <f t="shared" si="10"/>
        <v>https://www.genecards.org/cgi-bin/carddisp.pl?gene=ZDHHC20</v>
      </c>
      <c r="I363" s="6" t="str">
        <f t="shared" si="11"/>
        <v>ZDHHC20</v>
      </c>
    </row>
    <row r="364" spans="1:9" x14ac:dyDescent="0.2">
      <c r="A364" s="4" t="s">
        <v>640</v>
      </c>
      <c r="B364" s="5">
        <v>260.09821691481898</v>
      </c>
      <c r="C364" s="5">
        <v>0.98203983529203398</v>
      </c>
      <c r="D364" s="5">
        <v>0.12717567061627399</v>
      </c>
      <c r="E364" s="5">
        <v>7.7219159178262498</v>
      </c>
      <c r="F364" s="7">
        <v>1.14593981480889E-14</v>
      </c>
      <c r="G364" s="7">
        <v>2.7588316212521599E-13</v>
      </c>
      <c r="H364" s="5" t="str">
        <f t="shared" si="10"/>
        <v>https://www.genecards.org/cgi-bin/carddisp.pl?gene=PIGF</v>
      </c>
      <c r="I364" s="6" t="str">
        <f t="shared" si="11"/>
        <v>PIGF</v>
      </c>
    </row>
    <row r="365" spans="1:9" x14ac:dyDescent="0.2">
      <c r="A365" s="4" t="s">
        <v>641</v>
      </c>
      <c r="B365" s="5">
        <v>2083.9808180791601</v>
      </c>
      <c r="C365" s="5">
        <v>1.30940161825093</v>
      </c>
      <c r="D365" s="5">
        <v>0.16961486548652399</v>
      </c>
      <c r="E365" s="5">
        <v>7.7198517623737501</v>
      </c>
      <c r="F365" s="7">
        <v>1.16465074545174E-14</v>
      </c>
      <c r="G365" s="7">
        <v>2.8002646402884802E-13</v>
      </c>
      <c r="H365" s="5" t="str">
        <f t="shared" si="10"/>
        <v>https://www.genecards.org/cgi-bin/carddisp.pl?gene=FREM2</v>
      </c>
      <c r="I365" s="6" t="str">
        <f t="shared" si="11"/>
        <v>FREM2</v>
      </c>
    </row>
    <row r="366" spans="1:9" x14ac:dyDescent="0.2">
      <c r="A366" s="4" t="s">
        <v>642</v>
      </c>
      <c r="B366" s="5">
        <v>116.302900710505</v>
      </c>
      <c r="C366" s="5">
        <v>1.4939027853407401</v>
      </c>
      <c r="D366" s="5">
        <v>0.193587762112512</v>
      </c>
      <c r="E366" s="5">
        <v>7.7169278111314101</v>
      </c>
      <c r="F366" s="7">
        <v>1.1916709859001E-14</v>
      </c>
      <c r="G366" s="7">
        <v>2.8615440482527698E-13</v>
      </c>
      <c r="H366" s="5" t="str">
        <f t="shared" si="10"/>
        <v>https://www.genecards.org/cgi-bin/carddisp.pl?gene=SNORA74D</v>
      </c>
      <c r="I366" s="6" t="str">
        <f t="shared" si="11"/>
        <v>SNORA74D</v>
      </c>
    </row>
    <row r="367" spans="1:9" x14ac:dyDescent="0.2">
      <c r="A367" s="4" t="s">
        <v>643</v>
      </c>
      <c r="B367" s="5">
        <v>666.80475703612694</v>
      </c>
      <c r="C367" s="5">
        <v>0.78135938672108296</v>
      </c>
      <c r="D367" s="5">
        <v>0.101275538319767</v>
      </c>
      <c r="E367" s="5">
        <v>7.7151837421394198</v>
      </c>
      <c r="F367" s="7">
        <v>1.20808064085882E-14</v>
      </c>
      <c r="G367" s="7">
        <v>2.8935004617643002E-13</v>
      </c>
      <c r="H367" s="5" t="str">
        <f t="shared" si="10"/>
        <v>https://www.genecards.org/cgi-bin/carddisp.pl?gene=LZTS2</v>
      </c>
      <c r="I367" s="6" t="str">
        <f t="shared" si="11"/>
        <v>LZTS2</v>
      </c>
    </row>
    <row r="368" spans="1:9" x14ac:dyDescent="0.2">
      <c r="A368" s="4" t="s">
        <v>644</v>
      </c>
      <c r="B368" s="5">
        <v>1878.98721155622</v>
      </c>
      <c r="C368" s="5">
        <v>0.893343042602052</v>
      </c>
      <c r="D368" s="5">
        <v>0.115844679823795</v>
      </c>
      <c r="E368" s="5">
        <v>7.7115586487084702</v>
      </c>
      <c r="F368" s="7">
        <v>1.24290316565544E-14</v>
      </c>
      <c r="G368" s="7">
        <v>2.9730881108716798E-13</v>
      </c>
      <c r="H368" s="5" t="str">
        <f t="shared" si="10"/>
        <v>https://www.genecards.org/cgi-bin/carddisp.pl?gene=NEK7</v>
      </c>
      <c r="I368" s="6" t="str">
        <f t="shared" si="11"/>
        <v>NEK7</v>
      </c>
    </row>
    <row r="369" spans="1:9" x14ac:dyDescent="0.2">
      <c r="A369" s="4" t="s">
        <v>645</v>
      </c>
      <c r="B369" s="5">
        <v>1076.6897449507201</v>
      </c>
      <c r="C369" s="5">
        <v>0.90724426048509799</v>
      </c>
      <c r="D369" s="5">
        <v>0.117820830490974</v>
      </c>
      <c r="E369" s="5">
        <v>7.7002025592969998</v>
      </c>
      <c r="F369" s="7">
        <v>1.35850707786704E-14</v>
      </c>
      <c r="G369" s="7">
        <v>3.2371679513209801E-13</v>
      </c>
      <c r="H369" s="5" t="str">
        <f t="shared" si="10"/>
        <v>https://www.genecards.org/cgi-bin/carddisp.pl?gene=PURB</v>
      </c>
      <c r="I369" s="6" t="str">
        <f t="shared" si="11"/>
        <v>PURB</v>
      </c>
    </row>
    <row r="370" spans="1:9" x14ac:dyDescent="0.2">
      <c r="A370" s="4" t="s">
        <v>646</v>
      </c>
      <c r="B370" s="5">
        <v>596.899553162193</v>
      </c>
      <c r="C370" s="5">
        <v>0.75438242164408698</v>
      </c>
      <c r="D370" s="5">
        <v>9.8008126290636904E-2</v>
      </c>
      <c r="E370" s="5">
        <v>7.6971415554564597</v>
      </c>
      <c r="F370" s="7">
        <v>1.39143726862014E-14</v>
      </c>
      <c r="G370" s="7">
        <v>3.3114077242237999E-13</v>
      </c>
      <c r="H370" s="5" t="str">
        <f t="shared" si="10"/>
        <v>https://www.genecards.org/cgi-bin/carddisp.pl?gene=LRRC58</v>
      </c>
      <c r="I370" s="6" t="str">
        <f t="shared" si="11"/>
        <v>LRRC58</v>
      </c>
    </row>
    <row r="371" spans="1:9" x14ac:dyDescent="0.2">
      <c r="A371" s="4" t="s">
        <v>647</v>
      </c>
      <c r="B371" s="5">
        <v>1109.9610533022501</v>
      </c>
      <c r="C371" s="5">
        <v>1.0203831295915899</v>
      </c>
      <c r="D371" s="5">
        <v>0.13262351587914301</v>
      </c>
      <c r="E371" s="5">
        <v>7.6938325969388197</v>
      </c>
      <c r="F371" s="7">
        <v>1.42791855156307E-14</v>
      </c>
      <c r="G371" s="7">
        <v>3.3895807042065901E-13</v>
      </c>
      <c r="H371" s="5" t="str">
        <f t="shared" si="10"/>
        <v>https://www.genecards.org/cgi-bin/carddisp.pl?gene=ZDBF2</v>
      </c>
      <c r="I371" s="6" t="str">
        <f t="shared" si="11"/>
        <v>ZDBF2</v>
      </c>
    </row>
    <row r="372" spans="1:9" x14ac:dyDescent="0.2">
      <c r="A372" s="4" t="s">
        <v>648</v>
      </c>
      <c r="B372" s="5">
        <v>28.111210612496699</v>
      </c>
      <c r="C372" s="5">
        <v>4.2497252234371503</v>
      </c>
      <c r="D372" s="5">
        <v>0.55286049704161599</v>
      </c>
      <c r="E372" s="5">
        <v>7.6867948536342103</v>
      </c>
      <c r="F372" s="7">
        <v>1.5086674970322199E-14</v>
      </c>
      <c r="G372" s="7">
        <v>3.5676448871517199E-13</v>
      </c>
      <c r="H372" s="5" t="str">
        <f t="shared" si="10"/>
        <v>https://www.genecards.org/cgi-bin/carddisp.pl?gene=LINC01038</v>
      </c>
      <c r="I372" s="6" t="str">
        <f t="shared" si="11"/>
        <v>LINC01038</v>
      </c>
    </row>
    <row r="373" spans="1:9" x14ac:dyDescent="0.2">
      <c r="A373" s="4" t="s">
        <v>649</v>
      </c>
      <c r="B373" s="5">
        <v>640.20003161866305</v>
      </c>
      <c r="C373" s="5">
        <v>0.87465702809990997</v>
      </c>
      <c r="D373" s="5">
        <v>0.113925672998354</v>
      </c>
      <c r="E373" s="5">
        <v>7.6774356918879096</v>
      </c>
      <c r="F373" s="7">
        <v>1.6230467693480499E-14</v>
      </c>
      <c r="G373" s="7">
        <v>3.8235866947595902E-13</v>
      </c>
      <c r="H373" s="5" t="str">
        <f t="shared" si="10"/>
        <v>https://www.genecards.org/cgi-bin/carddisp.pl?gene=BLOC1S2</v>
      </c>
      <c r="I373" s="6" t="str">
        <f t="shared" si="11"/>
        <v>BLOC1S2</v>
      </c>
    </row>
    <row r="374" spans="1:9" x14ac:dyDescent="0.2">
      <c r="A374" s="4" t="s">
        <v>650</v>
      </c>
      <c r="B374" s="5">
        <v>193.69031826053001</v>
      </c>
      <c r="C374" s="5">
        <v>1.2742406520787799</v>
      </c>
      <c r="D374" s="5">
        <v>0.16616743924616001</v>
      </c>
      <c r="E374" s="5">
        <v>7.6684136065376798</v>
      </c>
      <c r="F374" s="7">
        <v>1.7413658901231701E-14</v>
      </c>
      <c r="G374" s="7">
        <v>4.0817091429545402E-13</v>
      </c>
      <c r="H374" s="5" t="str">
        <f t="shared" si="10"/>
        <v>https://www.genecards.org/cgi-bin/carddisp.pl?gene=ASTN2</v>
      </c>
      <c r="I374" s="6" t="str">
        <f t="shared" si="11"/>
        <v>ASTN2</v>
      </c>
    </row>
    <row r="375" spans="1:9" x14ac:dyDescent="0.2">
      <c r="A375" s="4" t="s">
        <v>651</v>
      </c>
      <c r="B375" s="5">
        <v>808.15509742849099</v>
      </c>
      <c r="C375" s="5">
        <v>0.99679342806767002</v>
      </c>
      <c r="D375" s="5">
        <v>0.13005343723701601</v>
      </c>
      <c r="E375" s="5">
        <v>7.6644912217972703</v>
      </c>
      <c r="F375" s="7">
        <v>1.7954148606219499E-14</v>
      </c>
      <c r="G375" s="7">
        <v>4.1978509360256098E-13</v>
      </c>
      <c r="H375" s="5" t="str">
        <f t="shared" si="10"/>
        <v>https://www.genecards.org/cgi-bin/carddisp.pl?gene=SNRPE</v>
      </c>
      <c r="I375" s="6" t="str">
        <f t="shared" si="11"/>
        <v>SNRPE</v>
      </c>
    </row>
    <row r="376" spans="1:9" x14ac:dyDescent="0.2">
      <c r="A376" s="4" t="s">
        <v>652</v>
      </c>
      <c r="B376" s="5">
        <v>134.81818290665899</v>
      </c>
      <c r="C376" s="5">
        <v>1.26069565601917</v>
      </c>
      <c r="D376" s="5">
        <v>0.164851149900864</v>
      </c>
      <c r="E376" s="5">
        <v>7.6474786907904999</v>
      </c>
      <c r="F376" s="7">
        <v>2.0495819799284001E-14</v>
      </c>
      <c r="G376" s="7">
        <v>4.7741698603625602E-13</v>
      </c>
      <c r="H376" s="5" t="str">
        <f t="shared" si="10"/>
        <v>https://www.genecards.org/cgi-bin/carddisp.pl?gene=TSPAN12</v>
      </c>
      <c r="I376" s="6" t="str">
        <f t="shared" si="11"/>
        <v>TSPAN12</v>
      </c>
    </row>
    <row r="377" spans="1:9" x14ac:dyDescent="0.2">
      <c r="A377" s="4" t="s">
        <v>653</v>
      </c>
      <c r="B377" s="5">
        <v>234.48799746674999</v>
      </c>
      <c r="C377" s="5">
        <v>1.5603647177714</v>
      </c>
      <c r="D377" s="5">
        <v>0.20429566998439599</v>
      </c>
      <c r="E377" s="5">
        <v>7.6377767472535201</v>
      </c>
      <c r="F377" s="7">
        <v>2.2100463785837498E-14</v>
      </c>
      <c r="G377" s="7">
        <v>5.1287369815442195E-13</v>
      </c>
      <c r="H377" s="5" t="str">
        <f t="shared" si="10"/>
        <v>https://www.genecards.org/cgi-bin/carddisp.pl?gene=SNORA50B</v>
      </c>
      <c r="I377" s="6" t="str">
        <f t="shared" si="11"/>
        <v>SNORA50B</v>
      </c>
    </row>
    <row r="378" spans="1:9" x14ac:dyDescent="0.2">
      <c r="A378" s="4" t="s">
        <v>654</v>
      </c>
      <c r="B378" s="5">
        <v>52.444747764115803</v>
      </c>
      <c r="C378" s="5">
        <v>3.42894821193175</v>
      </c>
      <c r="D378" s="5">
        <v>0.449686530654271</v>
      </c>
      <c r="E378" s="5">
        <v>7.6251966162802498</v>
      </c>
      <c r="F378" s="7">
        <v>2.4366271617459199E-14</v>
      </c>
      <c r="G378" s="7">
        <v>5.6196031624048805E-13</v>
      </c>
      <c r="H378" s="5" t="str">
        <f t="shared" si="10"/>
        <v>https://www.genecards.org/cgi-bin/carddisp.pl?gene=SLC24A2</v>
      </c>
      <c r="I378" s="6" t="str">
        <f t="shared" si="11"/>
        <v>SLC24A2</v>
      </c>
    </row>
    <row r="379" spans="1:9" x14ac:dyDescent="0.2">
      <c r="A379" s="4" t="s">
        <v>655</v>
      </c>
      <c r="B379" s="5">
        <v>157.769779023193</v>
      </c>
      <c r="C379" s="5">
        <v>1.2071291875502601</v>
      </c>
      <c r="D379" s="5">
        <v>0.15839136531477899</v>
      </c>
      <c r="E379" s="5">
        <v>7.62118051796116</v>
      </c>
      <c r="F379" s="7">
        <v>2.5136611885177599E-14</v>
      </c>
      <c r="G379" s="7">
        <v>5.7878891236740299E-13</v>
      </c>
      <c r="H379" s="5" t="str">
        <f t="shared" si="10"/>
        <v>https://www.genecards.org/cgi-bin/carddisp.pl?gene=SYDE2</v>
      </c>
      <c r="I379" s="6" t="str">
        <f t="shared" si="11"/>
        <v>SYDE2</v>
      </c>
    </row>
    <row r="380" spans="1:9" x14ac:dyDescent="0.2">
      <c r="A380" s="4" t="s">
        <v>656</v>
      </c>
      <c r="B380" s="5">
        <v>437.47585979158902</v>
      </c>
      <c r="C380" s="5">
        <v>0.72309917103621002</v>
      </c>
      <c r="D380" s="5">
        <v>9.4991372715735906E-2</v>
      </c>
      <c r="E380" s="5">
        <v>7.6122615176864796</v>
      </c>
      <c r="F380" s="7">
        <v>2.6934087173810501E-14</v>
      </c>
      <c r="G380" s="7">
        <v>6.1660883250178697E-13</v>
      </c>
      <c r="H380" s="5" t="str">
        <f t="shared" si="10"/>
        <v>https://www.genecards.org/cgi-bin/carddisp.pl?gene=MTX3</v>
      </c>
      <c r="I380" s="6" t="str">
        <f t="shared" si="11"/>
        <v>MTX3</v>
      </c>
    </row>
    <row r="381" spans="1:9" x14ac:dyDescent="0.2">
      <c r="A381" s="4" t="s">
        <v>657</v>
      </c>
      <c r="B381" s="5">
        <v>4207.1425421734602</v>
      </c>
      <c r="C381" s="5">
        <v>0.62890070271792597</v>
      </c>
      <c r="D381" s="5">
        <v>8.2622469750895294E-2</v>
      </c>
      <c r="E381" s="5">
        <v>7.6117393320975104</v>
      </c>
      <c r="F381" s="7">
        <v>2.7043155903932201E-14</v>
      </c>
      <c r="G381" s="7">
        <v>6.1834706232299901E-13</v>
      </c>
      <c r="H381" s="5" t="str">
        <f t="shared" si="10"/>
        <v>https://www.genecards.org/cgi-bin/carddisp.pl?gene=ROCK2</v>
      </c>
      <c r="I381" s="6" t="str">
        <f t="shared" si="11"/>
        <v>ROCK2</v>
      </c>
    </row>
    <row r="382" spans="1:9" x14ac:dyDescent="0.2">
      <c r="A382" s="4" t="s">
        <v>658</v>
      </c>
      <c r="B382" s="5">
        <v>42.9570557814979</v>
      </c>
      <c r="C382" s="5">
        <v>2.1021035538049602</v>
      </c>
      <c r="D382" s="5">
        <v>0.27621529630853198</v>
      </c>
      <c r="E382" s="5">
        <v>7.6103806773138096</v>
      </c>
      <c r="F382" s="7">
        <v>2.7328977350696701E-14</v>
      </c>
      <c r="G382" s="7">
        <v>6.2411757577637604E-13</v>
      </c>
      <c r="H382" s="5" t="str">
        <f t="shared" si="10"/>
        <v>https://www.genecards.org/cgi-bin/carddisp.pl?gene=SNORA75</v>
      </c>
      <c r="I382" s="6" t="str">
        <f t="shared" si="11"/>
        <v>SNORA75</v>
      </c>
    </row>
    <row r="383" spans="1:9" x14ac:dyDescent="0.2">
      <c r="A383" s="4" t="s">
        <v>659</v>
      </c>
      <c r="B383" s="5">
        <v>36.170505000679</v>
      </c>
      <c r="C383" s="5">
        <v>2.3899695118076498</v>
      </c>
      <c r="D383" s="5">
        <v>0.314177048225175</v>
      </c>
      <c r="E383" s="5">
        <v>7.6070786370579402</v>
      </c>
      <c r="F383" s="7">
        <v>2.8036074401562702E-14</v>
      </c>
      <c r="G383" s="7">
        <v>6.3792326363946001E-13</v>
      </c>
      <c r="H383" s="5" t="str">
        <f t="shared" si="10"/>
        <v>https://www.genecards.org/cgi-bin/carddisp.pl?gene=SPATA22</v>
      </c>
      <c r="I383" s="6" t="str">
        <f t="shared" si="11"/>
        <v>SPATA22</v>
      </c>
    </row>
    <row r="384" spans="1:9" x14ac:dyDescent="0.2">
      <c r="A384" s="4" t="s">
        <v>660</v>
      </c>
      <c r="B384" s="5">
        <v>825.26396712350197</v>
      </c>
      <c r="C384" s="5">
        <v>1.1809118577165301</v>
      </c>
      <c r="D384" s="5">
        <v>0.15543412866001199</v>
      </c>
      <c r="E384" s="5">
        <v>7.59750685320589</v>
      </c>
      <c r="F384" s="7">
        <v>3.0189023685608398E-14</v>
      </c>
      <c r="G384" s="7">
        <v>6.8440680914469097E-13</v>
      </c>
      <c r="H384" s="5" t="str">
        <f t="shared" si="10"/>
        <v>https://www.genecards.org/cgi-bin/carddisp.pl?gene=TGFB2</v>
      </c>
      <c r="I384" s="6" t="str">
        <f t="shared" si="11"/>
        <v>TGFB2</v>
      </c>
    </row>
    <row r="385" spans="1:9" x14ac:dyDescent="0.2">
      <c r="A385" s="4" t="s">
        <v>661</v>
      </c>
      <c r="B385" s="5">
        <v>390.55487424410597</v>
      </c>
      <c r="C385" s="5">
        <v>0.81025837707068504</v>
      </c>
      <c r="D385" s="5">
        <v>0.106743996962885</v>
      </c>
      <c r="E385" s="5">
        <v>7.5906692659486703</v>
      </c>
      <c r="F385" s="7">
        <v>3.1825734057242101E-14</v>
      </c>
      <c r="G385" s="7">
        <v>7.2063658500002895E-13</v>
      </c>
      <c r="H385" s="5" t="str">
        <f t="shared" si="10"/>
        <v>https://www.genecards.org/cgi-bin/carddisp.pl?gene=UGGT2</v>
      </c>
      <c r="I385" s="6" t="str">
        <f t="shared" si="11"/>
        <v>UGGT2</v>
      </c>
    </row>
    <row r="386" spans="1:9" x14ac:dyDescent="0.2">
      <c r="A386" s="4" t="s">
        <v>662</v>
      </c>
      <c r="B386" s="5">
        <v>31.715375536801702</v>
      </c>
      <c r="C386" s="5">
        <v>2.3810554728883</v>
      </c>
      <c r="D386" s="5">
        <v>0.313764260220946</v>
      </c>
      <c r="E386" s="5">
        <v>7.5886765153290803</v>
      </c>
      <c r="F386" s="7">
        <v>3.2318947989521398E-14</v>
      </c>
      <c r="G386" s="7">
        <v>7.3003260482868001E-13</v>
      </c>
      <c r="H386" s="5" t="str">
        <f t="shared" si="10"/>
        <v>https://www.genecards.org/cgi-bin/carddisp.pl?gene=MIR30A</v>
      </c>
      <c r="I386" s="6" t="str">
        <f t="shared" si="11"/>
        <v>MIR30A</v>
      </c>
    </row>
    <row r="387" spans="1:9" x14ac:dyDescent="0.2">
      <c r="A387" s="4" t="s">
        <v>663</v>
      </c>
      <c r="B387" s="5">
        <v>60.474149973629103</v>
      </c>
      <c r="C387" s="5">
        <v>1.394465719659</v>
      </c>
      <c r="D387" s="5">
        <v>0.18380459955876599</v>
      </c>
      <c r="E387" s="5">
        <v>7.5866747785773203</v>
      </c>
      <c r="F387" s="7">
        <v>3.2821952333080697E-14</v>
      </c>
      <c r="G387" s="7">
        <v>7.4049817004911702E-13</v>
      </c>
      <c r="H387" s="5" t="str">
        <f t="shared" ref="H387:H450" si="12">"https://www.genecards.org/cgi-bin/carddisp.pl?gene="&amp;A387</f>
        <v>https://www.genecards.org/cgi-bin/carddisp.pl?gene=EBPL</v>
      </c>
      <c r="I387" s="6" t="str">
        <f t="shared" ref="I387:I450" si="13">HYPERLINK(H387,A387)</f>
        <v>EBPL</v>
      </c>
    </row>
    <row r="388" spans="1:9" x14ac:dyDescent="0.2">
      <c r="A388" s="4" t="s">
        <v>664</v>
      </c>
      <c r="B388" s="5">
        <v>149.36523787662699</v>
      </c>
      <c r="C388" s="5">
        <v>0.79753505482952702</v>
      </c>
      <c r="D388" s="5">
        <v>0.105130466925228</v>
      </c>
      <c r="E388" s="5">
        <v>7.5861458448268602</v>
      </c>
      <c r="F388" s="7">
        <v>3.2956145848405003E-14</v>
      </c>
      <c r="G388" s="7">
        <v>7.4262774062746402E-13</v>
      </c>
      <c r="H388" s="5" t="str">
        <f t="shared" si="12"/>
        <v>https://www.genecards.org/cgi-bin/carddisp.pl?gene=NSUN5P1</v>
      </c>
      <c r="I388" s="6" t="str">
        <f t="shared" si="13"/>
        <v>NSUN5P1</v>
      </c>
    </row>
    <row r="389" spans="1:9" x14ac:dyDescent="0.2">
      <c r="A389" s="4" t="s">
        <v>665</v>
      </c>
      <c r="B389" s="5">
        <v>1548.7654183688801</v>
      </c>
      <c r="C389" s="5">
        <v>0.89519677042836898</v>
      </c>
      <c r="D389" s="5">
        <v>0.118135039546611</v>
      </c>
      <c r="E389" s="5">
        <v>7.5777413192905101</v>
      </c>
      <c r="F389" s="7">
        <v>3.51622587060927E-14</v>
      </c>
      <c r="G389" s="7">
        <v>7.9043063004611804E-13</v>
      </c>
      <c r="H389" s="5" t="str">
        <f t="shared" si="12"/>
        <v>https://www.genecards.org/cgi-bin/carddisp.pl?gene=BMPR1A</v>
      </c>
      <c r="I389" s="6" t="str">
        <f t="shared" si="13"/>
        <v>BMPR1A</v>
      </c>
    </row>
    <row r="390" spans="1:9" x14ac:dyDescent="0.2">
      <c r="A390" s="4" t="s">
        <v>666</v>
      </c>
      <c r="B390" s="5">
        <v>2975.4270223169401</v>
      </c>
      <c r="C390" s="5">
        <v>0.64792593228153705</v>
      </c>
      <c r="D390" s="5">
        <v>8.5565766335026897E-2</v>
      </c>
      <c r="E390" s="5">
        <v>7.57225652306587</v>
      </c>
      <c r="F390" s="7">
        <v>3.6679624872546002E-14</v>
      </c>
      <c r="G390" s="7">
        <v>8.2238734414008702E-13</v>
      </c>
      <c r="H390" s="5" t="str">
        <f t="shared" si="12"/>
        <v>https://www.genecards.org/cgi-bin/carddisp.pl?gene=ANKRD10</v>
      </c>
      <c r="I390" s="6" t="str">
        <f t="shared" si="13"/>
        <v>ANKRD10</v>
      </c>
    </row>
    <row r="391" spans="1:9" x14ac:dyDescent="0.2">
      <c r="A391" s="4" t="s">
        <v>667</v>
      </c>
      <c r="B391" s="5">
        <v>2636.1478861425499</v>
      </c>
      <c r="C391" s="5">
        <v>0.50756893780185997</v>
      </c>
      <c r="D391" s="5">
        <v>6.7197628317448493E-2</v>
      </c>
      <c r="E391" s="5">
        <v>7.553375773979</v>
      </c>
      <c r="F391" s="7">
        <v>4.2411903420014901E-14</v>
      </c>
      <c r="G391" s="7">
        <v>9.4092900595795106E-13</v>
      </c>
      <c r="H391" s="5" t="str">
        <f t="shared" si="12"/>
        <v>https://www.genecards.org/cgi-bin/carddisp.pl?gene=ZNF207</v>
      </c>
      <c r="I391" s="6" t="str">
        <f t="shared" si="13"/>
        <v>ZNF207</v>
      </c>
    </row>
    <row r="392" spans="1:9" x14ac:dyDescent="0.2">
      <c r="A392" s="4" t="s">
        <v>668</v>
      </c>
      <c r="B392" s="5">
        <v>78.153279312689705</v>
      </c>
      <c r="C392" s="5">
        <v>2.0467112028008998</v>
      </c>
      <c r="D392" s="5">
        <v>0.27140691338644402</v>
      </c>
      <c r="E392" s="5">
        <v>7.5411166844032396</v>
      </c>
      <c r="F392" s="7">
        <v>4.65963941327529E-14</v>
      </c>
      <c r="G392" s="7">
        <v>1.03008948072145E-12</v>
      </c>
      <c r="H392" s="5" t="str">
        <f t="shared" si="12"/>
        <v>https://www.genecards.org/cgi-bin/carddisp.pl?gene=LOC400499</v>
      </c>
      <c r="I392" s="6" t="str">
        <f t="shared" si="13"/>
        <v>LOC400499</v>
      </c>
    </row>
    <row r="393" spans="1:9" x14ac:dyDescent="0.2">
      <c r="A393" s="4" t="s">
        <v>669</v>
      </c>
      <c r="B393" s="5">
        <v>112.33554443813</v>
      </c>
      <c r="C393" s="5">
        <v>1.6345709510437401</v>
      </c>
      <c r="D393" s="5">
        <v>0.216800448476765</v>
      </c>
      <c r="E393" s="5">
        <v>7.5395183106317196</v>
      </c>
      <c r="F393" s="7">
        <v>4.7171057100584803E-14</v>
      </c>
      <c r="G393" s="7">
        <v>1.0415592702754001E-12</v>
      </c>
      <c r="H393" s="5" t="str">
        <f t="shared" si="12"/>
        <v>https://www.genecards.org/cgi-bin/carddisp.pl?gene=SCARNA1</v>
      </c>
      <c r="I393" s="6" t="str">
        <f t="shared" si="13"/>
        <v>SCARNA1</v>
      </c>
    </row>
    <row r="394" spans="1:9" x14ac:dyDescent="0.2">
      <c r="A394" s="4" t="s">
        <v>670</v>
      </c>
      <c r="B394" s="5">
        <v>34.942994787025803</v>
      </c>
      <c r="C394" s="5">
        <v>2.9350422276543902</v>
      </c>
      <c r="D394" s="5">
        <v>0.38941962641669298</v>
      </c>
      <c r="E394" s="5">
        <v>7.53696534163325</v>
      </c>
      <c r="F394" s="7">
        <v>4.8103410832116998E-14</v>
      </c>
      <c r="G394" s="7">
        <v>1.06089059019579E-12</v>
      </c>
      <c r="H394" s="5" t="str">
        <f t="shared" si="12"/>
        <v>https://www.genecards.org/cgi-bin/carddisp.pl?gene=SNORD46</v>
      </c>
      <c r="I394" s="6" t="str">
        <f t="shared" si="13"/>
        <v>SNORD46</v>
      </c>
    </row>
    <row r="395" spans="1:9" x14ac:dyDescent="0.2">
      <c r="A395" s="4" t="s">
        <v>671</v>
      </c>
      <c r="B395" s="5">
        <v>664.86498245750704</v>
      </c>
      <c r="C395" s="5">
        <v>0.570743621974521</v>
      </c>
      <c r="D395" s="5">
        <v>7.5727691085671803E-2</v>
      </c>
      <c r="E395" s="5">
        <v>7.5367889049836601</v>
      </c>
      <c r="F395" s="7">
        <v>4.8168511404128798E-14</v>
      </c>
      <c r="G395" s="7">
        <v>1.0610721201632101E-12</v>
      </c>
      <c r="H395" s="5" t="str">
        <f t="shared" si="12"/>
        <v>https://www.genecards.org/cgi-bin/carddisp.pl?gene=ANGEL2</v>
      </c>
      <c r="I395" s="6" t="str">
        <f t="shared" si="13"/>
        <v>ANGEL2</v>
      </c>
    </row>
    <row r="396" spans="1:9" x14ac:dyDescent="0.2">
      <c r="A396" s="4" t="s">
        <v>672</v>
      </c>
      <c r="B396" s="5">
        <v>503.17982727061201</v>
      </c>
      <c r="C396" s="5">
        <v>0.74602552877199402</v>
      </c>
      <c r="D396" s="5">
        <v>9.9038444654054106E-2</v>
      </c>
      <c r="E396" s="5">
        <v>7.5326862349050003</v>
      </c>
      <c r="F396" s="7">
        <v>4.9706955770464899E-14</v>
      </c>
      <c r="G396" s="7">
        <v>1.0936702603364799E-12</v>
      </c>
      <c r="H396" s="5" t="str">
        <f t="shared" si="12"/>
        <v>https://www.genecards.org/cgi-bin/carddisp.pl?gene=IPP</v>
      </c>
      <c r="I396" s="6" t="str">
        <f t="shared" si="13"/>
        <v>IPP</v>
      </c>
    </row>
    <row r="397" spans="1:9" x14ac:dyDescent="0.2">
      <c r="A397" s="4" t="s">
        <v>673</v>
      </c>
      <c r="B397" s="5">
        <v>400.74613406608597</v>
      </c>
      <c r="C397" s="5">
        <v>1.0839494185737699</v>
      </c>
      <c r="D397" s="5">
        <v>0.14393657337645599</v>
      </c>
      <c r="E397" s="5">
        <v>7.5307435292264397</v>
      </c>
      <c r="F397" s="7">
        <v>5.04521992284506E-14</v>
      </c>
      <c r="G397" s="7">
        <v>1.1087598742101701E-12</v>
      </c>
      <c r="H397" s="5" t="str">
        <f t="shared" si="12"/>
        <v>https://www.genecards.org/cgi-bin/carddisp.pl?gene=PSENEN</v>
      </c>
      <c r="I397" s="6" t="str">
        <f t="shared" si="13"/>
        <v>PSENEN</v>
      </c>
    </row>
    <row r="398" spans="1:9" x14ac:dyDescent="0.2">
      <c r="A398" s="4" t="s">
        <v>674</v>
      </c>
      <c r="B398" s="5">
        <v>686.95130805673205</v>
      </c>
      <c r="C398" s="5">
        <v>0.69678949558650505</v>
      </c>
      <c r="D398" s="5">
        <v>9.2559620966935999E-2</v>
      </c>
      <c r="E398" s="5">
        <v>7.5280072272055998</v>
      </c>
      <c r="F398" s="7">
        <v>5.1520541027406399E-14</v>
      </c>
      <c r="G398" s="7">
        <v>1.13090618175217E-12</v>
      </c>
      <c r="H398" s="5" t="str">
        <f t="shared" si="12"/>
        <v>https://www.genecards.org/cgi-bin/carddisp.pl?gene=DENND1B</v>
      </c>
      <c r="I398" s="6" t="str">
        <f t="shared" si="13"/>
        <v>DENND1B</v>
      </c>
    </row>
    <row r="399" spans="1:9" x14ac:dyDescent="0.2">
      <c r="A399" s="4" t="s">
        <v>675</v>
      </c>
      <c r="B399" s="5">
        <v>11.2706127150878</v>
      </c>
      <c r="C399" s="5">
        <v>5.2780303923452196</v>
      </c>
      <c r="D399" s="5">
        <v>0.70181511473926095</v>
      </c>
      <c r="E399" s="5">
        <v>7.5205424925995201</v>
      </c>
      <c r="F399" s="7">
        <v>5.4549420313624699E-14</v>
      </c>
      <c r="G399" s="7">
        <v>1.19458108475541E-12</v>
      </c>
      <c r="H399" s="5" t="str">
        <f t="shared" si="12"/>
        <v>https://www.genecards.org/cgi-bin/carddisp.pl?gene=ADAMTS20</v>
      </c>
      <c r="I399" s="6" t="str">
        <f t="shared" si="13"/>
        <v>ADAMTS20</v>
      </c>
    </row>
    <row r="400" spans="1:9" x14ac:dyDescent="0.2">
      <c r="A400" s="4" t="s">
        <v>676</v>
      </c>
      <c r="B400" s="5">
        <v>1134.83309719724</v>
      </c>
      <c r="C400" s="5">
        <v>0.85677618330659899</v>
      </c>
      <c r="D400" s="5">
        <v>0.113974501529268</v>
      </c>
      <c r="E400" s="5">
        <v>7.5172619472837496</v>
      </c>
      <c r="F400" s="7">
        <v>5.5935277745232799E-14</v>
      </c>
      <c r="G400" s="7">
        <v>1.2234940353699299E-12</v>
      </c>
      <c r="H400" s="5" t="str">
        <f t="shared" si="12"/>
        <v>https://www.genecards.org/cgi-bin/carddisp.pl?gene=YIPF4</v>
      </c>
      <c r="I400" s="6" t="str">
        <f t="shared" si="13"/>
        <v>YIPF4</v>
      </c>
    </row>
    <row r="401" spans="1:9" x14ac:dyDescent="0.2">
      <c r="A401" s="4" t="s">
        <v>677</v>
      </c>
      <c r="B401" s="5">
        <v>3251.5802037210901</v>
      </c>
      <c r="C401" s="5">
        <v>0.64486331817133102</v>
      </c>
      <c r="D401" s="5">
        <v>8.5792560980834195E-2</v>
      </c>
      <c r="E401" s="5">
        <v>7.5165411872410601</v>
      </c>
      <c r="F401" s="7">
        <v>5.6244367792278798E-14</v>
      </c>
      <c r="G401" s="7">
        <v>1.22737709271151E-12</v>
      </c>
      <c r="H401" s="5" t="str">
        <f t="shared" si="12"/>
        <v>https://www.genecards.org/cgi-bin/carddisp.pl?gene=RPL3</v>
      </c>
      <c r="I401" s="6" t="str">
        <f t="shared" si="13"/>
        <v>RPL3</v>
      </c>
    </row>
    <row r="402" spans="1:9" x14ac:dyDescent="0.2">
      <c r="A402" s="4" t="s">
        <v>678</v>
      </c>
      <c r="B402" s="5">
        <v>1238.8735778729799</v>
      </c>
      <c r="C402" s="5">
        <v>0.89675737693784097</v>
      </c>
      <c r="D402" s="5">
        <v>0.119339431371208</v>
      </c>
      <c r="E402" s="5">
        <v>7.5143426328926699</v>
      </c>
      <c r="F402" s="7">
        <v>5.7197603966298298E-14</v>
      </c>
      <c r="G402" s="7">
        <v>1.24236658300721E-12</v>
      </c>
      <c r="H402" s="5" t="str">
        <f t="shared" si="12"/>
        <v>https://www.genecards.org/cgi-bin/carddisp.pl?gene=TAPT1</v>
      </c>
      <c r="I402" s="6" t="str">
        <f t="shared" si="13"/>
        <v>TAPT1</v>
      </c>
    </row>
    <row r="403" spans="1:9" x14ac:dyDescent="0.2">
      <c r="A403" s="4" t="s">
        <v>679</v>
      </c>
      <c r="B403" s="5">
        <v>187.32816026998699</v>
      </c>
      <c r="C403" s="5">
        <v>0.864297977502545</v>
      </c>
      <c r="D403" s="5">
        <v>0.115072699881464</v>
      </c>
      <c r="E403" s="5">
        <v>7.5108864082693598</v>
      </c>
      <c r="F403" s="7">
        <v>5.8728335478146602E-14</v>
      </c>
      <c r="G403" s="7">
        <v>1.2741317248270499E-12</v>
      </c>
      <c r="H403" s="5" t="str">
        <f t="shared" si="12"/>
        <v>https://www.genecards.org/cgi-bin/carddisp.pl?gene=RAPGEF6</v>
      </c>
      <c r="I403" s="6" t="str">
        <f t="shared" si="13"/>
        <v>RAPGEF6</v>
      </c>
    </row>
    <row r="404" spans="1:9" x14ac:dyDescent="0.2">
      <c r="A404" s="4" t="s">
        <v>680</v>
      </c>
      <c r="B404" s="5">
        <v>29.665653618216201</v>
      </c>
      <c r="C404" s="5">
        <v>2.2689834997618998</v>
      </c>
      <c r="D404" s="5">
        <v>0.302290928525136</v>
      </c>
      <c r="E404" s="5">
        <v>7.5059596092815903</v>
      </c>
      <c r="F404" s="7">
        <v>6.0980219513744996E-14</v>
      </c>
      <c r="G404" s="7">
        <v>1.3183881062427001E-12</v>
      </c>
      <c r="H404" s="5" t="str">
        <f t="shared" si="12"/>
        <v>https://www.genecards.org/cgi-bin/carddisp.pl?gene=RNU1-1</v>
      </c>
      <c r="I404" s="6" t="str">
        <f t="shared" si="13"/>
        <v>RNU1-1</v>
      </c>
    </row>
    <row r="405" spans="1:9" x14ac:dyDescent="0.2">
      <c r="A405" s="4" t="s">
        <v>681</v>
      </c>
      <c r="B405" s="5">
        <v>1739.6630960129401</v>
      </c>
      <c r="C405" s="5">
        <v>0.61551292096732702</v>
      </c>
      <c r="D405" s="5">
        <v>8.2012863140096495E-2</v>
      </c>
      <c r="E405" s="5">
        <v>7.5050778304848604</v>
      </c>
      <c r="F405" s="7">
        <v>6.1392113975543496E-14</v>
      </c>
      <c r="G405" s="7">
        <v>1.32422434977536E-12</v>
      </c>
      <c r="H405" s="5" t="str">
        <f t="shared" si="12"/>
        <v>https://www.genecards.org/cgi-bin/carddisp.pl?gene=ZFAND6</v>
      </c>
      <c r="I405" s="6" t="str">
        <f t="shared" si="13"/>
        <v>ZFAND6</v>
      </c>
    </row>
    <row r="406" spans="1:9" x14ac:dyDescent="0.2">
      <c r="A406" s="4" t="s">
        <v>682</v>
      </c>
      <c r="B406" s="5">
        <v>775.79050313546702</v>
      </c>
      <c r="C406" s="5">
        <v>0.53359374177934105</v>
      </c>
      <c r="D406" s="5">
        <v>7.1096894595562496E-2</v>
      </c>
      <c r="E406" s="5">
        <v>7.5051624239667598</v>
      </c>
      <c r="F406" s="7">
        <v>6.1352480546285994E-14</v>
      </c>
      <c r="G406" s="7">
        <v>1.32422434977536E-12</v>
      </c>
      <c r="H406" s="5" t="str">
        <f t="shared" si="12"/>
        <v>https://www.genecards.org/cgi-bin/carddisp.pl?gene=SELENOF</v>
      </c>
      <c r="I406" s="6" t="str">
        <f t="shared" si="13"/>
        <v>SELENOF</v>
      </c>
    </row>
    <row r="407" spans="1:9" x14ac:dyDescent="0.2">
      <c r="A407" s="4" t="s">
        <v>683</v>
      </c>
      <c r="B407" s="5">
        <v>67.504529920869402</v>
      </c>
      <c r="C407" s="5">
        <v>1.44598018912103</v>
      </c>
      <c r="D407" s="5">
        <v>0.19274252151713001</v>
      </c>
      <c r="E407" s="5">
        <v>7.5021338194567697</v>
      </c>
      <c r="F407" s="7">
        <v>6.2787222899477504E-14</v>
      </c>
      <c r="G407" s="7">
        <v>1.35119262382751E-12</v>
      </c>
      <c r="H407" s="5" t="str">
        <f t="shared" si="12"/>
        <v>https://www.genecards.org/cgi-bin/carddisp.pl?gene=TAS2R30</v>
      </c>
      <c r="I407" s="6" t="str">
        <f t="shared" si="13"/>
        <v>TAS2R30</v>
      </c>
    </row>
    <row r="408" spans="1:9" x14ac:dyDescent="0.2">
      <c r="A408" s="4" t="s">
        <v>684</v>
      </c>
      <c r="B408" s="5">
        <v>2118.4039784051402</v>
      </c>
      <c r="C408" s="5">
        <v>0.68014549279951997</v>
      </c>
      <c r="D408" s="5">
        <v>9.0737521837432403E-2</v>
      </c>
      <c r="E408" s="5">
        <v>7.4957468423932196</v>
      </c>
      <c r="F408" s="7">
        <v>6.5921917284100897E-14</v>
      </c>
      <c r="G408" s="7">
        <v>1.41538680401238E-12</v>
      </c>
      <c r="H408" s="5" t="str">
        <f t="shared" si="12"/>
        <v>https://www.genecards.org/cgi-bin/carddisp.pl?gene=HNRNPA3</v>
      </c>
      <c r="I408" s="6" t="str">
        <f t="shared" si="13"/>
        <v>HNRNPA3</v>
      </c>
    </row>
    <row r="409" spans="1:9" x14ac:dyDescent="0.2">
      <c r="A409" s="4" t="s">
        <v>685</v>
      </c>
      <c r="B409" s="5">
        <v>10.7888232284562</v>
      </c>
      <c r="C409" s="5">
        <v>5.16169347162697</v>
      </c>
      <c r="D409" s="5">
        <v>0.68925403979663202</v>
      </c>
      <c r="E409" s="5">
        <v>7.4888113432747696</v>
      </c>
      <c r="F409" s="7">
        <v>6.9500154499047499E-14</v>
      </c>
      <c r="G409" s="7">
        <v>1.4856476855623099E-12</v>
      </c>
      <c r="H409" s="5" t="str">
        <f t="shared" si="12"/>
        <v>https://www.genecards.org/cgi-bin/carddisp.pl?gene=AGTR2</v>
      </c>
      <c r="I409" s="6" t="str">
        <f t="shared" si="13"/>
        <v>AGTR2</v>
      </c>
    </row>
    <row r="410" spans="1:9" x14ac:dyDescent="0.2">
      <c r="A410" s="4" t="s">
        <v>686</v>
      </c>
      <c r="B410" s="5">
        <v>617.21661207178897</v>
      </c>
      <c r="C410" s="5">
        <v>0.62604534439528303</v>
      </c>
      <c r="D410" s="5">
        <v>8.3605127158955905E-2</v>
      </c>
      <c r="E410" s="5">
        <v>7.4881214306988797</v>
      </c>
      <c r="F410" s="7">
        <v>6.9866373430902496E-14</v>
      </c>
      <c r="G410" s="7">
        <v>1.49149518932927E-12</v>
      </c>
      <c r="H410" s="5" t="str">
        <f t="shared" si="12"/>
        <v>https://www.genecards.org/cgi-bin/carddisp.pl?gene=DNAJB14</v>
      </c>
      <c r="I410" s="6" t="str">
        <f t="shared" si="13"/>
        <v>DNAJB14</v>
      </c>
    </row>
    <row r="411" spans="1:9" x14ac:dyDescent="0.2">
      <c r="A411" s="4" t="s">
        <v>687</v>
      </c>
      <c r="B411" s="5">
        <v>533.78291633003403</v>
      </c>
      <c r="C411" s="5">
        <v>0.60364537506186</v>
      </c>
      <c r="D411" s="5">
        <v>8.0736483844615001E-2</v>
      </c>
      <c r="E411" s="5">
        <v>7.4767359973668404</v>
      </c>
      <c r="F411" s="7">
        <v>7.6191257886908701E-14</v>
      </c>
      <c r="G411" s="7">
        <v>1.6228042119337201E-12</v>
      </c>
      <c r="H411" s="5" t="str">
        <f t="shared" si="12"/>
        <v>https://www.genecards.org/cgi-bin/carddisp.pl?gene=MFSD1</v>
      </c>
      <c r="I411" s="6" t="str">
        <f t="shared" si="13"/>
        <v>MFSD1</v>
      </c>
    </row>
    <row r="412" spans="1:9" x14ac:dyDescent="0.2">
      <c r="A412" s="4" t="s">
        <v>688</v>
      </c>
      <c r="B412" s="5">
        <v>1505.1484267533001</v>
      </c>
      <c r="C412" s="5">
        <v>0.68506523571568101</v>
      </c>
      <c r="D412" s="5">
        <v>9.1875376714873003E-2</v>
      </c>
      <c r="E412" s="5">
        <v>7.4564617878163402</v>
      </c>
      <c r="F412" s="7">
        <v>8.8876856268398002E-14</v>
      </c>
      <c r="G412" s="7">
        <v>1.8779891101424299E-12</v>
      </c>
      <c r="H412" s="5" t="str">
        <f t="shared" si="12"/>
        <v>https://www.genecards.org/cgi-bin/carddisp.pl?gene=DMXL1</v>
      </c>
      <c r="I412" s="6" t="str">
        <f t="shared" si="13"/>
        <v>DMXL1</v>
      </c>
    </row>
    <row r="413" spans="1:9" x14ac:dyDescent="0.2">
      <c r="A413" s="4" t="s">
        <v>689</v>
      </c>
      <c r="B413" s="5">
        <v>743.37522787605405</v>
      </c>
      <c r="C413" s="5">
        <v>0.58288673467831897</v>
      </c>
      <c r="D413" s="5">
        <v>7.8181904097056304E-2</v>
      </c>
      <c r="E413" s="5">
        <v>7.4555198087106502</v>
      </c>
      <c r="F413" s="7">
        <v>8.9514204055556699E-14</v>
      </c>
      <c r="G413" s="7">
        <v>1.88931676387848E-12</v>
      </c>
      <c r="H413" s="5" t="str">
        <f t="shared" si="12"/>
        <v>https://www.genecards.org/cgi-bin/carddisp.pl?gene=SIKE1</v>
      </c>
      <c r="I413" s="6" t="str">
        <f t="shared" si="13"/>
        <v>SIKE1</v>
      </c>
    </row>
    <row r="414" spans="1:9" x14ac:dyDescent="0.2">
      <c r="A414" s="4" t="s">
        <v>690</v>
      </c>
      <c r="B414" s="5">
        <v>656.15452368849401</v>
      </c>
      <c r="C414" s="5">
        <v>0.81123600888022196</v>
      </c>
      <c r="D414" s="5">
        <v>0.108825188966646</v>
      </c>
      <c r="E414" s="5">
        <v>7.4544874820190596</v>
      </c>
      <c r="F414" s="7">
        <v>9.0217841315842902E-14</v>
      </c>
      <c r="G414" s="7">
        <v>1.89986961994469E-12</v>
      </c>
      <c r="H414" s="5" t="str">
        <f t="shared" si="12"/>
        <v>https://www.genecards.org/cgi-bin/carddisp.pl?gene=ATP6V1A</v>
      </c>
      <c r="I414" s="6" t="str">
        <f t="shared" si="13"/>
        <v>ATP6V1A</v>
      </c>
    </row>
    <row r="415" spans="1:9" x14ac:dyDescent="0.2">
      <c r="A415" s="4" t="s">
        <v>691</v>
      </c>
      <c r="B415" s="5">
        <v>260.27344572652299</v>
      </c>
      <c r="C415" s="5">
        <v>0.78650077845330202</v>
      </c>
      <c r="D415" s="5">
        <v>0.105526019636921</v>
      </c>
      <c r="E415" s="5">
        <v>7.4531455006015097</v>
      </c>
      <c r="F415" s="7">
        <v>9.1140672376471999E-14</v>
      </c>
      <c r="G415" s="7">
        <v>1.91713941961693E-12</v>
      </c>
      <c r="H415" s="5" t="str">
        <f t="shared" si="12"/>
        <v>https://www.genecards.org/cgi-bin/carddisp.pl?gene=CYP20A1</v>
      </c>
      <c r="I415" s="6" t="str">
        <f t="shared" si="13"/>
        <v>CYP20A1</v>
      </c>
    </row>
    <row r="416" spans="1:9" x14ac:dyDescent="0.2">
      <c r="A416" s="4" t="s">
        <v>692</v>
      </c>
      <c r="B416" s="5">
        <v>640.73850537449096</v>
      </c>
      <c r="C416" s="5">
        <v>0.70952502371064097</v>
      </c>
      <c r="D416" s="5">
        <v>9.5210210348462304E-2</v>
      </c>
      <c r="E416" s="5">
        <v>7.4521946870386202</v>
      </c>
      <c r="F416" s="7">
        <v>9.1800120991616902E-14</v>
      </c>
      <c r="G416" s="7">
        <v>1.9288363259702598E-12</v>
      </c>
      <c r="H416" s="5" t="str">
        <f t="shared" si="12"/>
        <v>https://www.genecards.org/cgi-bin/carddisp.pl?gene=RNMT</v>
      </c>
      <c r="I416" s="6" t="str">
        <f t="shared" si="13"/>
        <v>RNMT</v>
      </c>
    </row>
    <row r="417" spans="1:9" x14ac:dyDescent="0.2">
      <c r="A417" s="4" t="s">
        <v>693</v>
      </c>
      <c r="B417" s="5">
        <v>310.26824221057097</v>
      </c>
      <c r="C417" s="5">
        <v>0.614695836386425</v>
      </c>
      <c r="D417" s="5">
        <v>8.2529851077272301E-2</v>
      </c>
      <c r="E417" s="5">
        <v>7.4481636445810198</v>
      </c>
      <c r="F417" s="7">
        <v>9.4648377003885602E-14</v>
      </c>
      <c r="G417" s="7">
        <v>1.9864447898070799E-12</v>
      </c>
      <c r="H417" s="5" t="str">
        <f t="shared" si="12"/>
        <v>https://www.genecards.org/cgi-bin/carddisp.pl?gene=SLC25A32</v>
      </c>
      <c r="I417" s="6" t="str">
        <f t="shared" si="13"/>
        <v>SLC25A32</v>
      </c>
    </row>
    <row r="418" spans="1:9" x14ac:dyDescent="0.2">
      <c r="A418" s="4" t="s">
        <v>694</v>
      </c>
      <c r="B418" s="5">
        <v>563.39371497509796</v>
      </c>
      <c r="C418" s="5">
        <v>1.9717072330707801</v>
      </c>
      <c r="D418" s="5">
        <v>0.26478450295730299</v>
      </c>
      <c r="E418" s="5">
        <v>7.4464600875403697</v>
      </c>
      <c r="F418" s="7">
        <v>9.5878024790085097E-14</v>
      </c>
      <c r="G418" s="7">
        <v>2.0099912208240501E-12</v>
      </c>
      <c r="H418" s="5" t="str">
        <f t="shared" si="12"/>
        <v>https://www.genecards.org/cgi-bin/carddisp.pl?gene=PGR</v>
      </c>
      <c r="I418" s="6" t="str">
        <f t="shared" si="13"/>
        <v>PGR</v>
      </c>
    </row>
    <row r="419" spans="1:9" x14ac:dyDescent="0.2">
      <c r="A419" s="4" t="s">
        <v>695</v>
      </c>
      <c r="B419" s="5">
        <v>638.28310455305802</v>
      </c>
      <c r="C419" s="5">
        <v>1.03887952512807</v>
      </c>
      <c r="D419" s="5">
        <v>0.13963269883023</v>
      </c>
      <c r="E419" s="5">
        <v>7.4400877003113299</v>
      </c>
      <c r="F419" s="7">
        <v>1.00618478446369E-13</v>
      </c>
      <c r="G419" s="7">
        <v>2.1046407744981601E-12</v>
      </c>
      <c r="H419" s="5" t="str">
        <f t="shared" si="12"/>
        <v>https://www.genecards.org/cgi-bin/carddisp.pl?gene=NCBP1</v>
      </c>
      <c r="I419" s="6" t="str">
        <f t="shared" si="13"/>
        <v>NCBP1</v>
      </c>
    </row>
    <row r="420" spans="1:9" x14ac:dyDescent="0.2">
      <c r="A420" s="4" t="s">
        <v>696</v>
      </c>
      <c r="B420" s="5">
        <v>593.87957010977004</v>
      </c>
      <c r="C420" s="5">
        <v>0.85081766307499496</v>
      </c>
      <c r="D420" s="5">
        <v>0.11455074158922</v>
      </c>
      <c r="E420" s="5">
        <v>7.4274304231572303</v>
      </c>
      <c r="F420" s="7">
        <v>1.10727592159032E-13</v>
      </c>
      <c r="G420" s="7">
        <v>2.2980594154651998E-12</v>
      </c>
      <c r="H420" s="5" t="str">
        <f t="shared" si="12"/>
        <v>https://www.genecards.org/cgi-bin/carddisp.pl?gene=SPRED1</v>
      </c>
      <c r="I420" s="6" t="str">
        <f t="shared" si="13"/>
        <v>SPRED1</v>
      </c>
    </row>
    <row r="421" spans="1:9" x14ac:dyDescent="0.2">
      <c r="A421" s="4" t="s">
        <v>697</v>
      </c>
      <c r="B421" s="5">
        <v>257.73701795754698</v>
      </c>
      <c r="C421" s="5">
        <v>0.69289755959355404</v>
      </c>
      <c r="D421" s="5">
        <v>9.3417187913610394E-2</v>
      </c>
      <c r="E421" s="5">
        <v>7.41723846616242</v>
      </c>
      <c r="F421" s="7">
        <v>1.1958751841444599E-13</v>
      </c>
      <c r="G421" s="7">
        <v>2.4709456462643801E-12</v>
      </c>
      <c r="H421" s="5" t="str">
        <f t="shared" si="12"/>
        <v>https://www.genecards.org/cgi-bin/carddisp.pl?gene=MPLKIP</v>
      </c>
      <c r="I421" s="6" t="str">
        <f t="shared" si="13"/>
        <v>MPLKIP</v>
      </c>
    </row>
    <row r="422" spans="1:9" x14ac:dyDescent="0.2">
      <c r="A422" s="4" t="s">
        <v>698</v>
      </c>
      <c r="B422" s="5">
        <v>511.21180965118702</v>
      </c>
      <c r="C422" s="5">
        <v>0.77708401595675003</v>
      </c>
      <c r="D422" s="5">
        <v>0.10507257975684001</v>
      </c>
      <c r="E422" s="5">
        <v>7.3956879878184099</v>
      </c>
      <c r="F422" s="7">
        <v>1.4067798100192499E-13</v>
      </c>
      <c r="G422" s="7">
        <v>2.9002980878827699E-12</v>
      </c>
      <c r="H422" s="5" t="str">
        <f t="shared" si="12"/>
        <v>https://www.genecards.org/cgi-bin/carddisp.pl?gene=DENND6A</v>
      </c>
      <c r="I422" s="6" t="str">
        <f t="shared" si="13"/>
        <v>DENND6A</v>
      </c>
    </row>
    <row r="423" spans="1:9" x14ac:dyDescent="0.2">
      <c r="A423" s="4" t="s">
        <v>699</v>
      </c>
      <c r="B423" s="5">
        <v>2047.1022248622701</v>
      </c>
      <c r="C423" s="5">
        <v>0.56300315686479196</v>
      </c>
      <c r="D423" s="5">
        <v>7.6200501681764496E-2</v>
      </c>
      <c r="E423" s="5">
        <v>7.3884442285702603</v>
      </c>
      <c r="F423" s="7">
        <v>1.4855671059625601E-13</v>
      </c>
      <c r="G423" s="7">
        <v>3.05597696395254E-12</v>
      </c>
      <c r="H423" s="5" t="str">
        <f t="shared" si="12"/>
        <v>https://www.genecards.org/cgi-bin/carddisp.pl?gene=TM9SF3</v>
      </c>
      <c r="I423" s="6" t="str">
        <f t="shared" si="13"/>
        <v>TM9SF3</v>
      </c>
    </row>
    <row r="424" spans="1:9" x14ac:dyDescent="0.2">
      <c r="A424" s="4" t="s">
        <v>700</v>
      </c>
      <c r="B424" s="5">
        <v>439.46469968132101</v>
      </c>
      <c r="C424" s="5">
        <v>0.98079209100918696</v>
      </c>
      <c r="D424" s="5">
        <v>0.13324261253386699</v>
      </c>
      <c r="E424" s="5">
        <v>7.3609491164839804</v>
      </c>
      <c r="F424" s="7">
        <v>1.82607169047278E-13</v>
      </c>
      <c r="G424" s="7">
        <v>3.73174650611622E-12</v>
      </c>
      <c r="H424" s="5" t="str">
        <f t="shared" si="12"/>
        <v>https://www.genecards.org/cgi-bin/carddisp.pl?gene=TCAF1</v>
      </c>
      <c r="I424" s="6" t="str">
        <f t="shared" si="13"/>
        <v>TCAF1</v>
      </c>
    </row>
    <row r="425" spans="1:9" x14ac:dyDescent="0.2">
      <c r="A425" s="4" t="s">
        <v>701</v>
      </c>
      <c r="B425" s="5">
        <v>148.916425859524</v>
      </c>
      <c r="C425" s="5">
        <v>0.84072115144552395</v>
      </c>
      <c r="D425" s="5">
        <v>0.11435516766452</v>
      </c>
      <c r="E425" s="5">
        <v>7.3518422351661599</v>
      </c>
      <c r="F425" s="7">
        <v>1.95493471916673E-13</v>
      </c>
      <c r="G425" s="7">
        <v>3.98200567578742E-12</v>
      </c>
      <c r="H425" s="5" t="str">
        <f t="shared" si="12"/>
        <v>https://www.genecards.org/cgi-bin/carddisp.pl?gene=ZNF700</v>
      </c>
      <c r="I425" s="6" t="str">
        <f t="shared" si="13"/>
        <v>ZNF700</v>
      </c>
    </row>
    <row r="426" spans="1:9" x14ac:dyDescent="0.2">
      <c r="A426" s="4" t="s">
        <v>702</v>
      </c>
      <c r="B426" s="5">
        <v>864.15515187776896</v>
      </c>
      <c r="C426" s="5">
        <v>0.94061167992809802</v>
      </c>
      <c r="D426" s="5">
        <v>0.12804017743440099</v>
      </c>
      <c r="E426" s="5">
        <v>7.3462228714108502</v>
      </c>
      <c r="F426" s="7">
        <v>2.038863056793E-13</v>
      </c>
      <c r="G426" s="7">
        <v>4.1394022756957401E-12</v>
      </c>
      <c r="H426" s="5" t="str">
        <f t="shared" si="12"/>
        <v>https://www.genecards.org/cgi-bin/carddisp.pl?gene=USP14</v>
      </c>
      <c r="I426" s="6" t="str">
        <f t="shared" si="13"/>
        <v>USP14</v>
      </c>
    </row>
    <row r="427" spans="1:9" x14ac:dyDescent="0.2">
      <c r="A427" s="4" t="s">
        <v>703</v>
      </c>
      <c r="B427" s="5">
        <v>1273.9891413067</v>
      </c>
      <c r="C427" s="5">
        <v>0.58997454049936005</v>
      </c>
      <c r="D427" s="5">
        <v>8.0327474828281994E-2</v>
      </c>
      <c r="E427" s="5">
        <v>7.3446170411875</v>
      </c>
      <c r="F427" s="7">
        <v>2.0634905708325099E-13</v>
      </c>
      <c r="G427" s="7">
        <v>4.1848485946296699E-12</v>
      </c>
      <c r="H427" s="5" t="str">
        <f t="shared" si="12"/>
        <v>https://www.genecards.org/cgi-bin/carddisp.pl?gene=TRAPPC8</v>
      </c>
      <c r="I427" s="6" t="str">
        <f t="shared" si="13"/>
        <v>TRAPPC8</v>
      </c>
    </row>
    <row r="428" spans="1:9" x14ac:dyDescent="0.2">
      <c r="A428" s="4" t="s">
        <v>704</v>
      </c>
      <c r="B428" s="5">
        <v>156.65773901372</v>
      </c>
      <c r="C428" s="5">
        <v>0.82352962857205403</v>
      </c>
      <c r="D428" s="5">
        <v>0.11222453703990599</v>
      </c>
      <c r="E428" s="5">
        <v>7.3382314625117697</v>
      </c>
      <c r="F428" s="7">
        <v>2.1643463752653399E-13</v>
      </c>
      <c r="G428" s="7">
        <v>4.3751218493717001E-12</v>
      </c>
      <c r="H428" s="5" t="str">
        <f t="shared" si="12"/>
        <v>https://www.genecards.org/cgi-bin/carddisp.pl?gene=GSKIP</v>
      </c>
      <c r="I428" s="6" t="str">
        <f t="shared" si="13"/>
        <v>GSKIP</v>
      </c>
    </row>
    <row r="429" spans="1:9" x14ac:dyDescent="0.2">
      <c r="A429" s="4" t="s">
        <v>705</v>
      </c>
      <c r="B429" s="5">
        <v>1493.3190601804699</v>
      </c>
      <c r="C429" s="5">
        <v>0.60839957006808498</v>
      </c>
      <c r="D429" s="5">
        <v>8.2918386211548997E-2</v>
      </c>
      <c r="E429" s="5">
        <v>7.3373300888403801</v>
      </c>
      <c r="F429" s="7">
        <v>2.17896750773328E-13</v>
      </c>
      <c r="G429" s="7">
        <v>4.3999107964596896E-12</v>
      </c>
      <c r="H429" s="5" t="str">
        <f t="shared" si="12"/>
        <v>https://www.genecards.org/cgi-bin/carddisp.pl?gene=PANK3</v>
      </c>
      <c r="I429" s="6" t="str">
        <f t="shared" si="13"/>
        <v>PANK3</v>
      </c>
    </row>
    <row r="430" spans="1:9" x14ac:dyDescent="0.2">
      <c r="A430" s="4" t="s">
        <v>706</v>
      </c>
      <c r="B430" s="5">
        <v>455.78715692895798</v>
      </c>
      <c r="C430" s="5">
        <v>0.66714081888989196</v>
      </c>
      <c r="D430" s="5">
        <v>9.0950738492829905E-2</v>
      </c>
      <c r="E430" s="5">
        <v>7.3351885860991199</v>
      </c>
      <c r="F430" s="7">
        <v>2.2140949344861199E-13</v>
      </c>
      <c r="G430" s="7">
        <v>4.4630360422564897E-12</v>
      </c>
      <c r="H430" s="5" t="str">
        <f t="shared" si="12"/>
        <v>https://www.genecards.org/cgi-bin/carddisp.pl?gene=C1GALT1</v>
      </c>
      <c r="I430" s="6" t="str">
        <f t="shared" si="13"/>
        <v>C1GALT1</v>
      </c>
    </row>
    <row r="431" spans="1:9" x14ac:dyDescent="0.2">
      <c r="A431" s="4" t="s">
        <v>707</v>
      </c>
      <c r="B431" s="5">
        <v>610.39605604094402</v>
      </c>
      <c r="C431" s="5">
        <v>0.67615183683082603</v>
      </c>
      <c r="D431" s="5">
        <v>9.2180477389651905E-2</v>
      </c>
      <c r="E431" s="5">
        <v>7.3350871678901699</v>
      </c>
      <c r="F431" s="7">
        <v>2.2157722396109999E-13</v>
      </c>
      <c r="G431" s="7">
        <v>4.4630360422564897E-12</v>
      </c>
      <c r="H431" s="5" t="str">
        <f t="shared" si="12"/>
        <v>https://www.genecards.org/cgi-bin/carddisp.pl?gene=TMEM167B</v>
      </c>
      <c r="I431" s="6" t="str">
        <f t="shared" si="13"/>
        <v>TMEM167B</v>
      </c>
    </row>
    <row r="432" spans="1:9" x14ac:dyDescent="0.2">
      <c r="A432" s="4" t="s">
        <v>708</v>
      </c>
      <c r="B432" s="5">
        <v>1377.97792223702</v>
      </c>
      <c r="C432" s="5">
        <v>0.64157026944333195</v>
      </c>
      <c r="D432" s="5">
        <v>8.7561901383188798E-2</v>
      </c>
      <c r="E432" s="5">
        <v>7.3270481717349796</v>
      </c>
      <c r="F432" s="7">
        <v>2.35277273035268E-13</v>
      </c>
      <c r="G432" s="7">
        <v>4.7303915520388299E-12</v>
      </c>
      <c r="H432" s="5" t="str">
        <f t="shared" si="12"/>
        <v>https://www.genecards.org/cgi-bin/carddisp.pl?gene=MED28</v>
      </c>
      <c r="I432" s="6" t="str">
        <f t="shared" si="13"/>
        <v>MED28</v>
      </c>
    </row>
    <row r="433" spans="1:9" x14ac:dyDescent="0.2">
      <c r="A433" s="4" t="s">
        <v>709</v>
      </c>
      <c r="B433" s="5">
        <v>263.73364597360001</v>
      </c>
      <c r="C433" s="5">
        <v>1.0801940634855201</v>
      </c>
      <c r="D433" s="5">
        <v>0.14749927371714899</v>
      </c>
      <c r="E433" s="5">
        <v>7.3233856429486597</v>
      </c>
      <c r="F433" s="7">
        <v>2.4179165054964699E-13</v>
      </c>
      <c r="G433" s="7">
        <v>4.8561341398873004E-12</v>
      </c>
      <c r="H433" s="5" t="str">
        <f t="shared" si="12"/>
        <v>https://www.genecards.org/cgi-bin/carddisp.pl?gene=FIGN</v>
      </c>
      <c r="I433" s="6" t="str">
        <f t="shared" si="13"/>
        <v>FIGN</v>
      </c>
    </row>
    <row r="434" spans="1:9" x14ac:dyDescent="0.2">
      <c r="A434" s="4" t="s">
        <v>710</v>
      </c>
      <c r="B434" s="5">
        <v>301.89654413969203</v>
      </c>
      <c r="C434" s="5">
        <v>0.70147809374870895</v>
      </c>
      <c r="D434" s="5">
        <v>9.5791574621255496E-2</v>
      </c>
      <c r="E434" s="5">
        <v>7.3229623432148498</v>
      </c>
      <c r="F434" s="7">
        <v>2.4255588300851502E-13</v>
      </c>
      <c r="G434" s="7">
        <v>4.8662448012611504E-12</v>
      </c>
      <c r="H434" s="5" t="str">
        <f t="shared" si="12"/>
        <v>https://www.genecards.org/cgi-bin/carddisp.pl?gene=CEP57L1</v>
      </c>
      <c r="I434" s="6" t="str">
        <f t="shared" si="13"/>
        <v>CEP57L1</v>
      </c>
    </row>
    <row r="435" spans="1:9" x14ac:dyDescent="0.2">
      <c r="A435" s="4" t="s">
        <v>711</v>
      </c>
      <c r="B435" s="5">
        <v>853.27768202331799</v>
      </c>
      <c r="C435" s="5">
        <v>0.747189192170576</v>
      </c>
      <c r="D435" s="5">
        <v>0.102089198152085</v>
      </c>
      <c r="E435" s="5">
        <v>7.3189838464346098</v>
      </c>
      <c r="F435" s="7">
        <v>2.4985566861268901E-13</v>
      </c>
      <c r="G435" s="7">
        <v>5.00193891091797E-12</v>
      </c>
      <c r="H435" s="5" t="str">
        <f t="shared" si="12"/>
        <v>https://www.genecards.org/cgi-bin/carddisp.pl?gene=DBT</v>
      </c>
      <c r="I435" s="6" t="str">
        <f t="shared" si="13"/>
        <v>DBT</v>
      </c>
    </row>
    <row r="436" spans="1:9" x14ac:dyDescent="0.2">
      <c r="A436" s="4" t="s">
        <v>712</v>
      </c>
      <c r="B436" s="5">
        <v>90.453518349538498</v>
      </c>
      <c r="C436" s="5">
        <v>6.0815951864886504</v>
      </c>
      <c r="D436" s="5">
        <v>0.832347249640919</v>
      </c>
      <c r="E436" s="5">
        <v>7.3065600794768004</v>
      </c>
      <c r="F436" s="7">
        <v>2.7406799032747702E-13</v>
      </c>
      <c r="G436" s="7">
        <v>5.4632057302671603E-12</v>
      </c>
      <c r="H436" s="5" t="str">
        <f t="shared" si="12"/>
        <v>https://www.genecards.org/cgi-bin/carddisp.pl?gene=SNAP25</v>
      </c>
      <c r="I436" s="6" t="str">
        <f t="shared" si="13"/>
        <v>SNAP25</v>
      </c>
    </row>
    <row r="437" spans="1:9" x14ac:dyDescent="0.2">
      <c r="A437" s="4" t="s">
        <v>713</v>
      </c>
      <c r="B437" s="5">
        <v>1523.4586917622701</v>
      </c>
      <c r="C437" s="5">
        <v>1.2598409166162801</v>
      </c>
      <c r="D437" s="5">
        <v>0.17275191086080099</v>
      </c>
      <c r="E437" s="5">
        <v>7.2927755782188299</v>
      </c>
      <c r="F437" s="7">
        <v>3.0363364387111701E-13</v>
      </c>
      <c r="G437" s="7">
        <v>6.0140090523856798E-12</v>
      </c>
      <c r="H437" s="5" t="str">
        <f t="shared" si="12"/>
        <v>https://www.genecards.org/cgi-bin/carddisp.pl?gene=OSBPL8</v>
      </c>
      <c r="I437" s="6" t="str">
        <f t="shared" si="13"/>
        <v>OSBPL8</v>
      </c>
    </row>
    <row r="438" spans="1:9" x14ac:dyDescent="0.2">
      <c r="A438" s="4" t="s">
        <v>714</v>
      </c>
      <c r="B438" s="5">
        <v>2496.0382728391301</v>
      </c>
      <c r="C438" s="5">
        <v>1.0858912507546099</v>
      </c>
      <c r="D438" s="5">
        <v>0.14908900143016199</v>
      </c>
      <c r="E438" s="5">
        <v>7.28351012038455</v>
      </c>
      <c r="F438" s="7">
        <v>3.25244512334305E-13</v>
      </c>
      <c r="G438" s="7">
        <v>6.4352196300460803E-12</v>
      </c>
      <c r="H438" s="5" t="str">
        <f t="shared" si="12"/>
        <v>https://www.genecards.org/cgi-bin/carddisp.pl?gene=NES</v>
      </c>
      <c r="I438" s="6" t="str">
        <f t="shared" si="13"/>
        <v>NES</v>
      </c>
    </row>
    <row r="439" spans="1:9" x14ac:dyDescent="0.2">
      <c r="A439" s="4" t="s">
        <v>715</v>
      </c>
      <c r="B439" s="5">
        <v>408.73143368358501</v>
      </c>
      <c r="C439" s="5">
        <v>1.9361830582944399</v>
      </c>
      <c r="D439" s="5">
        <v>0.26585321554553498</v>
      </c>
      <c r="E439" s="5">
        <v>7.2829025382347101</v>
      </c>
      <c r="F439" s="7">
        <v>3.2671326785743198E-13</v>
      </c>
      <c r="G439" s="7">
        <v>6.4505991023110702E-12</v>
      </c>
      <c r="H439" s="5" t="str">
        <f t="shared" si="12"/>
        <v>https://www.genecards.org/cgi-bin/carddisp.pl?gene=FAM184B</v>
      </c>
      <c r="I439" s="6" t="str">
        <f t="shared" si="13"/>
        <v>FAM184B</v>
      </c>
    </row>
    <row r="440" spans="1:9" x14ac:dyDescent="0.2">
      <c r="A440" s="4" t="s">
        <v>716</v>
      </c>
      <c r="B440" s="5">
        <v>25.911808323851801</v>
      </c>
      <c r="C440" s="5">
        <v>4.16850370724101</v>
      </c>
      <c r="D440" s="5">
        <v>0.57239994512373005</v>
      </c>
      <c r="E440" s="5">
        <v>7.2825019337483496</v>
      </c>
      <c r="F440" s="7">
        <v>3.2768524161380402E-13</v>
      </c>
      <c r="G440" s="7">
        <v>6.46295056874244E-12</v>
      </c>
      <c r="H440" s="5" t="str">
        <f t="shared" si="12"/>
        <v>https://www.genecards.org/cgi-bin/carddisp.pl?gene=NHLH2</v>
      </c>
      <c r="I440" s="6" t="str">
        <f t="shared" si="13"/>
        <v>NHLH2</v>
      </c>
    </row>
    <row r="441" spans="1:9" x14ac:dyDescent="0.2">
      <c r="A441" s="4" t="s">
        <v>717</v>
      </c>
      <c r="B441" s="5">
        <v>1061.5810411348</v>
      </c>
      <c r="C441" s="5">
        <v>0.82692664777676606</v>
      </c>
      <c r="D441" s="5">
        <v>0.113564556577326</v>
      </c>
      <c r="E441" s="5">
        <v>7.2815557309354304</v>
      </c>
      <c r="F441" s="7">
        <v>3.2999227258430999E-13</v>
      </c>
      <c r="G441" s="7">
        <v>6.5015795373580404E-12</v>
      </c>
      <c r="H441" s="5" t="str">
        <f t="shared" si="12"/>
        <v>https://www.genecards.org/cgi-bin/carddisp.pl?gene=ZC3H12C</v>
      </c>
      <c r="I441" s="6" t="str">
        <f t="shared" si="13"/>
        <v>ZC3H12C</v>
      </c>
    </row>
    <row r="442" spans="1:9" x14ac:dyDescent="0.2">
      <c r="A442" s="4" t="s">
        <v>718</v>
      </c>
      <c r="B442" s="5">
        <v>2025.8312033641901</v>
      </c>
      <c r="C442" s="5">
        <v>1.3526858623690501</v>
      </c>
      <c r="D442" s="5">
        <v>0.18583527540862399</v>
      </c>
      <c r="E442" s="5">
        <v>7.2789509924566396</v>
      </c>
      <c r="F442" s="7">
        <v>3.3642585958633101E-13</v>
      </c>
      <c r="G442" s="7">
        <v>6.6213435529132499E-12</v>
      </c>
      <c r="H442" s="5" t="str">
        <f t="shared" si="12"/>
        <v>https://www.genecards.org/cgi-bin/carddisp.pl?gene=LUM</v>
      </c>
      <c r="I442" s="6" t="str">
        <f t="shared" si="13"/>
        <v>LUM</v>
      </c>
    </row>
    <row r="443" spans="1:9" x14ac:dyDescent="0.2">
      <c r="A443" s="4" t="s">
        <v>719</v>
      </c>
      <c r="B443" s="5">
        <v>955.47066088059898</v>
      </c>
      <c r="C443" s="5">
        <v>0.48008107120122501</v>
      </c>
      <c r="D443" s="5">
        <v>6.6054104696601806E-2</v>
      </c>
      <c r="E443" s="5">
        <v>7.2679975514969399</v>
      </c>
      <c r="F443" s="7">
        <v>3.64855403263004E-13</v>
      </c>
      <c r="G443" s="7">
        <v>7.1387430862080401E-12</v>
      </c>
      <c r="H443" s="5" t="str">
        <f t="shared" si="12"/>
        <v>https://www.genecards.org/cgi-bin/carddisp.pl?gene=TENT2</v>
      </c>
      <c r="I443" s="6" t="str">
        <f t="shared" si="13"/>
        <v>TENT2</v>
      </c>
    </row>
    <row r="444" spans="1:9" x14ac:dyDescent="0.2">
      <c r="A444" s="4" t="s">
        <v>720</v>
      </c>
      <c r="B444" s="5">
        <v>12.822184432259499</v>
      </c>
      <c r="C444" s="5">
        <v>4.2225550512229804</v>
      </c>
      <c r="D444" s="5">
        <v>0.58107196288948604</v>
      </c>
      <c r="E444" s="5">
        <v>7.26683667583195</v>
      </c>
      <c r="F444" s="7">
        <v>3.6800329054832901E-13</v>
      </c>
      <c r="G444" s="7">
        <v>7.1897438691630596E-12</v>
      </c>
      <c r="H444" s="5" t="str">
        <f t="shared" si="12"/>
        <v>https://www.genecards.org/cgi-bin/carddisp.pl?gene=PPM1E</v>
      </c>
      <c r="I444" s="6" t="str">
        <f t="shared" si="13"/>
        <v>PPM1E</v>
      </c>
    </row>
    <row r="445" spans="1:9" x14ac:dyDescent="0.2">
      <c r="A445" s="4" t="s">
        <v>721</v>
      </c>
      <c r="B445" s="5">
        <v>298.37534332648698</v>
      </c>
      <c r="C445" s="5">
        <v>0.75155349900149104</v>
      </c>
      <c r="D445" s="5">
        <v>0.103440635557193</v>
      </c>
      <c r="E445" s="5">
        <v>7.2655537637909298</v>
      </c>
      <c r="F445" s="7">
        <v>3.7151312669750501E-13</v>
      </c>
      <c r="G445" s="7">
        <v>7.25072376351678E-12</v>
      </c>
      <c r="H445" s="5" t="str">
        <f t="shared" si="12"/>
        <v>https://www.genecards.org/cgi-bin/carddisp.pl?gene=SEPSECS</v>
      </c>
      <c r="I445" s="6" t="str">
        <f t="shared" si="13"/>
        <v>SEPSECS</v>
      </c>
    </row>
    <row r="446" spans="1:9" x14ac:dyDescent="0.2">
      <c r="A446" s="4" t="s">
        <v>722</v>
      </c>
      <c r="B446" s="5">
        <v>19.131826049699502</v>
      </c>
      <c r="C446" s="5">
        <v>3.0086644401548801</v>
      </c>
      <c r="D446" s="5">
        <v>0.41469515646746102</v>
      </c>
      <c r="E446" s="5">
        <v>7.2551231747770704</v>
      </c>
      <c r="F446" s="7">
        <v>4.0129647844457101E-13</v>
      </c>
      <c r="G446" s="7">
        <v>7.8074970748892696E-12</v>
      </c>
      <c r="H446" s="5" t="str">
        <f t="shared" si="12"/>
        <v>https://www.genecards.org/cgi-bin/carddisp.pl?gene=SNORA13</v>
      </c>
      <c r="I446" s="6" t="str">
        <f t="shared" si="13"/>
        <v>SNORA13</v>
      </c>
    </row>
    <row r="447" spans="1:9" x14ac:dyDescent="0.2">
      <c r="A447" s="4" t="s">
        <v>723</v>
      </c>
      <c r="B447" s="5">
        <v>235.09802408199701</v>
      </c>
      <c r="C447" s="5">
        <v>0.73141664910858994</v>
      </c>
      <c r="D447" s="5">
        <v>0.100820185260103</v>
      </c>
      <c r="E447" s="5">
        <v>7.2546647997286398</v>
      </c>
      <c r="F447" s="7">
        <v>4.0265775007494202E-13</v>
      </c>
      <c r="G447" s="7">
        <v>7.8258211467690407E-12</v>
      </c>
      <c r="H447" s="5" t="str">
        <f t="shared" si="12"/>
        <v>https://www.genecards.org/cgi-bin/carddisp.pl?gene=COQ10B</v>
      </c>
      <c r="I447" s="6" t="str">
        <f t="shared" si="13"/>
        <v>COQ10B</v>
      </c>
    </row>
    <row r="448" spans="1:9" x14ac:dyDescent="0.2">
      <c r="A448" s="4" t="s">
        <v>724</v>
      </c>
      <c r="B448" s="5">
        <v>583.49800529770505</v>
      </c>
      <c r="C448" s="5">
        <v>0.62273793489215501</v>
      </c>
      <c r="D448" s="5">
        <v>8.5848144137837895E-2</v>
      </c>
      <c r="E448" s="5">
        <v>7.2539475505991904</v>
      </c>
      <c r="F448" s="7">
        <v>4.04796924111959E-13</v>
      </c>
      <c r="G448" s="7">
        <v>7.8592102082007596E-12</v>
      </c>
      <c r="H448" s="5" t="str">
        <f t="shared" si="12"/>
        <v>https://www.genecards.org/cgi-bin/carddisp.pl?gene=PIK3R4</v>
      </c>
      <c r="I448" s="6" t="str">
        <f t="shared" si="13"/>
        <v>PIK3R4</v>
      </c>
    </row>
    <row r="449" spans="1:9" x14ac:dyDescent="0.2">
      <c r="A449" s="4" t="s">
        <v>725</v>
      </c>
      <c r="B449" s="5">
        <v>367.613669481861</v>
      </c>
      <c r="C449" s="5">
        <v>0.70181175440020005</v>
      </c>
      <c r="D449" s="5">
        <v>9.6813917963700494E-2</v>
      </c>
      <c r="E449" s="5">
        <v>7.2490791526827598</v>
      </c>
      <c r="F449" s="7">
        <v>4.1961462798707401E-13</v>
      </c>
      <c r="G449" s="7">
        <v>8.1299789501379205E-12</v>
      </c>
      <c r="H449" s="5" t="str">
        <f t="shared" si="12"/>
        <v>https://www.genecards.org/cgi-bin/carddisp.pl?gene=CNOT6</v>
      </c>
      <c r="I449" s="6" t="str">
        <f t="shared" si="13"/>
        <v>CNOT6</v>
      </c>
    </row>
    <row r="450" spans="1:9" x14ac:dyDescent="0.2">
      <c r="A450" s="4" t="s">
        <v>726</v>
      </c>
      <c r="B450" s="5">
        <v>1222.93861947611</v>
      </c>
      <c r="C450" s="5">
        <v>0.71937781751906305</v>
      </c>
      <c r="D450" s="5">
        <v>9.9534992400464206E-2</v>
      </c>
      <c r="E450" s="5">
        <v>7.2273860696623604</v>
      </c>
      <c r="F450" s="7">
        <v>4.9237889627537396E-13</v>
      </c>
      <c r="G450" s="7">
        <v>9.4807073753415202E-12</v>
      </c>
      <c r="H450" s="5" t="str">
        <f t="shared" si="12"/>
        <v>https://www.genecards.org/cgi-bin/carddisp.pl?gene=TBC1D23</v>
      </c>
      <c r="I450" s="6" t="str">
        <f t="shared" si="13"/>
        <v>TBC1D23</v>
      </c>
    </row>
    <row r="451" spans="1:9" x14ac:dyDescent="0.2">
      <c r="A451" s="4" t="s">
        <v>727</v>
      </c>
      <c r="B451" s="5">
        <v>592.17288551755803</v>
      </c>
      <c r="C451" s="5">
        <v>0.755701309768952</v>
      </c>
      <c r="D451" s="5">
        <v>0.10460151644413999</v>
      </c>
      <c r="E451" s="5">
        <v>7.2245731750219404</v>
      </c>
      <c r="F451" s="7">
        <v>5.0267813488241701E-13</v>
      </c>
      <c r="G451" s="7">
        <v>9.6690398357073502E-12</v>
      </c>
      <c r="H451" s="5" t="str">
        <f t="shared" ref="H451:H501" si="14">"https://www.genecards.org/cgi-bin/carddisp.pl?gene="&amp;A451</f>
        <v>https://www.genecards.org/cgi-bin/carddisp.pl?gene=ATP6AP2</v>
      </c>
      <c r="I451" s="6" t="str">
        <f t="shared" ref="I451:I501" si="15">HYPERLINK(H451,A451)</f>
        <v>ATP6AP2</v>
      </c>
    </row>
    <row r="452" spans="1:9" x14ac:dyDescent="0.2">
      <c r="A452" s="4" t="s">
        <v>728</v>
      </c>
      <c r="B452" s="5">
        <v>8547.1573436334693</v>
      </c>
      <c r="C452" s="5">
        <v>0.73429270569752103</v>
      </c>
      <c r="D452" s="5">
        <v>0.101685758301717</v>
      </c>
      <c r="E452" s="5">
        <v>7.2211951600809599</v>
      </c>
      <c r="F452" s="7">
        <v>5.1532632947225203E-13</v>
      </c>
      <c r="G452" s="7">
        <v>9.8817663466529099E-12</v>
      </c>
      <c r="H452" s="5" t="str">
        <f t="shared" si="14"/>
        <v>https://www.genecards.org/cgi-bin/carddisp.pl?gene=PRKAA2</v>
      </c>
      <c r="I452" s="6" t="str">
        <f t="shared" si="15"/>
        <v>PRKAA2</v>
      </c>
    </row>
    <row r="453" spans="1:9" x14ac:dyDescent="0.2">
      <c r="A453" s="4" t="s">
        <v>729</v>
      </c>
      <c r="B453" s="5">
        <v>228.36505496347201</v>
      </c>
      <c r="C453" s="5">
        <v>0.82867629142621801</v>
      </c>
      <c r="D453" s="5">
        <v>0.114843229417901</v>
      </c>
      <c r="E453" s="5">
        <v>7.2157174230164296</v>
      </c>
      <c r="F453" s="7">
        <v>5.3650363494434297E-13</v>
      </c>
      <c r="G453" s="7">
        <v>1.02667536623503E-11</v>
      </c>
      <c r="H453" s="5" t="str">
        <f t="shared" si="14"/>
        <v>https://www.genecards.org/cgi-bin/carddisp.pl?gene=FGF2</v>
      </c>
      <c r="I453" s="6" t="str">
        <f t="shared" si="15"/>
        <v>FGF2</v>
      </c>
    </row>
    <row r="454" spans="1:9" x14ac:dyDescent="0.2">
      <c r="A454" s="4" t="s">
        <v>730</v>
      </c>
      <c r="B454" s="5">
        <v>13381.1725728781</v>
      </c>
      <c r="C454" s="5">
        <v>0.76887828195741703</v>
      </c>
      <c r="D454" s="5">
        <v>0.106572772374913</v>
      </c>
      <c r="E454" s="5">
        <v>7.2145845962660404</v>
      </c>
      <c r="F454" s="7">
        <v>5.4098867086939197E-13</v>
      </c>
      <c r="G454" s="7">
        <v>1.03419739970093E-11</v>
      </c>
      <c r="H454" s="5" t="str">
        <f t="shared" si="14"/>
        <v>https://www.genecards.org/cgi-bin/carddisp.pl?gene=CD36</v>
      </c>
      <c r="I454" s="6" t="str">
        <f t="shared" si="15"/>
        <v>CD36</v>
      </c>
    </row>
    <row r="455" spans="1:9" x14ac:dyDescent="0.2">
      <c r="A455" s="4" t="s">
        <v>731</v>
      </c>
      <c r="B455" s="5">
        <v>322.37661557008698</v>
      </c>
      <c r="C455" s="5">
        <v>1.0004966895854699</v>
      </c>
      <c r="D455" s="5">
        <v>0.13898110564393601</v>
      </c>
      <c r="E455" s="5">
        <v>7.1987964475452104</v>
      </c>
      <c r="F455" s="7">
        <v>6.0746355325556504E-13</v>
      </c>
      <c r="G455" s="7">
        <v>1.15653622210636E-11</v>
      </c>
      <c r="H455" s="5" t="str">
        <f t="shared" si="14"/>
        <v>https://www.genecards.org/cgi-bin/carddisp.pl?gene=ZNF710-AS1</v>
      </c>
      <c r="I455" s="6" t="str">
        <f t="shared" si="15"/>
        <v>ZNF710-AS1</v>
      </c>
    </row>
    <row r="456" spans="1:9" x14ac:dyDescent="0.2">
      <c r="A456" s="4" t="s">
        <v>732</v>
      </c>
      <c r="B456" s="5">
        <v>2709.94861909474</v>
      </c>
      <c r="C456" s="5">
        <v>0.66852920875479105</v>
      </c>
      <c r="D456" s="5">
        <v>9.2925385146751693E-2</v>
      </c>
      <c r="E456" s="5">
        <v>7.19425814269181</v>
      </c>
      <c r="F456" s="7">
        <v>6.2801280146771796E-13</v>
      </c>
      <c r="G456" s="7">
        <v>1.1908026663092501E-11</v>
      </c>
      <c r="H456" s="5" t="str">
        <f t="shared" si="14"/>
        <v>https://www.genecards.org/cgi-bin/carddisp.pl?gene=VAPA</v>
      </c>
      <c r="I456" s="6" t="str">
        <f t="shared" si="15"/>
        <v>VAPA</v>
      </c>
    </row>
    <row r="457" spans="1:9" x14ac:dyDescent="0.2">
      <c r="A457" s="4" t="s">
        <v>733</v>
      </c>
      <c r="B457" s="5">
        <v>627.02115954705596</v>
      </c>
      <c r="C457" s="5">
        <v>1.13205270752853</v>
      </c>
      <c r="D457" s="5">
        <v>0.157355039243919</v>
      </c>
      <c r="E457" s="5">
        <v>7.1942577305942397</v>
      </c>
      <c r="F457" s="7">
        <v>6.2801469806426504E-13</v>
      </c>
      <c r="G457" s="7">
        <v>1.1908026663092501E-11</v>
      </c>
      <c r="H457" s="5" t="str">
        <f t="shared" si="14"/>
        <v>https://www.genecards.org/cgi-bin/carddisp.pl?gene=IGDCC4</v>
      </c>
      <c r="I457" s="6" t="str">
        <f t="shared" si="15"/>
        <v>IGDCC4</v>
      </c>
    </row>
    <row r="458" spans="1:9" x14ac:dyDescent="0.2">
      <c r="A458" s="4" t="s">
        <v>734</v>
      </c>
      <c r="B458" s="5">
        <v>248.1168316241</v>
      </c>
      <c r="C458" s="5">
        <v>0.72326351662596999</v>
      </c>
      <c r="D458" s="5">
        <v>0.100620739031166</v>
      </c>
      <c r="E458" s="5">
        <v>7.1880163432505801</v>
      </c>
      <c r="F458" s="7">
        <v>6.5739394741422295E-13</v>
      </c>
      <c r="G458" s="7">
        <v>1.24146318530917E-11</v>
      </c>
      <c r="H458" s="5" t="str">
        <f t="shared" si="14"/>
        <v>https://www.genecards.org/cgi-bin/carddisp.pl?gene=EEF1AKMT2</v>
      </c>
      <c r="I458" s="6" t="str">
        <f t="shared" si="15"/>
        <v>EEF1AKMT2</v>
      </c>
    </row>
    <row r="459" spans="1:9" x14ac:dyDescent="0.2">
      <c r="A459" s="4" t="s">
        <v>735</v>
      </c>
      <c r="B459" s="5">
        <v>157.47182033035099</v>
      </c>
      <c r="C459" s="5">
        <v>0.88166747913760801</v>
      </c>
      <c r="D459" s="5">
        <v>0.122682020636009</v>
      </c>
      <c r="E459" s="5">
        <v>7.1866070885273796</v>
      </c>
      <c r="F459" s="7">
        <v>6.6421197421125298E-13</v>
      </c>
      <c r="G459" s="7">
        <v>1.25307047672736E-11</v>
      </c>
      <c r="H459" s="5" t="str">
        <f t="shared" si="14"/>
        <v>https://www.genecards.org/cgi-bin/carddisp.pl?gene=EXOG</v>
      </c>
      <c r="I459" s="6" t="str">
        <f t="shared" si="15"/>
        <v>EXOG</v>
      </c>
    </row>
    <row r="460" spans="1:9" x14ac:dyDescent="0.2">
      <c r="A460" s="4" t="s">
        <v>736</v>
      </c>
      <c r="B460" s="5">
        <v>99.158893243179406</v>
      </c>
      <c r="C460" s="5">
        <v>1.5360925482930401</v>
      </c>
      <c r="D460" s="5">
        <v>0.213782416316565</v>
      </c>
      <c r="E460" s="5">
        <v>7.1853081968089496</v>
      </c>
      <c r="F460" s="7">
        <v>6.70557507069375E-13</v>
      </c>
      <c r="G460" s="7">
        <v>1.2633152934205899E-11</v>
      </c>
      <c r="H460" s="5" t="str">
        <f t="shared" si="14"/>
        <v>https://www.genecards.org/cgi-bin/carddisp.pl?gene=SNORD116-19</v>
      </c>
      <c r="I460" s="6" t="str">
        <f t="shared" si="15"/>
        <v>SNORD116-19</v>
      </c>
    </row>
    <row r="461" spans="1:9" x14ac:dyDescent="0.2">
      <c r="A461" s="4" t="s">
        <v>737</v>
      </c>
      <c r="B461" s="5">
        <v>93.067785819904302</v>
      </c>
      <c r="C461" s="5">
        <v>1.72765762837002</v>
      </c>
      <c r="D461" s="5">
        <v>0.240535774351465</v>
      </c>
      <c r="E461" s="5">
        <v>7.1825392003669597</v>
      </c>
      <c r="F461" s="7">
        <v>6.8428431957003301E-13</v>
      </c>
      <c r="G461" s="7">
        <v>1.2857378483925201E-11</v>
      </c>
      <c r="H461" s="5" t="str">
        <f t="shared" si="14"/>
        <v>https://www.genecards.org/cgi-bin/carddisp.pl?gene=SLC16A9</v>
      </c>
      <c r="I461" s="6" t="str">
        <f t="shared" si="15"/>
        <v>SLC16A9</v>
      </c>
    </row>
    <row r="462" spans="1:9" x14ac:dyDescent="0.2">
      <c r="A462" s="4" t="s">
        <v>738</v>
      </c>
      <c r="B462" s="5">
        <v>313.61434510175201</v>
      </c>
      <c r="C462" s="5">
        <v>0.70225842001981098</v>
      </c>
      <c r="D462" s="5">
        <v>9.7783991927056696E-2</v>
      </c>
      <c r="E462" s="5">
        <v>7.1817319602135896</v>
      </c>
      <c r="F462" s="7">
        <v>6.8833774100277999E-13</v>
      </c>
      <c r="G462" s="7">
        <v>1.29205287440944E-11</v>
      </c>
      <c r="H462" s="5" t="str">
        <f t="shared" si="14"/>
        <v>https://www.genecards.org/cgi-bin/carddisp.pl?gene=EIF4A3</v>
      </c>
      <c r="I462" s="6" t="str">
        <f t="shared" si="15"/>
        <v>EIF4A3</v>
      </c>
    </row>
    <row r="463" spans="1:9" x14ac:dyDescent="0.2">
      <c r="A463" s="4" t="s">
        <v>739</v>
      </c>
      <c r="B463" s="5">
        <v>331.17692286914598</v>
      </c>
      <c r="C463" s="5">
        <v>0.66550703664704003</v>
      </c>
      <c r="D463" s="5">
        <v>9.2697219563813896E-2</v>
      </c>
      <c r="E463" s="5">
        <v>7.1793635211344897</v>
      </c>
      <c r="F463" s="7">
        <v>7.0036697404719703E-13</v>
      </c>
      <c r="G463" s="7">
        <v>1.31331125645956E-11</v>
      </c>
      <c r="H463" s="5" t="str">
        <f t="shared" si="14"/>
        <v>https://www.genecards.org/cgi-bin/carddisp.pl?gene=B4GAT1</v>
      </c>
      <c r="I463" s="6" t="str">
        <f t="shared" si="15"/>
        <v>B4GAT1</v>
      </c>
    </row>
    <row r="464" spans="1:9" x14ac:dyDescent="0.2">
      <c r="A464" s="4" t="s">
        <v>740</v>
      </c>
      <c r="B464" s="5">
        <v>892.99939356004302</v>
      </c>
      <c r="C464" s="5">
        <v>0.83673632769174699</v>
      </c>
      <c r="D464" s="5">
        <v>0.116555670050011</v>
      </c>
      <c r="E464" s="5">
        <v>7.1788556260945899</v>
      </c>
      <c r="F464" s="7">
        <v>7.0297330301207104E-13</v>
      </c>
      <c r="G464" s="7">
        <v>1.3168750891163899E-11</v>
      </c>
      <c r="H464" s="5" t="str">
        <f t="shared" si="14"/>
        <v>https://www.genecards.org/cgi-bin/carddisp.pl?gene=FOXN2</v>
      </c>
      <c r="I464" s="6" t="str">
        <f t="shared" si="15"/>
        <v>FOXN2</v>
      </c>
    </row>
    <row r="465" spans="1:9" x14ac:dyDescent="0.2">
      <c r="A465" s="4" t="s">
        <v>741</v>
      </c>
      <c r="B465" s="5">
        <v>88.922790549194303</v>
      </c>
      <c r="C465" s="5">
        <v>4.3091473338245798</v>
      </c>
      <c r="D465" s="5">
        <v>0.60082391758229103</v>
      </c>
      <c r="E465" s="5">
        <v>7.1720635742407604</v>
      </c>
      <c r="F465" s="7">
        <v>7.3875618608690096E-13</v>
      </c>
      <c r="G465" s="7">
        <v>1.38251884854658E-11</v>
      </c>
      <c r="H465" s="5" t="str">
        <f t="shared" si="14"/>
        <v>https://www.genecards.org/cgi-bin/carddisp.pl?gene=PEX5L</v>
      </c>
      <c r="I465" s="6" t="str">
        <f t="shared" si="15"/>
        <v>PEX5L</v>
      </c>
    </row>
    <row r="466" spans="1:9" x14ac:dyDescent="0.2">
      <c r="A466" s="4" t="s">
        <v>742</v>
      </c>
      <c r="B466" s="5">
        <v>100.329914566155</v>
      </c>
      <c r="C466" s="5">
        <v>0.92889641405294499</v>
      </c>
      <c r="D466" s="5">
        <v>0.129560996619805</v>
      </c>
      <c r="E466" s="5">
        <v>7.16956829823389</v>
      </c>
      <c r="F466" s="7">
        <v>7.5234628620828901E-13</v>
      </c>
      <c r="G466" s="7">
        <v>1.40654078237217E-11</v>
      </c>
      <c r="H466" s="5" t="str">
        <f t="shared" si="14"/>
        <v>https://www.genecards.org/cgi-bin/carddisp.pl?gene=PRIM2</v>
      </c>
      <c r="I466" s="6" t="str">
        <f t="shared" si="15"/>
        <v>PRIM2</v>
      </c>
    </row>
    <row r="467" spans="1:9" x14ac:dyDescent="0.2">
      <c r="A467" s="4" t="s">
        <v>743</v>
      </c>
      <c r="B467" s="5">
        <v>27.077623265506599</v>
      </c>
      <c r="C467" s="5">
        <v>2.1170099013842498</v>
      </c>
      <c r="D467" s="5">
        <v>0.295357089336446</v>
      </c>
      <c r="E467" s="5">
        <v>7.1676285344643498</v>
      </c>
      <c r="F467" s="7">
        <v>7.6308013549686703E-13</v>
      </c>
      <c r="G467" s="7">
        <v>1.4242868798207E-11</v>
      </c>
      <c r="H467" s="5" t="str">
        <f t="shared" si="14"/>
        <v>https://www.genecards.org/cgi-bin/carddisp.pl?gene=TRPC4</v>
      </c>
      <c r="I467" s="6" t="str">
        <f t="shared" si="15"/>
        <v>TRPC4</v>
      </c>
    </row>
    <row r="468" spans="1:9" x14ac:dyDescent="0.2">
      <c r="A468" s="4" t="s">
        <v>744</v>
      </c>
      <c r="B468" s="5">
        <v>334.687809110861</v>
      </c>
      <c r="C468" s="5">
        <v>0.91279235625782096</v>
      </c>
      <c r="D468" s="5">
        <v>0.127383696476152</v>
      </c>
      <c r="E468" s="5">
        <v>7.1656921686889996</v>
      </c>
      <c r="F468" s="7">
        <v>7.7394506622803701E-13</v>
      </c>
      <c r="G468" s="7">
        <v>1.44258412044782E-11</v>
      </c>
      <c r="H468" s="5" t="str">
        <f t="shared" si="14"/>
        <v>https://www.genecards.org/cgi-bin/carddisp.pl?gene=MTHFD2L</v>
      </c>
      <c r="I468" s="6" t="str">
        <f t="shared" si="15"/>
        <v>MTHFD2L</v>
      </c>
    </row>
    <row r="469" spans="1:9" x14ac:dyDescent="0.2">
      <c r="A469" s="4" t="s">
        <v>745</v>
      </c>
      <c r="B469" s="5">
        <v>536.21367277297998</v>
      </c>
      <c r="C469" s="5">
        <v>0.82512760245591699</v>
      </c>
      <c r="D469" s="5">
        <v>0.115165995078978</v>
      </c>
      <c r="E469" s="5">
        <v>7.1646808755489104</v>
      </c>
      <c r="F469" s="7">
        <v>7.7967963645239197E-13</v>
      </c>
      <c r="G469" s="7">
        <v>1.4518226204519699E-11</v>
      </c>
      <c r="H469" s="5" t="str">
        <f t="shared" si="14"/>
        <v>https://www.genecards.org/cgi-bin/carddisp.pl?gene=IPO11</v>
      </c>
      <c r="I469" s="6" t="str">
        <f t="shared" si="15"/>
        <v>IPO11</v>
      </c>
    </row>
    <row r="470" spans="1:9" x14ac:dyDescent="0.2">
      <c r="A470" s="4" t="s">
        <v>746</v>
      </c>
      <c r="B470" s="5">
        <v>883.56956324354098</v>
      </c>
      <c r="C470" s="5">
        <v>0.66468428700172</v>
      </c>
      <c r="D470" s="5">
        <v>9.2812845446743703E-2</v>
      </c>
      <c r="E470" s="5">
        <v>7.1615548882521596</v>
      </c>
      <c r="F470" s="7">
        <v>7.9767063443414305E-13</v>
      </c>
      <c r="G470" s="7">
        <v>1.4831358921612699E-11</v>
      </c>
      <c r="H470" s="5" t="str">
        <f t="shared" si="14"/>
        <v>https://www.genecards.org/cgi-bin/carddisp.pl?gene=KLHL28</v>
      </c>
      <c r="I470" s="6" t="str">
        <f t="shared" si="15"/>
        <v>KLHL28</v>
      </c>
    </row>
    <row r="471" spans="1:9" x14ac:dyDescent="0.2">
      <c r="A471" s="4" t="s">
        <v>747</v>
      </c>
      <c r="B471" s="5">
        <v>206.656524537888</v>
      </c>
      <c r="C471" s="5">
        <v>0.87359735199418698</v>
      </c>
      <c r="D471" s="5">
        <v>0.12208271465303799</v>
      </c>
      <c r="E471" s="5">
        <v>7.1557824912148202</v>
      </c>
      <c r="F471" s="7">
        <v>8.3196970453264498E-13</v>
      </c>
      <c r="G471" s="7">
        <v>1.54456624349951E-11</v>
      </c>
      <c r="H471" s="5" t="str">
        <f t="shared" si="14"/>
        <v>https://www.genecards.org/cgi-bin/carddisp.pl?gene=FPGT</v>
      </c>
      <c r="I471" s="6" t="str">
        <f t="shared" si="15"/>
        <v>FPGT</v>
      </c>
    </row>
    <row r="472" spans="1:9" x14ac:dyDescent="0.2">
      <c r="A472" s="4" t="s">
        <v>748</v>
      </c>
      <c r="B472" s="5">
        <v>213.99684257525399</v>
      </c>
      <c r="C472" s="5">
        <v>1.94797478360876</v>
      </c>
      <c r="D472" s="5">
        <v>0.27235198753883699</v>
      </c>
      <c r="E472" s="5">
        <v>7.1524162581372002</v>
      </c>
      <c r="F472" s="7">
        <v>8.5263547772290097E-13</v>
      </c>
      <c r="G472" s="7">
        <v>1.5797887530639402E-11</v>
      </c>
      <c r="H472" s="5" t="str">
        <f t="shared" si="14"/>
        <v>https://www.genecards.org/cgi-bin/carddisp.pl?gene=LOC101927793</v>
      </c>
      <c r="I472" s="6" t="str">
        <f t="shared" si="15"/>
        <v>LOC101927793</v>
      </c>
    </row>
    <row r="473" spans="1:9" x14ac:dyDescent="0.2">
      <c r="A473" s="4" t="s">
        <v>749</v>
      </c>
      <c r="B473" s="5">
        <v>209.01265354632699</v>
      </c>
      <c r="C473" s="5">
        <v>0.80703694143278204</v>
      </c>
      <c r="D473" s="5">
        <v>0.11311757639244401</v>
      </c>
      <c r="E473" s="5">
        <v>7.1344963989760002</v>
      </c>
      <c r="F473" s="7">
        <v>9.7142158315718609E-13</v>
      </c>
      <c r="G473" s="7">
        <v>1.7892185487213E-11</v>
      </c>
      <c r="H473" s="5" t="str">
        <f t="shared" si="14"/>
        <v>https://www.genecards.org/cgi-bin/carddisp.pl?gene=KYAT3</v>
      </c>
      <c r="I473" s="6" t="str">
        <f t="shared" si="15"/>
        <v>KYAT3</v>
      </c>
    </row>
    <row r="474" spans="1:9" x14ac:dyDescent="0.2">
      <c r="A474" s="4" t="s">
        <v>750</v>
      </c>
      <c r="B474" s="5">
        <v>302.403784029066</v>
      </c>
      <c r="C474" s="5">
        <v>0.90428693682170302</v>
      </c>
      <c r="D474" s="5">
        <v>0.12698975329199</v>
      </c>
      <c r="E474" s="5">
        <v>7.1209441185577802</v>
      </c>
      <c r="F474" s="7">
        <v>1.07190248257271E-12</v>
      </c>
      <c r="G474" s="7">
        <v>1.9665247315478499E-11</v>
      </c>
      <c r="H474" s="5" t="str">
        <f t="shared" si="14"/>
        <v>https://www.genecards.org/cgi-bin/carddisp.pl?gene=GATD1</v>
      </c>
      <c r="I474" s="6" t="str">
        <f t="shared" si="15"/>
        <v>GATD1</v>
      </c>
    </row>
    <row r="475" spans="1:9" x14ac:dyDescent="0.2">
      <c r="A475" s="4" t="s">
        <v>751</v>
      </c>
      <c r="B475" s="5">
        <v>80.7671286065072</v>
      </c>
      <c r="C475" s="5">
        <v>1.1271687314163099</v>
      </c>
      <c r="D475" s="5">
        <v>0.158293870986039</v>
      </c>
      <c r="E475" s="5">
        <v>7.12073515162015</v>
      </c>
      <c r="F475" s="7">
        <v>1.0735290502361199E-12</v>
      </c>
      <c r="G475" s="7">
        <v>1.96757416692588E-11</v>
      </c>
      <c r="H475" s="5" t="str">
        <f t="shared" si="14"/>
        <v>https://www.genecards.org/cgi-bin/carddisp.pl?gene=NPIPA1</v>
      </c>
      <c r="I475" s="6" t="str">
        <f t="shared" si="15"/>
        <v>NPIPA1</v>
      </c>
    </row>
    <row r="476" spans="1:9" x14ac:dyDescent="0.2">
      <c r="A476" s="4" t="s">
        <v>752</v>
      </c>
      <c r="B476" s="5">
        <v>91.469221428515397</v>
      </c>
      <c r="C476" s="5">
        <v>1.1592191219004999</v>
      </c>
      <c r="D476" s="5">
        <v>0.16283911099382201</v>
      </c>
      <c r="E476" s="5">
        <v>7.1188003596045197</v>
      </c>
      <c r="F476" s="7">
        <v>1.0887046810019E-12</v>
      </c>
      <c r="G476" s="7">
        <v>1.9934300233693299E-11</v>
      </c>
      <c r="H476" s="5" t="str">
        <f t="shared" si="14"/>
        <v>https://www.genecards.org/cgi-bin/carddisp.pl?gene=SS18L2</v>
      </c>
      <c r="I476" s="6" t="str">
        <f t="shared" si="15"/>
        <v>SS18L2</v>
      </c>
    </row>
    <row r="477" spans="1:9" x14ac:dyDescent="0.2">
      <c r="A477" s="4" t="s">
        <v>753</v>
      </c>
      <c r="B477" s="5">
        <v>793.30395854436097</v>
      </c>
      <c r="C477" s="5">
        <v>0.650465832699748</v>
      </c>
      <c r="D477" s="5">
        <v>9.1521572526575404E-2</v>
      </c>
      <c r="E477" s="5">
        <v>7.10724056353894</v>
      </c>
      <c r="F477" s="7">
        <v>1.1838598639275E-12</v>
      </c>
      <c r="G477" s="7">
        <v>2.1612971958081401E-11</v>
      </c>
      <c r="H477" s="5" t="str">
        <f t="shared" si="14"/>
        <v>https://www.genecards.org/cgi-bin/carddisp.pl?gene=PPP2R5E</v>
      </c>
      <c r="I477" s="6" t="str">
        <f t="shared" si="15"/>
        <v>PPP2R5E</v>
      </c>
    </row>
    <row r="478" spans="1:9" x14ac:dyDescent="0.2">
      <c r="A478" s="4" t="s">
        <v>754</v>
      </c>
      <c r="B478" s="5">
        <v>795.93577636723603</v>
      </c>
      <c r="C478" s="5">
        <v>0.91770808291464001</v>
      </c>
      <c r="D478" s="5">
        <v>0.12915079912871599</v>
      </c>
      <c r="E478" s="5">
        <v>7.1057096750909201</v>
      </c>
      <c r="F478" s="7">
        <v>1.19705817059133E-12</v>
      </c>
      <c r="G478" s="7">
        <v>2.1832562411430101E-11</v>
      </c>
      <c r="H478" s="5" t="str">
        <f t="shared" si="14"/>
        <v>https://www.genecards.org/cgi-bin/carddisp.pl?gene=PLEKHA1</v>
      </c>
      <c r="I478" s="6" t="str">
        <f t="shared" si="15"/>
        <v>PLEKHA1</v>
      </c>
    </row>
    <row r="479" spans="1:9" x14ac:dyDescent="0.2">
      <c r="A479" s="4" t="s">
        <v>755</v>
      </c>
      <c r="B479" s="5">
        <v>14.122728533627701</v>
      </c>
      <c r="C479" s="5">
        <v>3.68164697147914</v>
      </c>
      <c r="D479" s="5">
        <v>0.51819721607260205</v>
      </c>
      <c r="E479" s="5">
        <v>7.1047216335552896</v>
      </c>
      <c r="F479" s="7">
        <v>1.2056529630077301E-12</v>
      </c>
      <c r="G479" s="7">
        <v>2.19678447107405E-11</v>
      </c>
      <c r="H479" s="5" t="str">
        <f t="shared" si="14"/>
        <v>https://www.genecards.org/cgi-bin/carddisp.pl?gene=SNORD105B</v>
      </c>
      <c r="I479" s="6" t="str">
        <f t="shared" si="15"/>
        <v>SNORD105B</v>
      </c>
    </row>
    <row r="480" spans="1:9" x14ac:dyDescent="0.2">
      <c r="A480" s="4" t="s">
        <v>756</v>
      </c>
      <c r="B480" s="5">
        <v>855.14090505364402</v>
      </c>
      <c r="C480" s="5">
        <v>0.61452158137149204</v>
      </c>
      <c r="D480" s="5">
        <v>8.6505304588103696E-2</v>
      </c>
      <c r="E480" s="5">
        <v>7.1038600961819096</v>
      </c>
      <c r="F480" s="7">
        <v>1.2131967182798301E-12</v>
      </c>
      <c r="G480" s="7">
        <v>2.20837310923562E-11</v>
      </c>
      <c r="H480" s="5" t="str">
        <f t="shared" si="14"/>
        <v>https://www.genecards.org/cgi-bin/carddisp.pl?gene=NMD3</v>
      </c>
      <c r="I480" s="6" t="str">
        <f t="shared" si="15"/>
        <v>NMD3</v>
      </c>
    </row>
    <row r="481" spans="1:9" x14ac:dyDescent="0.2">
      <c r="A481" s="4" t="s">
        <v>757</v>
      </c>
      <c r="B481" s="5">
        <v>218.47553894017801</v>
      </c>
      <c r="C481" s="5">
        <v>1.15264972289631</v>
      </c>
      <c r="D481" s="5">
        <v>0.162564797191009</v>
      </c>
      <c r="E481" s="5">
        <v>7.09040175249004</v>
      </c>
      <c r="F481" s="7">
        <v>1.3372322293143099E-12</v>
      </c>
      <c r="G481" s="7">
        <v>2.4199882574729801E-11</v>
      </c>
      <c r="H481" s="5" t="str">
        <f t="shared" si="14"/>
        <v>https://www.genecards.org/cgi-bin/carddisp.pl?gene=SSX2IP</v>
      </c>
      <c r="I481" s="6" t="str">
        <f t="shared" si="15"/>
        <v>SSX2IP</v>
      </c>
    </row>
    <row r="482" spans="1:9" x14ac:dyDescent="0.2">
      <c r="A482" s="4" t="s">
        <v>758</v>
      </c>
      <c r="B482" s="5">
        <v>836.17843516416497</v>
      </c>
      <c r="C482" s="5">
        <v>0.68263340265023098</v>
      </c>
      <c r="D482" s="5">
        <v>9.6316927724752199E-2</v>
      </c>
      <c r="E482" s="5">
        <v>7.0873668707645301</v>
      </c>
      <c r="F482" s="7">
        <v>1.36687685132524E-12</v>
      </c>
      <c r="G482" s="7">
        <v>2.46729496880482E-11</v>
      </c>
      <c r="H482" s="5" t="str">
        <f t="shared" si="14"/>
        <v>https://www.genecards.org/cgi-bin/carddisp.pl?gene=CHORDC1</v>
      </c>
      <c r="I482" s="6" t="str">
        <f t="shared" si="15"/>
        <v>CHORDC1</v>
      </c>
    </row>
    <row r="483" spans="1:9" x14ac:dyDescent="0.2">
      <c r="A483" s="4" t="s">
        <v>759</v>
      </c>
      <c r="B483" s="5">
        <v>1154.49644623522</v>
      </c>
      <c r="C483" s="5">
        <v>0.58520936630876896</v>
      </c>
      <c r="D483" s="5">
        <v>8.2574639381034098E-2</v>
      </c>
      <c r="E483" s="5">
        <v>7.0870350835971196</v>
      </c>
      <c r="F483" s="7">
        <v>1.3701565762876699E-12</v>
      </c>
      <c r="G483" s="7">
        <v>2.4699885410990701E-11</v>
      </c>
      <c r="H483" s="5" t="str">
        <f t="shared" si="14"/>
        <v>https://www.genecards.org/cgi-bin/carddisp.pl?gene=C18orf25</v>
      </c>
      <c r="I483" s="6" t="str">
        <f t="shared" si="15"/>
        <v>C18orf25</v>
      </c>
    </row>
    <row r="484" spans="1:9" x14ac:dyDescent="0.2">
      <c r="A484" s="4" t="s">
        <v>760</v>
      </c>
      <c r="B484" s="5">
        <v>281.842136642703</v>
      </c>
      <c r="C484" s="5">
        <v>1.1467751544692</v>
      </c>
      <c r="D484" s="5">
        <v>0.16185947781464799</v>
      </c>
      <c r="E484" s="5">
        <v>7.0850046593034701</v>
      </c>
      <c r="F484" s="7">
        <v>1.3903962392095201E-12</v>
      </c>
      <c r="G484" s="7">
        <v>2.50405531188911E-11</v>
      </c>
      <c r="H484" s="5" t="str">
        <f t="shared" si="14"/>
        <v>https://www.genecards.org/cgi-bin/carddisp.pl?gene=APOOL</v>
      </c>
      <c r="I484" s="6" t="str">
        <f t="shared" si="15"/>
        <v>APOOL</v>
      </c>
    </row>
    <row r="485" spans="1:9" x14ac:dyDescent="0.2">
      <c r="A485" s="4" t="s">
        <v>761</v>
      </c>
      <c r="B485" s="5">
        <v>533.18891737153297</v>
      </c>
      <c r="C485" s="5">
        <v>0.831991963144317</v>
      </c>
      <c r="D485" s="5">
        <v>0.117574147901395</v>
      </c>
      <c r="E485" s="5">
        <v>7.0763171836216996</v>
      </c>
      <c r="F485" s="7">
        <v>1.4803582198081001E-12</v>
      </c>
      <c r="G485" s="7">
        <v>2.6481806006883501E-11</v>
      </c>
      <c r="H485" s="5" t="str">
        <f t="shared" si="14"/>
        <v>https://www.genecards.org/cgi-bin/carddisp.pl?gene=ESR1</v>
      </c>
      <c r="I485" s="6" t="str">
        <f t="shared" si="15"/>
        <v>ESR1</v>
      </c>
    </row>
    <row r="486" spans="1:9" x14ac:dyDescent="0.2">
      <c r="A486" s="4" t="s">
        <v>762</v>
      </c>
      <c r="B486" s="5">
        <v>299.38228448428703</v>
      </c>
      <c r="C486" s="5">
        <v>0.81070620245519398</v>
      </c>
      <c r="D486" s="5">
        <v>0.114597982031285</v>
      </c>
      <c r="E486" s="5">
        <v>7.0743497231379999</v>
      </c>
      <c r="F486" s="7">
        <v>1.5015118081872701E-12</v>
      </c>
      <c r="G486" s="7">
        <v>2.6834489767392799E-11</v>
      </c>
      <c r="H486" s="5" t="str">
        <f t="shared" si="14"/>
        <v>https://www.genecards.org/cgi-bin/carddisp.pl?gene=DIPK2A</v>
      </c>
      <c r="I486" s="6" t="str">
        <f t="shared" si="15"/>
        <v>DIPK2A</v>
      </c>
    </row>
    <row r="487" spans="1:9" x14ac:dyDescent="0.2">
      <c r="A487" s="4" t="s">
        <v>763</v>
      </c>
      <c r="B487" s="5">
        <v>745.42106538821304</v>
      </c>
      <c r="C487" s="5">
        <v>0.54598623467389995</v>
      </c>
      <c r="D487" s="5">
        <v>7.7201096927524401E-2</v>
      </c>
      <c r="E487" s="5">
        <v>7.0722600636940003</v>
      </c>
      <c r="F487" s="7">
        <v>1.5243040164332301E-12</v>
      </c>
      <c r="G487" s="7">
        <v>2.7163767276610599E-11</v>
      </c>
      <c r="H487" s="5" t="str">
        <f t="shared" si="14"/>
        <v>https://www.genecards.org/cgi-bin/carddisp.pl?gene=TMCO1</v>
      </c>
      <c r="I487" s="6" t="str">
        <f t="shared" si="15"/>
        <v>TMCO1</v>
      </c>
    </row>
    <row r="488" spans="1:9" x14ac:dyDescent="0.2">
      <c r="A488" s="4" t="s">
        <v>764</v>
      </c>
      <c r="B488" s="5">
        <v>1073.14005701376</v>
      </c>
      <c r="C488" s="5">
        <v>0.57410088453091701</v>
      </c>
      <c r="D488" s="5">
        <v>8.1229214365744498E-2</v>
      </c>
      <c r="E488" s="5">
        <v>7.0676651130214996</v>
      </c>
      <c r="F488" s="7">
        <v>1.57562221187765E-12</v>
      </c>
      <c r="G488" s="7">
        <v>2.8035907622322801E-11</v>
      </c>
      <c r="H488" s="5" t="str">
        <f t="shared" si="14"/>
        <v>https://www.genecards.org/cgi-bin/carddisp.pl?gene=MOB1A</v>
      </c>
      <c r="I488" s="6" t="str">
        <f t="shared" si="15"/>
        <v>MOB1A</v>
      </c>
    </row>
    <row r="489" spans="1:9" x14ac:dyDescent="0.2">
      <c r="A489" s="4" t="s">
        <v>765</v>
      </c>
      <c r="B489" s="5">
        <v>1027.5909593716599</v>
      </c>
      <c r="C489" s="5">
        <v>0.48660837668750401</v>
      </c>
      <c r="D489" s="5">
        <v>6.8910036324649607E-2</v>
      </c>
      <c r="E489" s="5">
        <v>7.0615022519359796</v>
      </c>
      <c r="F489" s="7">
        <v>1.6471207489821601E-12</v>
      </c>
      <c r="G489" s="7">
        <v>2.9240703077553901E-11</v>
      </c>
      <c r="H489" s="5" t="str">
        <f t="shared" si="14"/>
        <v>https://www.genecards.org/cgi-bin/carddisp.pl?gene=EDEM3</v>
      </c>
      <c r="I489" s="6" t="str">
        <f t="shared" si="15"/>
        <v>EDEM3</v>
      </c>
    </row>
    <row r="490" spans="1:9" x14ac:dyDescent="0.2">
      <c r="A490" s="4" t="s">
        <v>766</v>
      </c>
      <c r="B490" s="5">
        <v>407.87330217318203</v>
      </c>
      <c r="C490" s="5">
        <v>0.73662965800096503</v>
      </c>
      <c r="D490" s="5">
        <v>0.104380515179854</v>
      </c>
      <c r="E490" s="5">
        <v>7.0571567570030496</v>
      </c>
      <c r="F490" s="7">
        <v>1.69943879294467E-12</v>
      </c>
      <c r="G490" s="7">
        <v>3.0140807033043403E-11</v>
      </c>
      <c r="H490" s="5" t="str">
        <f t="shared" si="14"/>
        <v>https://www.genecards.org/cgi-bin/carddisp.pl?gene=CSTF3</v>
      </c>
      <c r="I490" s="6" t="str">
        <f t="shared" si="15"/>
        <v>CSTF3</v>
      </c>
    </row>
    <row r="491" spans="1:9" x14ac:dyDescent="0.2">
      <c r="A491" s="4" t="s">
        <v>767</v>
      </c>
      <c r="B491" s="5">
        <v>312.035629464848</v>
      </c>
      <c r="C491" s="5">
        <v>1.0429165841287</v>
      </c>
      <c r="D491" s="5">
        <v>0.147889030579063</v>
      </c>
      <c r="E491" s="5">
        <v>7.0520212354164302</v>
      </c>
      <c r="F491" s="7">
        <v>1.76337282567604E-12</v>
      </c>
      <c r="G491" s="7">
        <v>3.12450239140205E-11</v>
      </c>
      <c r="H491" s="5" t="str">
        <f t="shared" si="14"/>
        <v>https://www.genecards.org/cgi-bin/carddisp.pl?gene=PEG3</v>
      </c>
      <c r="I491" s="6" t="str">
        <f t="shared" si="15"/>
        <v>PEG3</v>
      </c>
    </row>
    <row r="492" spans="1:9" x14ac:dyDescent="0.2">
      <c r="A492" s="4" t="s">
        <v>768</v>
      </c>
      <c r="B492" s="5">
        <v>419.41585883339297</v>
      </c>
      <c r="C492" s="5">
        <v>1.10463347704349</v>
      </c>
      <c r="D492" s="5">
        <v>0.156784936048431</v>
      </c>
      <c r="E492" s="5">
        <v>7.0455332309621497</v>
      </c>
      <c r="F492" s="7">
        <v>1.8475261070090399E-12</v>
      </c>
      <c r="G492" s="7">
        <v>3.2643126992968498E-11</v>
      </c>
      <c r="H492" s="5" t="str">
        <f t="shared" si="14"/>
        <v>https://www.genecards.org/cgi-bin/carddisp.pl?gene=STK17B</v>
      </c>
      <c r="I492" s="6" t="str">
        <f t="shared" si="15"/>
        <v>STK17B</v>
      </c>
    </row>
    <row r="493" spans="1:9" x14ac:dyDescent="0.2">
      <c r="A493" s="4" t="s">
        <v>769</v>
      </c>
      <c r="B493" s="5">
        <v>334.81561414283499</v>
      </c>
      <c r="C493" s="5">
        <v>1.3350539116937601</v>
      </c>
      <c r="D493" s="5">
        <v>0.189669010027537</v>
      </c>
      <c r="E493" s="5">
        <v>7.0388616015865102</v>
      </c>
      <c r="F493" s="7">
        <v>1.9381675712522799E-12</v>
      </c>
      <c r="G493" s="7">
        <v>3.4179896544825099E-11</v>
      </c>
      <c r="H493" s="5" t="str">
        <f t="shared" si="14"/>
        <v>https://www.genecards.org/cgi-bin/carddisp.pl?gene=CADM2</v>
      </c>
      <c r="I493" s="6" t="str">
        <f t="shared" si="15"/>
        <v>CADM2</v>
      </c>
    </row>
    <row r="494" spans="1:9" x14ac:dyDescent="0.2">
      <c r="A494" s="4" t="s">
        <v>770</v>
      </c>
      <c r="B494" s="5">
        <v>426.94592993807299</v>
      </c>
      <c r="C494" s="5">
        <v>0.73111962512859097</v>
      </c>
      <c r="D494" s="5">
        <v>0.10390538946588999</v>
      </c>
      <c r="E494" s="5">
        <v>7.0363975236203098</v>
      </c>
      <c r="F494" s="7">
        <v>1.9727361381270899E-12</v>
      </c>
      <c r="G494" s="7">
        <v>3.47566674836404E-11</v>
      </c>
      <c r="H494" s="5" t="str">
        <f t="shared" si="14"/>
        <v>https://www.genecards.org/cgi-bin/carddisp.pl?gene=ABHD13</v>
      </c>
      <c r="I494" s="6" t="str">
        <f t="shared" si="15"/>
        <v>ABHD13</v>
      </c>
    </row>
    <row r="495" spans="1:9" x14ac:dyDescent="0.2">
      <c r="A495" s="4" t="s">
        <v>771</v>
      </c>
      <c r="B495" s="5">
        <v>307181.16338348202</v>
      </c>
      <c r="C495" s="5">
        <v>0.94492448635289805</v>
      </c>
      <c r="D495" s="5">
        <v>0.13430925544674599</v>
      </c>
      <c r="E495" s="5">
        <v>7.0354383486815104</v>
      </c>
      <c r="F495" s="7">
        <v>1.9863553198212102E-12</v>
      </c>
      <c r="G495" s="7">
        <v>3.4930648027543998E-11</v>
      </c>
      <c r="H495" s="5" t="str">
        <f t="shared" si="14"/>
        <v>https://www.genecards.org/cgi-bin/carddisp.pl?gene=MALAT1</v>
      </c>
      <c r="I495" s="6" t="str">
        <f t="shared" si="15"/>
        <v>MALAT1</v>
      </c>
    </row>
    <row r="496" spans="1:9" x14ac:dyDescent="0.2">
      <c r="A496" s="4" t="s">
        <v>772</v>
      </c>
      <c r="B496" s="5">
        <v>192.59658900899501</v>
      </c>
      <c r="C496" s="5">
        <v>0.91818106053991899</v>
      </c>
      <c r="D496" s="5">
        <v>0.13060315327428601</v>
      </c>
      <c r="E496" s="5">
        <v>7.0303131089921402</v>
      </c>
      <c r="F496" s="7">
        <v>2.0607057595881901E-12</v>
      </c>
      <c r="G496" s="7">
        <v>3.6204000058753802E-11</v>
      </c>
      <c r="H496" s="5" t="str">
        <f t="shared" si="14"/>
        <v>https://www.genecards.org/cgi-bin/carddisp.pl?gene=SNX16</v>
      </c>
      <c r="I496" s="6" t="str">
        <f t="shared" si="15"/>
        <v>SNX16</v>
      </c>
    </row>
    <row r="497" spans="1:9" x14ac:dyDescent="0.2">
      <c r="A497" s="4" t="s">
        <v>773</v>
      </c>
      <c r="B497" s="5">
        <v>1299.0114552805601</v>
      </c>
      <c r="C497" s="5">
        <v>0.66514307419353003</v>
      </c>
      <c r="D497" s="5">
        <v>9.4669460342134207E-2</v>
      </c>
      <c r="E497" s="5">
        <v>7.0259518939868402</v>
      </c>
      <c r="F497" s="7">
        <v>2.1261170955596001E-12</v>
      </c>
      <c r="G497" s="7">
        <v>3.7282981925705799E-11</v>
      </c>
      <c r="H497" s="5" t="str">
        <f t="shared" si="14"/>
        <v>https://www.genecards.org/cgi-bin/carddisp.pl?gene=ACVR2B</v>
      </c>
      <c r="I497" s="6" t="str">
        <f t="shared" si="15"/>
        <v>ACVR2B</v>
      </c>
    </row>
    <row r="498" spans="1:9" x14ac:dyDescent="0.2">
      <c r="A498" s="4" t="s">
        <v>774</v>
      </c>
      <c r="B498" s="5">
        <v>533.54860531798704</v>
      </c>
      <c r="C498" s="5">
        <v>1.0570767403516901</v>
      </c>
      <c r="D498" s="5">
        <v>0.15047989968537301</v>
      </c>
      <c r="E498" s="5">
        <v>7.0247039143556798</v>
      </c>
      <c r="F498" s="7">
        <v>2.1452066780958402E-12</v>
      </c>
      <c r="G498" s="7">
        <v>3.7547154033688702E-11</v>
      </c>
      <c r="H498" s="5" t="str">
        <f t="shared" si="14"/>
        <v>https://www.genecards.org/cgi-bin/carddisp.pl?gene=SNHG7</v>
      </c>
      <c r="I498" s="6" t="str">
        <f t="shared" si="15"/>
        <v>SNHG7</v>
      </c>
    </row>
    <row r="499" spans="1:9" x14ac:dyDescent="0.2">
      <c r="A499" s="4" t="s">
        <v>775</v>
      </c>
      <c r="B499" s="5">
        <v>731.87168502888403</v>
      </c>
      <c r="C499" s="5">
        <v>1.7688722783394499</v>
      </c>
      <c r="D499" s="5">
        <v>0.25200517364532099</v>
      </c>
      <c r="E499" s="5">
        <v>7.0191903315009396</v>
      </c>
      <c r="F499" s="7">
        <v>2.23157620455255E-12</v>
      </c>
      <c r="G499" s="7">
        <v>3.8949250537456899E-11</v>
      </c>
      <c r="H499" s="5" t="str">
        <f t="shared" si="14"/>
        <v>https://www.genecards.org/cgi-bin/carddisp.pl?gene=ARHGAP28</v>
      </c>
      <c r="I499" s="6" t="str">
        <f t="shared" si="15"/>
        <v>ARHGAP28</v>
      </c>
    </row>
    <row r="500" spans="1:9" x14ac:dyDescent="0.2">
      <c r="A500" s="4" t="s">
        <v>776</v>
      </c>
      <c r="B500" s="5">
        <v>1076.98201621312</v>
      </c>
      <c r="C500" s="5">
        <v>0.85925506580436595</v>
      </c>
      <c r="D500" s="5">
        <v>0.122515810597615</v>
      </c>
      <c r="E500" s="5">
        <v>7.0134218727610502</v>
      </c>
      <c r="F500" s="7">
        <v>2.3255885303039301E-12</v>
      </c>
      <c r="G500" s="7">
        <v>4.0438798507372602E-11</v>
      </c>
      <c r="H500" s="5" t="str">
        <f t="shared" si="14"/>
        <v>https://www.genecards.org/cgi-bin/carddisp.pl?gene=PPP3R1</v>
      </c>
      <c r="I500" s="6" t="str">
        <f t="shared" si="15"/>
        <v>PPP3R1</v>
      </c>
    </row>
    <row r="501" spans="1:9" x14ac:dyDescent="0.2">
      <c r="A501" s="8" t="s">
        <v>777</v>
      </c>
      <c r="B501" s="9">
        <v>1109.5000472249601</v>
      </c>
      <c r="C501" s="9">
        <v>0.78564745612006304</v>
      </c>
      <c r="D501" s="9">
        <v>0.112219810395325</v>
      </c>
      <c r="E501" s="9">
        <v>7.0009693774424298</v>
      </c>
      <c r="F501" s="10">
        <v>2.5419750578446199E-12</v>
      </c>
      <c r="G501" s="10">
        <v>4.3996447708037899E-11</v>
      </c>
      <c r="H501" s="9" t="str">
        <f t="shared" si="14"/>
        <v>https://www.genecards.org/cgi-bin/carddisp.pl?gene=ATXN10</v>
      </c>
      <c r="I501" s="11" t="str">
        <f t="shared" si="15"/>
        <v>ATXN10</v>
      </c>
    </row>
  </sheetData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05BD41-CBC3-4B92-9B2C-E7E110362EB5}">
  <dimension ref="A1:I501"/>
  <sheetViews>
    <sheetView workbookViewId="0">
      <selection activeCell="E22" sqref="E22"/>
    </sheetView>
  </sheetViews>
  <sheetFormatPr baseColWidth="10" defaultColWidth="8.83203125" defaultRowHeight="15" x14ac:dyDescent="0.2"/>
  <cols>
    <col min="2" max="2" width="12.33203125" customWidth="1"/>
    <col min="3" max="3" width="17.33203125" customWidth="1"/>
    <col min="8" max="8" width="0" hidden="1" customWidth="1"/>
    <col min="9" max="9" width="15.5" customWidth="1"/>
  </cols>
  <sheetData>
    <row r="1" spans="1:9" x14ac:dyDescent="0.2">
      <c r="A1" s="3" t="s">
        <v>106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1007</v>
      </c>
      <c r="I1" s="2" t="s">
        <v>1008</v>
      </c>
    </row>
    <row r="2" spans="1:9" x14ac:dyDescent="0.2">
      <c r="A2" s="4" t="s">
        <v>10</v>
      </c>
      <c r="B2" s="5">
        <v>1115.4107972300201</v>
      </c>
      <c r="C2" s="5">
        <v>-1.5941016163278301</v>
      </c>
      <c r="D2" s="5">
        <v>7.5457696611026095E-2</v>
      </c>
      <c r="E2" s="5">
        <v>-21.12576566636</v>
      </c>
      <c r="F2" s="7">
        <v>4.6109029289764301E-99</v>
      </c>
      <c r="G2" s="7">
        <v>1.72060453697684E-95</v>
      </c>
      <c r="H2" s="5" t="str">
        <f>"https://www.genecards.org/cgi-bin/carddisp.pl?gene="&amp;A2</f>
        <v>https://www.genecards.org/cgi-bin/carddisp.pl?gene=CIZ1</v>
      </c>
      <c r="I2" s="6" t="str">
        <f>HYPERLINK(H2,A2)</f>
        <v>CIZ1</v>
      </c>
    </row>
    <row r="3" spans="1:9" x14ac:dyDescent="0.2">
      <c r="A3" s="4" t="s">
        <v>13</v>
      </c>
      <c r="B3" s="5">
        <v>1508.68948140668</v>
      </c>
      <c r="C3" s="5">
        <v>-1.3474260500777699</v>
      </c>
      <c r="D3" s="5">
        <v>7.0970241572277701E-2</v>
      </c>
      <c r="E3" s="5">
        <v>-18.98578925796</v>
      </c>
      <c r="F3" s="7">
        <v>2.2355185145982902E-80</v>
      </c>
      <c r="G3" s="7">
        <v>5.21378805567187E-77</v>
      </c>
      <c r="H3" s="5" t="str">
        <f t="shared" ref="H3:H66" si="0">"https://www.genecards.org/cgi-bin/carddisp.pl?gene="&amp;A3</f>
        <v>https://www.genecards.org/cgi-bin/carddisp.pl?gene=USF2</v>
      </c>
      <c r="I3" s="6" t="str">
        <f t="shared" ref="I3:I66" si="1">HYPERLINK(H3,A3)</f>
        <v>USF2</v>
      </c>
    </row>
    <row r="4" spans="1:9" x14ac:dyDescent="0.2">
      <c r="A4" s="4" t="s">
        <v>14</v>
      </c>
      <c r="B4" s="5">
        <v>25655.223437680201</v>
      </c>
      <c r="C4" s="5">
        <v>-1.80024513040387</v>
      </c>
      <c r="D4" s="5">
        <v>9.7376923090815998E-2</v>
      </c>
      <c r="E4" s="5">
        <v>-18.487389755834801</v>
      </c>
      <c r="F4" s="7">
        <v>2.60880465140091E-76</v>
      </c>
      <c r="G4" s="7">
        <v>5.4083419095375898E-73</v>
      </c>
      <c r="H4" s="5" t="str">
        <f t="shared" si="0"/>
        <v>https://www.genecards.org/cgi-bin/carddisp.pl?gene=EEF1A2</v>
      </c>
      <c r="I4" s="6" t="str">
        <f t="shared" si="1"/>
        <v>EEF1A2</v>
      </c>
    </row>
    <row r="5" spans="1:9" x14ac:dyDescent="0.2">
      <c r="A5" s="4" t="s">
        <v>17</v>
      </c>
      <c r="B5" s="5">
        <v>4106.5372179627402</v>
      </c>
      <c r="C5" s="5">
        <v>-1.6771558085020899</v>
      </c>
      <c r="D5" s="5">
        <v>9.5311580705489701E-2</v>
      </c>
      <c r="E5" s="5">
        <v>-17.5965585303266</v>
      </c>
      <c r="F5" s="7">
        <v>2.6175447601486301E-69</v>
      </c>
      <c r="G5" s="7">
        <v>4.0698458445711001E-66</v>
      </c>
      <c r="H5" s="5" t="str">
        <f t="shared" si="0"/>
        <v>https://www.genecards.org/cgi-bin/carddisp.pl?gene=RPL28</v>
      </c>
      <c r="I5" s="6" t="str">
        <f t="shared" si="1"/>
        <v>RPL28</v>
      </c>
    </row>
    <row r="6" spans="1:9" x14ac:dyDescent="0.2">
      <c r="A6" s="4" t="s">
        <v>19</v>
      </c>
      <c r="B6" s="5">
        <v>1286.22577656923</v>
      </c>
      <c r="C6" s="5">
        <v>-2.3471044118073898</v>
      </c>
      <c r="D6" s="5">
        <v>0.13641986915918</v>
      </c>
      <c r="E6" s="5">
        <v>-17.205004126405498</v>
      </c>
      <c r="F6" s="7">
        <v>2.43559441199101E-66</v>
      </c>
      <c r="G6" s="7">
        <v>3.2459514670663098E-63</v>
      </c>
      <c r="H6" s="5" t="str">
        <f t="shared" si="0"/>
        <v>https://www.genecards.org/cgi-bin/carddisp.pl?gene=DRAP1</v>
      </c>
      <c r="I6" s="6" t="str">
        <f t="shared" si="1"/>
        <v>DRAP1</v>
      </c>
    </row>
    <row r="7" spans="1:9" x14ac:dyDescent="0.2">
      <c r="A7" s="4" t="s">
        <v>20</v>
      </c>
      <c r="B7" s="5">
        <v>925.36410511056704</v>
      </c>
      <c r="C7" s="5">
        <v>-1.8593837843088401</v>
      </c>
      <c r="D7" s="5">
        <v>0.111069696666451</v>
      </c>
      <c r="E7" s="5">
        <v>-16.740693817618599</v>
      </c>
      <c r="F7" s="7">
        <v>6.6211912415110605E-63</v>
      </c>
      <c r="G7" s="7">
        <v>8.2358790789408895E-60</v>
      </c>
      <c r="H7" s="5" t="str">
        <f t="shared" si="0"/>
        <v>https://www.genecards.org/cgi-bin/carddisp.pl?gene=ZNF358</v>
      </c>
      <c r="I7" s="6" t="str">
        <f t="shared" si="1"/>
        <v>ZNF358</v>
      </c>
    </row>
    <row r="8" spans="1:9" x14ac:dyDescent="0.2">
      <c r="A8" s="4" t="s">
        <v>21</v>
      </c>
      <c r="B8" s="5">
        <v>1345.52204550896</v>
      </c>
      <c r="C8" s="5">
        <v>-1.67261319899548</v>
      </c>
      <c r="D8" s="5">
        <v>0.10129656571597</v>
      </c>
      <c r="E8" s="5">
        <v>-16.512042507792401</v>
      </c>
      <c r="F8" s="7">
        <v>3.0053702317172101E-61</v>
      </c>
      <c r="G8" s="7">
        <v>3.5046373614612303E-58</v>
      </c>
      <c r="H8" s="5" t="str">
        <f t="shared" si="0"/>
        <v>https://www.genecards.org/cgi-bin/carddisp.pl?gene=PPM1G</v>
      </c>
      <c r="I8" s="6" t="str">
        <f t="shared" si="1"/>
        <v>PPM1G</v>
      </c>
    </row>
    <row r="9" spans="1:9" x14ac:dyDescent="0.2">
      <c r="A9" s="4" t="s">
        <v>22</v>
      </c>
      <c r="B9" s="5">
        <v>21697.734198160899</v>
      </c>
      <c r="C9" s="5">
        <v>-2.0097728938718502</v>
      </c>
      <c r="D9" s="5">
        <v>0.12392224380635999</v>
      </c>
      <c r="E9" s="5">
        <v>-16.218015685806201</v>
      </c>
      <c r="F9" s="7">
        <v>3.7615216910643202E-59</v>
      </c>
      <c r="G9" s="7">
        <v>4.1283806889340097E-56</v>
      </c>
      <c r="H9" s="5" t="str">
        <f t="shared" si="0"/>
        <v>https://www.genecards.org/cgi-bin/carddisp.pl?gene=YBX1</v>
      </c>
      <c r="I9" s="6" t="str">
        <f t="shared" si="1"/>
        <v>YBX1</v>
      </c>
    </row>
    <row r="10" spans="1:9" x14ac:dyDescent="0.2">
      <c r="A10" s="4" t="s">
        <v>24</v>
      </c>
      <c r="B10" s="5">
        <v>27351.021433004102</v>
      </c>
      <c r="C10" s="5">
        <v>-1.7103756862984001</v>
      </c>
      <c r="D10" s="5">
        <v>0.10939751140588</v>
      </c>
      <c r="E10" s="5">
        <v>-15.634502689486901</v>
      </c>
      <c r="F10" s="7">
        <v>4.2377031115617901E-55</v>
      </c>
      <c r="G10" s="7">
        <v>4.16142445555368E-52</v>
      </c>
      <c r="H10" s="5" t="str">
        <f t="shared" si="0"/>
        <v>https://www.genecards.org/cgi-bin/carddisp.pl?gene=RPL11</v>
      </c>
      <c r="I10" s="6" t="str">
        <f t="shared" si="1"/>
        <v>RPL11</v>
      </c>
    </row>
    <row r="11" spans="1:9" x14ac:dyDescent="0.2">
      <c r="A11" s="4" t="s">
        <v>26</v>
      </c>
      <c r="B11" s="5">
        <v>229.340608135194</v>
      </c>
      <c r="C11" s="5">
        <v>-1.95456225212404</v>
      </c>
      <c r="D11" s="5">
        <v>0.12786741121943099</v>
      </c>
      <c r="E11" s="5">
        <v>-15.285851441614501</v>
      </c>
      <c r="F11" s="7">
        <v>9.5013020789442805E-53</v>
      </c>
      <c r="G11" s="7">
        <v>8.4416806756639196E-50</v>
      </c>
      <c r="H11" s="5" t="str">
        <f t="shared" si="0"/>
        <v>https://www.genecards.org/cgi-bin/carddisp.pl?gene=TBX1</v>
      </c>
      <c r="I11" s="6" t="str">
        <f t="shared" si="1"/>
        <v>TBX1</v>
      </c>
    </row>
    <row r="12" spans="1:9" x14ac:dyDescent="0.2">
      <c r="A12" s="4" t="s">
        <v>27</v>
      </c>
      <c r="B12" s="5">
        <v>545.00033308589605</v>
      </c>
      <c r="C12" s="5">
        <v>-1.35939106849736</v>
      </c>
      <c r="D12" s="5">
        <v>8.9299353610426305E-2</v>
      </c>
      <c r="E12" s="5">
        <v>-15.2228545172654</v>
      </c>
      <c r="F12" s="7">
        <v>2.4940704502649498E-52</v>
      </c>
      <c r="G12" s="7">
        <v>2.1151984755019801E-49</v>
      </c>
      <c r="H12" s="5" t="str">
        <f t="shared" si="0"/>
        <v>https://www.genecards.org/cgi-bin/carddisp.pl?gene=CCDC92</v>
      </c>
      <c r="I12" s="6" t="str">
        <f t="shared" si="1"/>
        <v>CCDC92</v>
      </c>
    </row>
    <row r="13" spans="1:9" x14ac:dyDescent="0.2">
      <c r="A13" s="4" t="s">
        <v>31</v>
      </c>
      <c r="B13" s="5">
        <v>1402.5649075421099</v>
      </c>
      <c r="C13" s="5">
        <v>-1.7075566889956899</v>
      </c>
      <c r="D13" s="5">
        <v>0.114268318692549</v>
      </c>
      <c r="E13" s="5">
        <v>-14.943395584475599</v>
      </c>
      <c r="F13" s="7">
        <v>1.71983601773696E-50</v>
      </c>
      <c r="G13" s="7">
        <v>1.2341807853437001E-47</v>
      </c>
      <c r="H13" s="5" t="str">
        <f t="shared" si="0"/>
        <v>https://www.genecards.org/cgi-bin/carddisp.pl?gene=C9orf78</v>
      </c>
      <c r="I13" s="6" t="str">
        <f t="shared" si="1"/>
        <v>C9orf78</v>
      </c>
    </row>
    <row r="14" spans="1:9" x14ac:dyDescent="0.2">
      <c r="A14" s="4" t="s">
        <v>32</v>
      </c>
      <c r="B14" s="5">
        <v>1283.57334868052</v>
      </c>
      <c r="C14" s="5">
        <v>-1.55734520304159</v>
      </c>
      <c r="D14" s="5">
        <v>0.10428005022587</v>
      </c>
      <c r="E14" s="5">
        <v>-14.934258275368901</v>
      </c>
      <c r="F14" s="7">
        <v>1.97256734065152E-50</v>
      </c>
      <c r="G14" s="7">
        <v>1.3631170904398601E-47</v>
      </c>
      <c r="H14" s="5" t="str">
        <f t="shared" si="0"/>
        <v>https://www.genecards.org/cgi-bin/carddisp.pl?gene=MAP2K2</v>
      </c>
      <c r="I14" s="6" t="str">
        <f t="shared" si="1"/>
        <v>MAP2K2</v>
      </c>
    </row>
    <row r="15" spans="1:9" x14ac:dyDescent="0.2">
      <c r="A15" s="4" t="s">
        <v>35</v>
      </c>
      <c r="B15" s="5">
        <v>1675.47603265318</v>
      </c>
      <c r="C15" s="5">
        <v>-1.7505769051832001</v>
      </c>
      <c r="D15" s="5">
        <v>0.11902166393022</v>
      </c>
      <c r="E15" s="5">
        <v>-14.7080526971084</v>
      </c>
      <c r="F15" s="7">
        <v>5.7230712556580502E-49</v>
      </c>
      <c r="G15" s="7">
        <v>3.5593687829355997E-46</v>
      </c>
      <c r="H15" s="5" t="str">
        <f t="shared" si="0"/>
        <v>https://www.genecards.org/cgi-bin/carddisp.pl?gene=DYNLRB1</v>
      </c>
      <c r="I15" s="6" t="str">
        <f t="shared" si="1"/>
        <v>DYNLRB1</v>
      </c>
    </row>
    <row r="16" spans="1:9" x14ac:dyDescent="0.2">
      <c r="A16" s="4" t="s">
        <v>37</v>
      </c>
      <c r="B16" s="5">
        <v>2007.5620440078501</v>
      </c>
      <c r="C16" s="5">
        <v>-1.4055937779936301</v>
      </c>
      <c r="D16" s="5">
        <v>9.5850017176032296E-2</v>
      </c>
      <c r="E16" s="5">
        <v>-14.6645125311997</v>
      </c>
      <c r="F16" s="7">
        <v>1.08795685579472E-48</v>
      </c>
      <c r="G16" s="7">
        <v>6.3434684423181001E-46</v>
      </c>
      <c r="H16" s="5" t="str">
        <f t="shared" si="0"/>
        <v>https://www.genecards.org/cgi-bin/carddisp.pl?gene=FLOT1</v>
      </c>
      <c r="I16" s="6" t="str">
        <f t="shared" si="1"/>
        <v>FLOT1</v>
      </c>
    </row>
    <row r="17" spans="1:9" x14ac:dyDescent="0.2">
      <c r="A17" s="4" t="s">
        <v>39</v>
      </c>
      <c r="B17" s="5">
        <v>1283.4294130774499</v>
      </c>
      <c r="C17" s="5">
        <v>-1.5377632466964199</v>
      </c>
      <c r="D17" s="5">
        <v>0.105833747304937</v>
      </c>
      <c r="E17" s="5">
        <v>-14.529989590803</v>
      </c>
      <c r="F17" s="7">
        <v>7.8232321474761899E-48</v>
      </c>
      <c r="G17" s="7">
        <v>4.2931136884591403E-45</v>
      </c>
      <c r="H17" s="5" t="str">
        <f t="shared" si="0"/>
        <v>https://www.genecards.org/cgi-bin/carddisp.pl?gene=SCYL1</v>
      </c>
      <c r="I17" s="6" t="str">
        <f t="shared" si="1"/>
        <v>SCYL1</v>
      </c>
    </row>
    <row r="18" spans="1:9" x14ac:dyDescent="0.2">
      <c r="A18" s="4" t="s">
        <v>41</v>
      </c>
      <c r="B18" s="5">
        <v>843.42040289219096</v>
      </c>
      <c r="C18" s="5">
        <v>-1.67837877746311</v>
      </c>
      <c r="D18" s="5">
        <v>0.118125720011414</v>
      </c>
      <c r="E18" s="5">
        <v>-14.2084109819685</v>
      </c>
      <c r="F18" s="7">
        <v>8.1248228676428796E-46</v>
      </c>
      <c r="G18" s="7">
        <v>4.2109151406800204E-43</v>
      </c>
      <c r="H18" s="5" t="str">
        <f t="shared" si="0"/>
        <v>https://www.genecards.org/cgi-bin/carddisp.pl?gene=HDGFL2</v>
      </c>
      <c r="I18" s="6" t="str">
        <f t="shared" si="1"/>
        <v>HDGFL2</v>
      </c>
    </row>
    <row r="19" spans="1:9" x14ac:dyDescent="0.2">
      <c r="A19" s="4" t="s">
        <v>42</v>
      </c>
      <c r="B19" s="5">
        <v>788.31205623443202</v>
      </c>
      <c r="C19" s="5">
        <v>-1.7881172267356</v>
      </c>
      <c r="D19" s="5">
        <v>0.129027283458645</v>
      </c>
      <c r="E19" s="5">
        <v>-13.8584427944553</v>
      </c>
      <c r="F19" s="7">
        <v>1.1310133068519699E-43</v>
      </c>
      <c r="G19" s="7">
        <v>5.7033638592551602E-41</v>
      </c>
      <c r="H19" s="5" t="str">
        <f t="shared" si="0"/>
        <v>https://www.genecards.org/cgi-bin/carddisp.pl?gene=HMGA1</v>
      </c>
      <c r="I19" s="6" t="str">
        <f t="shared" si="1"/>
        <v>HMGA1</v>
      </c>
    </row>
    <row r="20" spans="1:9" x14ac:dyDescent="0.2">
      <c r="A20" s="4" t="s">
        <v>43</v>
      </c>
      <c r="B20" s="5">
        <v>690.44799097917598</v>
      </c>
      <c r="C20" s="5">
        <v>-1.18502065981964</v>
      </c>
      <c r="D20" s="5">
        <v>8.5798141513112103E-2</v>
      </c>
      <c r="E20" s="5">
        <v>-13.8117287731523</v>
      </c>
      <c r="F20" s="7">
        <v>2.1657106546030198E-43</v>
      </c>
      <c r="G20" s="7">
        <v>1.06336393141008E-40</v>
      </c>
      <c r="H20" s="5" t="str">
        <f t="shared" si="0"/>
        <v>https://www.genecards.org/cgi-bin/carddisp.pl?gene=NKIRAS2</v>
      </c>
      <c r="I20" s="6" t="str">
        <f t="shared" si="1"/>
        <v>NKIRAS2</v>
      </c>
    </row>
    <row r="21" spans="1:9" x14ac:dyDescent="0.2">
      <c r="A21" s="4" t="s">
        <v>48</v>
      </c>
      <c r="B21" s="5">
        <v>2940.6815163625402</v>
      </c>
      <c r="C21" s="5">
        <v>-1.2013816622682001</v>
      </c>
      <c r="D21" s="5">
        <v>8.9635216278584603E-2</v>
      </c>
      <c r="E21" s="5">
        <v>-13.403009577556301</v>
      </c>
      <c r="F21" s="7">
        <v>5.8060127948811105E-41</v>
      </c>
      <c r="G21" s="7">
        <v>2.5192694587649198E-38</v>
      </c>
      <c r="H21" s="5" t="str">
        <f t="shared" si="0"/>
        <v>https://www.genecards.org/cgi-bin/carddisp.pl?gene=ADIPOR1</v>
      </c>
      <c r="I21" s="6" t="str">
        <f t="shared" si="1"/>
        <v>ADIPOR1</v>
      </c>
    </row>
    <row r="22" spans="1:9" x14ac:dyDescent="0.2">
      <c r="A22" s="4" t="s">
        <v>50</v>
      </c>
      <c r="B22" s="5">
        <v>1026.4837633770901</v>
      </c>
      <c r="C22" s="5">
        <v>-1.2597836702733201</v>
      </c>
      <c r="D22" s="5">
        <v>9.4388362084743396E-2</v>
      </c>
      <c r="E22" s="5">
        <v>-13.346811433619999</v>
      </c>
      <c r="F22" s="7">
        <v>1.2362840807568901E-40</v>
      </c>
      <c r="G22" s="7">
        <v>5.12590852861377E-38</v>
      </c>
      <c r="H22" s="5" t="str">
        <f t="shared" si="0"/>
        <v>https://www.genecards.org/cgi-bin/carddisp.pl?gene=TRIR</v>
      </c>
      <c r="I22" s="6" t="str">
        <f t="shared" si="1"/>
        <v>TRIR</v>
      </c>
    </row>
    <row r="23" spans="1:9" x14ac:dyDescent="0.2">
      <c r="A23" s="4" t="s">
        <v>51</v>
      </c>
      <c r="B23" s="5">
        <v>609.805296007636</v>
      </c>
      <c r="C23" s="5">
        <v>-1.22023051983461</v>
      </c>
      <c r="D23" s="5">
        <v>9.1847342772694102E-2</v>
      </c>
      <c r="E23" s="5">
        <v>-13.285419947907</v>
      </c>
      <c r="F23" s="7">
        <v>2.8127594946286E-40</v>
      </c>
      <c r="G23" s="7">
        <v>1.1408797097995699E-37</v>
      </c>
      <c r="H23" s="5" t="str">
        <f t="shared" si="0"/>
        <v>https://www.genecards.org/cgi-bin/carddisp.pl?gene=UBE2Q1</v>
      </c>
      <c r="I23" s="6" t="str">
        <f t="shared" si="1"/>
        <v>UBE2Q1</v>
      </c>
    </row>
    <row r="24" spans="1:9" x14ac:dyDescent="0.2">
      <c r="A24" s="4" t="s">
        <v>54</v>
      </c>
      <c r="B24" s="5">
        <v>768.29089287274098</v>
      </c>
      <c r="C24" s="5">
        <v>-1.2000885580937899</v>
      </c>
      <c r="D24" s="5">
        <v>9.10384775068592E-2</v>
      </c>
      <c r="E24" s="5">
        <v>-13.1822125211109</v>
      </c>
      <c r="F24" s="7">
        <v>1.11084527850245E-39</v>
      </c>
      <c r="G24" s="7">
        <v>4.2298267767956701E-37</v>
      </c>
      <c r="H24" s="5" t="str">
        <f t="shared" si="0"/>
        <v>https://www.genecards.org/cgi-bin/carddisp.pl?gene=EPN1</v>
      </c>
      <c r="I24" s="6" t="str">
        <f t="shared" si="1"/>
        <v>EPN1</v>
      </c>
    </row>
    <row r="25" spans="1:9" x14ac:dyDescent="0.2">
      <c r="A25" s="4" t="s">
        <v>56</v>
      </c>
      <c r="B25" s="5">
        <v>48281.285013442997</v>
      </c>
      <c r="C25" s="5">
        <v>-1.1733688396792601</v>
      </c>
      <c r="D25" s="5">
        <v>8.9470592787496195E-2</v>
      </c>
      <c r="E25" s="5">
        <v>-13.1145754501276</v>
      </c>
      <c r="F25" s="7">
        <v>2.7169946945294399E-39</v>
      </c>
      <c r="G25" s="7">
        <v>9.9399386295157397E-37</v>
      </c>
      <c r="H25" s="5" t="str">
        <f t="shared" si="0"/>
        <v>https://www.genecards.org/cgi-bin/carddisp.pl?gene=EEF2</v>
      </c>
      <c r="I25" s="6" t="str">
        <f t="shared" si="1"/>
        <v>EEF2</v>
      </c>
    </row>
    <row r="26" spans="1:9" x14ac:dyDescent="0.2">
      <c r="A26" s="4" t="s">
        <v>57</v>
      </c>
      <c r="B26" s="5">
        <v>965.36828107732902</v>
      </c>
      <c r="C26" s="5">
        <v>-0.82437738700218199</v>
      </c>
      <c r="D26" s="5">
        <v>6.2977416319064297E-2</v>
      </c>
      <c r="E26" s="5">
        <v>-13.0900477533981</v>
      </c>
      <c r="F26" s="7">
        <v>3.75371762850966E-39</v>
      </c>
      <c r="G26" s="7">
        <v>1.3468627598602601E-36</v>
      </c>
      <c r="H26" s="5" t="str">
        <f t="shared" si="0"/>
        <v>https://www.genecards.org/cgi-bin/carddisp.pl?gene=PARP6</v>
      </c>
      <c r="I26" s="6" t="str">
        <f t="shared" si="1"/>
        <v>PARP6</v>
      </c>
    </row>
    <row r="27" spans="1:9" x14ac:dyDescent="0.2">
      <c r="A27" s="4" t="s">
        <v>58</v>
      </c>
      <c r="B27" s="5">
        <v>867.57786188723003</v>
      </c>
      <c r="C27" s="5">
        <v>-1.1166429931062101</v>
      </c>
      <c r="D27" s="5">
        <v>8.5340744207595506E-2</v>
      </c>
      <c r="E27" s="5">
        <v>-13.084523734523801</v>
      </c>
      <c r="F27" s="7">
        <v>4.0368247489076402E-39</v>
      </c>
      <c r="G27" s="7">
        <v>1.4211146446248799E-36</v>
      </c>
      <c r="H27" s="5" t="str">
        <f t="shared" si="0"/>
        <v>https://www.genecards.org/cgi-bin/carddisp.pl?gene=CLPTM1</v>
      </c>
      <c r="I27" s="6" t="str">
        <f t="shared" si="1"/>
        <v>CLPTM1</v>
      </c>
    </row>
    <row r="28" spans="1:9" x14ac:dyDescent="0.2">
      <c r="A28" s="4" t="s">
        <v>59</v>
      </c>
      <c r="B28" s="5">
        <v>664.29796723894697</v>
      </c>
      <c r="C28" s="5">
        <v>-1.9552667545432501</v>
      </c>
      <c r="D28" s="5">
        <v>0.149518688639141</v>
      </c>
      <c r="E28" s="5">
        <v>-13.0770726545244</v>
      </c>
      <c r="F28" s="7">
        <v>4.4525975801070601E-39</v>
      </c>
      <c r="G28" s="7">
        <v>1.5384549194377301E-36</v>
      </c>
      <c r="H28" s="5" t="str">
        <f t="shared" si="0"/>
        <v>https://www.genecards.org/cgi-bin/carddisp.pl?gene=METTL22</v>
      </c>
      <c r="I28" s="6" t="str">
        <f t="shared" si="1"/>
        <v>METTL22</v>
      </c>
    </row>
    <row r="29" spans="1:9" x14ac:dyDescent="0.2">
      <c r="A29" s="4" t="s">
        <v>62</v>
      </c>
      <c r="B29" s="5">
        <v>385.54242940947597</v>
      </c>
      <c r="C29" s="5">
        <v>-1.7400674424034901</v>
      </c>
      <c r="D29" s="5">
        <v>0.13398432039774499</v>
      </c>
      <c r="E29" s="5">
        <v>-12.9870975740887</v>
      </c>
      <c r="F29" s="7">
        <v>1.4481553902421101E-38</v>
      </c>
      <c r="G29" s="7">
        <v>4.74029531072584E-36</v>
      </c>
      <c r="H29" s="5" t="str">
        <f t="shared" si="0"/>
        <v>https://www.genecards.org/cgi-bin/carddisp.pl?gene=STARD10</v>
      </c>
      <c r="I29" s="6" t="str">
        <f t="shared" si="1"/>
        <v>STARD10</v>
      </c>
    </row>
    <row r="30" spans="1:9" x14ac:dyDescent="0.2">
      <c r="A30" s="4" t="s">
        <v>63</v>
      </c>
      <c r="B30" s="5">
        <v>249.08547207504401</v>
      </c>
      <c r="C30" s="5">
        <v>-2.36041368085364</v>
      </c>
      <c r="D30" s="5">
        <v>0.18198423161511401</v>
      </c>
      <c r="E30" s="5">
        <v>-12.970429690006201</v>
      </c>
      <c r="F30" s="7">
        <v>1.8001834178345699E-38</v>
      </c>
      <c r="G30" s="7">
        <v>5.7910038293030001E-36</v>
      </c>
      <c r="H30" s="5" t="str">
        <f t="shared" si="0"/>
        <v>https://www.genecards.org/cgi-bin/carddisp.pl?gene=SH2B2</v>
      </c>
      <c r="I30" s="6" t="str">
        <f t="shared" si="1"/>
        <v>SH2B2</v>
      </c>
    </row>
    <row r="31" spans="1:9" x14ac:dyDescent="0.2">
      <c r="A31" s="4" t="s">
        <v>66</v>
      </c>
      <c r="B31" s="5">
        <v>538.75043545200697</v>
      </c>
      <c r="C31" s="5">
        <v>-1.5342786283552701</v>
      </c>
      <c r="D31" s="5">
        <v>0.11957288784129</v>
      </c>
      <c r="E31" s="5">
        <v>-12.8313253619142</v>
      </c>
      <c r="F31" s="7">
        <v>1.0947523432243101E-37</v>
      </c>
      <c r="G31" s="7">
        <v>3.3485064294883798E-35</v>
      </c>
      <c r="H31" s="5" t="str">
        <f t="shared" si="0"/>
        <v>https://www.genecards.org/cgi-bin/carddisp.pl?gene=DTD1</v>
      </c>
      <c r="I31" s="6" t="str">
        <f t="shared" si="1"/>
        <v>DTD1</v>
      </c>
    </row>
    <row r="32" spans="1:9" x14ac:dyDescent="0.2">
      <c r="A32" s="4" t="s">
        <v>68</v>
      </c>
      <c r="B32" s="5">
        <v>442.46588274437499</v>
      </c>
      <c r="C32" s="5">
        <v>-1.32666811892645</v>
      </c>
      <c r="D32" s="5">
        <v>0.103628875606115</v>
      </c>
      <c r="E32" s="5">
        <v>-12.8021085934484</v>
      </c>
      <c r="F32" s="7">
        <v>1.5955904530557701E-37</v>
      </c>
      <c r="G32" s="7">
        <v>4.7254804243039101E-35</v>
      </c>
      <c r="H32" s="5" t="str">
        <f t="shared" si="0"/>
        <v>https://www.genecards.org/cgi-bin/carddisp.pl?gene=DDRGK1</v>
      </c>
      <c r="I32" s="6" t="str">
        <f t="shared" si="1"/>
        <v>DDRGK1</v>
      </c>
    </row>
    <row r="33" spans="1:9" x14ac:dyDescent="0.2">
      <c r="A33" s="4" t="s">
        <v>70</v>
      </c>
      <c r="B33" s="5">
        <v>322.61800528472799</v>
      </c>
      <c r="C33" s="5">
        <v>-1.63494522212139</v>
      </c>
      <c r="D33" s="5">
        <v>0.128401976860648</v>
      </c>
      <c r="E33" s="5">
        <v>-12.7330222017981</v>
      </c>
      <c r="F33" s="7">
        <v>3.8754257934348702E-37</v>
      </c>
      <c r="G33" s="7">
        <v>1.11242606852166E-34</v>
      </c>
      <c r="H33" s="5" t="str">
        <f t="shared" si="0"/>
        <v>https://www.genecards.org/cgi-bin/carddisp.pl?gene=DMTN</v>
      </c>
      <c r="I33" s="6" t="str">
        <f t="shared" si="1"/>
        <v>DMTN</v>
      </c>
    </row>
    <row r="34" spans="1:9" x14ac:dyDescent="0.2">
      <c r="A34" s="4" t="s">
        <v>71</v>
      </c>
      <c r="B34" s="5">
        <v>9717.6248222561298</v>
      </c>
      <c r="C34" s="5">
        <v>-1.3812912437515099</v>
      </c>
      <c r="D34" s="5">
        <v>0.108507087027647</v>
      </c>
      <c r="E34" s="5">
        <v>-12.729963374646401</v>
      </c>
      <c r="F34" s="7">
        <v>4.0302820236088097E-37</v>
      </c>
      <c r="G34" s="7">
        <v>1.13934851509838E-34</v>
      </c>
      <c r="H34" s="5" t="str">
        <f t="shared" si="0"/>
        <v>https://www.genecards.org/cgi-bin/carddisp.pl?gene=KIF1C</v>
      </c>
      <c r="I34" s="6" t="str">
        <f t="shared" si="1"/>
        <v>KIF1C</v>
      </c>
    </row>
    <row r="35" spans="1:9" x14ac:dyDescent="0.2">
      <c r="A35" s="4" t="s">
        <v>73</v>
      </c>
      <c r="B35" s="5">
        <v>829.76877420558003</v>
      </c>
      <c r="C35" s="5">
        <v>-2.5907901407863898</v>
      </c>
      <c r="D35" s="5">
        <v>0.20480516139149599</v>
      </c>
      <c r="E35" s="5">
        <v>-12.6500236770594</v>
      </c>
      <c r="F35" s="7">
        <v>1.1184111264195901E-36</v>
      </c>
      <c r="G35" s="7">
        <v>3.06872276422599E-34</v>
      </c>
      <c r="H35" s="5" t="str">
        <f t="shared" si="0"/>
        <v>https://www.genecards.org/cgi-bin/carddisp.pl?gene=PDLIM2</v>
      </c>
      <c r="I35" s="6" t="str">
        <f t="shared" si="1"/>
        <v>PDLIM2</v>
      </c>
    </row>
    <row r="36" spans="1:9" x14ac:dyDescent="0.2">
      <c r="A36" s="4" t="s">
        <v>74</v>
      </c>
      <c r="B36" s="5">
        <v>4389.5548669925502</v>
      </c>
      <c r="C36" s="5">
        <v>-1.96136131754496</v>
      </c>
      <c r="D36" s="5">
        <v>0.15541752874472001</v>
      </c>
      <c r="E36" s="5">
        <v>-12.6199491999811</v>
      </c>
      <c r="F36" s="7">
        <v>1.6392699321286201E-36</v>
      </c>
      <c r="G36" s="7">
        <v>4.4326809266167797E-34</v>
      </c>
      <c r="H36" s="5" t="str">
        <f t="shared" si="0"/>
        <v>https://www.genecards.org/cgi-bin/carddisp.pl?gene=TRIP10</v>
      </c>
      <c r="I36" s="6" t="str">
        <f t="shared" si="1"/>
        <v>TRIP10</v>
      </c>
    </row>
    <row r="37" spans="1:9" x14ac:dyDescent="0.2">
      <c r="A37" s="4" t="s">
        <v>75</v>
      </c>
      <c r="B37" s="5">
        <v>4113.8245567827398</v>
      </c>
      <c r="C37" s="5">
        <v>-1.4502571229097101</v>
      </c>
      <c r="D37" s="5">
        <v>0.115340712540603</v>
      </c>
      <c r="E37" s="5">
        <v>-12.5736792409635</v>
      </c>
      <c r="F37" s="7">
        <v>2.9468396967092301E-36</v>
      </c>
      <c r="G37" s="7">
        <v>7.8545907230286807E-34</v>
      </c>
      <c r="H37" s="5" t="str">
        <f t="shared" si="0"/>
        <v>https://www.genecards.org/cgi-bin/carddisp.pl?gene=EIF3G</v>
      </c>
      <c r="I37" s="6" t="str">
        <f t="shared" si="1"/>
        <v>EIF3G</v>
      </c>
    </row>
    <row r="38" spans="1:9" x14ac:dyDescent="0.2">
      <c r="A38" s="4" t="s">
        <v>77</v>
      </c>
      <c r="B38" s="5">
        <v>939.072474870017</v>
      </c>
      <c r="C38" s="5">
        <v>-0.992823221031916</v>
      </c>
      <c r="D38" s="5">
        <v>7.9387808463862203E-2</v>
      </c>
      <c r="E38" s="5">
        <v>-12.5059910361911</v>
      </c>
      <c r="F38" s="7">
        <v>6.9230992230304394E-36</v>
      </c>
      <c r="G38" s="7">
        <v>1.7940442403236398E-33</v>
      </c>
      <c r="H38" s="5" t="str">
        <f t="shared" si="0"/>
        <v>https://www.genecards.org/cgi-bin/carddisp.pl?gene=DHX38</v>
      </c>
      <c r="I38" s="6" t="str">
        <f t="shared" si="1"/>
        <v>DHX38</v>
      </c>
    </row>
    <row r="39" spans="1:9" x14ac:dyDescent="0.2">
      <c r="A39" s="4" t="s">
        <v>79</v>
      </c>
      <c r="B39" s="5">
        <v>660.05732170584497</v>
      </c>
      <c r="C39" s="5">
        <v>-1.3137411007389499</v>
      </c>
      <c r="D39" s="5">
        <v>0.105971628245739</v>
      </c>
      <c r="E39" s="5">
        <v>-12.397102153535901</v>
      </c>
      <c r="F39" s="7">
        <v>2.70945948448499E-35</v>
      </c>
      <c r="G39" s="7">
        <v>6.8314993326379606E-33</v>
      </c>
      <c r="H39" s="5" t="str">
        <f t="shared" si="0"/>
        <v>https://www.genecards.org/cgi-bin/carddisp.pl?gene=EMD</v>
      </c>
      <c r="I39" s="6" t="str">
        <f t="shared" si="1"/>
        <v>EMD</v>
      </c>
    </row>
    <row r="40" spans="1:9" x14ac:dyDescent="0.2">
      <c r="A40" s="4" t="s">
        <v>81</v>
      </c>
      <c r="B40" s="5">
        <v>1241.2925702253599</v>
      </c>
      <c r="C40" s="5">
        <v>-0.99867772278443701</v>
      </c>
      <c r="D40" s="5">
        <v>8.1141960453725001E-2</v>
      </c>
      <c r="E40" s="5">
        <v>-12.307784002260799</v>
      </c>
      <c r="F40" s="7">
        <v>8.22505978382879E-35</v>
      </c>
      <c r="G40" s="7">
        <v>2.01925217692997E-32</v>
      </c>
      <c r="H40" s="5" t="str">
        <f t="shared" si="0"/>
        <v>https://www.genecards.org/cgi-bin/carddisp.pl?gene=RABL6</v>
      </c>
      <c r="I40" s="6" t="str">
        <f t="shared" si="1"/>
        <v>RABL6</v>
      </c>
    </row>
    <row r="41" spans="1:9" x14ac:dyDescent="0.2">
      <c r="A41" s="4" t="s">
        <v>82</v>
      </c>
      <c r="B41" s="5">
        <v>2377.8934218647</v>
      </c>
      <c r="C41" s="5">
        <v>-1.2882394319110499</v>
      </c>
      <c r="D41" s="5">
        <v>0.104744255586702</v>
      </c>
      <c r="E41" s="5">
        <v>-12.298902929762299</v>
      </c>
      <c r="F41" s="7">
        <v>9.1812655620369399E-35</v>
      </c>
      <c r="G41" s="7">
        <v>2.2247279591751301E-32</v>
      </c>
      <c r="H41" s="5" t="str">
        <f t="shared" si="0"/>
        <v>https://www.genecards.org/cgi-bin/carddisp.pl?gene=CDK16</v>
      </c>
      <c r="I41" s="6" t="str">
        <f t="shared" si="1"/>
        <v>CDK16</v>
      </c>
    </row>
    <row r="42" spans="1:9" x14ac:dyDescent="0.2">
      <c r="A42" s="4" t="s">
        <v>83</v>
      </c>
      <c r="B42" s="5">
        <v>63880.455619662003</v>
      </c>
      <c r="C42" s="5">
        <v>-1.7763072769878701</v>
      </c>
      <c r="D42" s="5">
        <v>0.144570985944945</v>
      </c>
      <c r="E42" s="5">
        <v>-12.286748031616201</v>
      </c>
      <c r="F42" s="7">
        <v>1.0671313970197299E-34</v>
      </c>
      <c r="G42" s="7">
        <v>2.5526330263582197E-32</v>
      </c>
      <c r="H42" s="5" t="str">
        <f t="shared" si="0"/>
        <v>https://www.genecards.org/cgi-bin/carddisp.pl?gene=RPS11</v>
      </c>
      <c r="I42" s="6" t="str">
        <f t="shared" si="1"/>
        <v>RPS11</v>
      </c>
    </row>
    <row r="43" spans="1:9" x14ac:dyDescent="0.2">
      <c r="A43" s="4" t="s">
        <v>84</v>
      </c>
      <c r="B43" s="5">
        <v>142.770777238882</v>
      </c>
      <c r="C43" s="5">
        <v>-1.7340433751272999</v>
      </c>
      <c r="D43" s="5">
        <v>0.142101522226767</v>
      </c>
      <c r="E43" s="5">
        <v>-12.2028486954566</v>
      </c>
      <c r="F43" s="7">
        <v>3.00136724673392E-34</v>
      </c>
      <c r="G43" s="7">
        <v>7.0885455809571402E-32</v>
      </c>
      <c r="H43" s="5" t="str">
        <f t="shared" si="0"/>
        <v>https://www.genecards.org/cgi-bin/carddisp.pl?gene=SCARNA17</v>
      </c>
      <c r="I43" s="6" t="str">
        <f t="shared" si="1"/>
        <v>SCARNA17</v>
      </c>
    </row>
    <row r="44" spans="1:9" x14ac:dyDescent="0.2">
      <c r="A44" s="4" t="s">
        <v>86</v>
      </c>
      <c r="B44" s="5">
        <v>2005.6288113036701</v>
      </c>
      <c r="C44" s="5">
        <v>-1.7451002420028701</v>
      </c>
      <c r="D44" s="5">
        <v>0.143339476014677</v>
      </c>
      <c r="E44" s="5">
        <v>-12.174596213985</v>
      </c>
      <c r="F44" s="7">
        <v>4.2448959434495003E-34</v>
      </c>
      <c r="G44" s="7">
        <v>9.7779343843062696E-32</v>
      </c>
      <c r="H44" s="5" t="str">
        <f t="shared" si="0"/>
        <v>https://www.genecards.org/cgi-bin/carddisp.pl?gene=POLR2J</v>
      </c>
      <c r="I44" s="6" t="str">
        <f t="shared" si="1"/>
        <v>POLR2J</v>
      </c>
    </row>
    <row r="45" spans="1:9" x14ac:dyDescent="0.2">
      <c r="A45" s="4" t="s">
        <v>88</v>
      </c>
      <c r="B45" s="5">
        <v>5135.6959566977503</v>
      </c>
      <c r="C45" s="5">
        <v>-0.75621771971679097</v>
      </c>
      <c r="D45" s="5">
        <v>6.2250166140361003E-2</v>
      </c>
      <c r="E45" s="5">
        <v>-12.1480433965699</v>
      </c>
      <c r="F45" s="7">
        <v>5.8754897623813401E-34</v>
      </c>
      <c r="G45" s="7">
        <v>1.32078178297001E-31</v>
      </c>
      <c r="H45" s="5" t="str">
        <f t="shared" si="0"/>
        <v>https://www.genecards.org/cgi-bin/carddisp.pl?gene=EIF3A</v>
      </c>
      <c r="I45" s="6" t="str">
        <f t="shared" si="1"/>
        <v>EIF3A</v>
      </c>
    </row>
    <row r="46" spans="1:9" x14ac:dyDescent="0.2">
      <c r="A46" s="4" t="s">
        <v>91</v>
      </c>
      <c r="B46" s="5">
        <v>1471.2891828664599</v>
      </c>
      <c r="C46" s="5">
        <v>-1.2527365042233201</v>
      </c>
      <c r="D46" s="5">
        <v>0.103456324534537</v>
      </c>
      <c r="E46" s="5">
        <v>-12.108844092998099</v>
      </c>
      <c r="F46" s="7">
        <v>9.4820967234285394E-34</v>
      </c>
      <c r="G46" s="7">
        <v>2.0571739612294199E-31</v>
      </c>
      <c r="H46" s="5" t="str">
        <f t="shared" si="0"/>
        <v>https://www.genecards.org/cgi-bin/carddisp.pl?gene=DDX23</v>
      </c>
      <c r="I46" s="6" t="str">
        <f t="shared" si="1"/>
        <v>DDX23</v>
      </c>
    </row>
    <row r="47" spans="1:9" x14ac:dyDescent="0.2">
      <c r="A47" s="4" t="s">
        <v>92</v>
      </c>
      <c r="B47" s="5">
        <v>1010.4631889055599</v>
      </c>
      <c r="C47" s="5">
        <v>-0.97501839967431803</v>
      </c>
      <c r="D47" s="5">
        <v>8.0541118217336297E-2</v>
      </c>
      <c r="E47" s="5">
        <v>-12.1058463211707</v>
      </c>
      <c r="F47" s="7">
        <v>9.8349744557731606E-34</v>
      </c>
      <c r="G47" s="7">
        <v>2.10920636087144E-31</v>
      </c>
      <c r="H47" s="5" t="str">
        <f t="shared" si="0"/>
        <v>https://www.genecards.org/cgi-bin/carddisp.pl?gene=SCMH1</v>
      </c>
      <c r="I47" s="6" t="str">
        <f t="shared" si="1"/>
        <v>SCMH1</v>
      </c>
    </row>
    <row r="48" spans="1:9" x14ac:dyDescent="0.2">
      <c r="A48" s="4" t="s">
        <v>95</v>
      </c>
      <c r="B48" s="5">
        <v>1873.59819822043</v>
      </c>
      <c r="C48" s="5">
        <v>-1.66838550451368</v>
      </c>
      <c r="D48" s="5">
        <v>0.13810568593806799</v>
      </c>
      <c r="E48" s="5">
        <v>-12.0804983023063</v>
      </c>
      <c r="F48" s="7">
        <v>1.33905755701884E-33</v>
      </c>
      <c r="G48" s="7">
        <v>2.7760150998730502E-31</v>
      </c>
      <c r="H48" s="5" t="str">
        <f t="shared" si="0"/>
        <v>https://www.genecards.org/cgi-bin/carddisp.pl?gene=FBXW5</v>
      </c>
      <c r="I48" s="6" t="str">
        <f t="shared" si="1"/>
        <v>FBXW5</v>
      </c>
    </row>
    <row r="49" spans="1:9" x14ac:dyDescent="0.2">
      <c r="A49" s="4" t="s">
        <v>97</v>
      </c>
      <c r="B49" s="5">
        <v>1858.9370067136299</v>
      </c>
      <c r="C49" s="5">
        <v>-1.0981467859245699</v>
      </c>
      <c r="D49" s="5">
        <v>9.1298935162307304E-2</v>
      </c>
      <c r="E49" s="5">
        <v>-12.028034981704099</v>
      </c>
      <c r="F49" s="7">
        <v>2.5311335146022101E-33</v>
      </c>
      <c r="G49" s="7">
        <v>5.1332488168965303E-31</v>
      </c>
      <c r="H49" s="5" t="str">
        <f t="shared" si="0"/>
        <v>https://www.genecards.org/cgi-bin/carddisp.pl?gene=CTSL</v>
      </c>
      <c r="I49" s="6" t="str">
        <f t="shared" si="1"/>
        <v>CTSL</v>
      </c>
    </row>
    <row r="50" spans="1:9" x14ac:dyDescent="0.2">
      <c r="A50" s="4" t="s">
        <v>99</v>
      </c>
      <c r="B50" s="5">
        <v>1110.2329169300101</v>
      </c>
      <c r="C50" s="5">
        <v>-1.12623153669417</v>
      </c>
      <c r="D50" s="5">
        <v>9.3913211200180494E-2</v>
      </c>
      <c r="E50" s="5">
        <v>-11.992258834527</v>
      </c>
      <c r="F50" s="7">
        <v>3.9011949519451398E-33</v>
      </c>
      <c r="G50" s="7">
        <v>7.74345695887153E-31</v>
      </c>
      <c r="H50" s="5" t="str">
        <f t="shared" si="0"/>
        <v>https://www.genecards.org/cgi-bin/carddisp.pl?gene=NUDC</v>
      </c>
      <c r="I50" s="6" t="str">
        <f t="shared" si="1"/>
        <v>NUDC</v>
      </c>
    </row>
    <row r="51" spans="1:9" x14ac:dyDescent="0.2">
      <c r="A51" s="4" t="s">
        <v>101</v>
      </c>
      <c r="B51" s="5">
        <v>1465.74654557642</v>
      </c>
      <c r="C51" s="5">
        <v>-1.09768285288033</v>
      </c>
      <c r="D51" s="5">
        <v>9.1703750715331406E-2</v>
      </c>
      <c r="E51" s="5">
        <v>-11.969879577638901</v>
      </c>
      <c r="F51" s="7">
        <v>5.1102741513085499E-33</v>
      </c>
      <c r="G51" s="7">
        <v>9.9320307411578107E-31</v>
      </c>
      <c r="H51" s="5" t="str">
        <f t="shared" si="0"/>
        <v>https://www.genecards.org/cgi-bin/carddisp.pl?gene=BRD7</v>
      </c>
      <c r="I51" s="6" t="str">
        <f t="shared" si="1"/>
        <v>BRD7</v>
      </c>
    </row>
    <row r="52" spans="1:9" x14ac:dyDescent="0.2">
      <c r="A52" s="4" t="s">
        <v>102</v>
      </c>
      <c r="B52" s="5">
        <v>2675.44024669908</v>
      </c>
      <c r="C52" s="5">
        <v>-1.33765459288908</v>
      </c>
      <c r="D52" s="5">
        <v>0.111768350446281</v>
      </c>
      <c r="E52" s="5">
        <v>-11.9680981919117</v>
      </c>
      <c r="F52" s="7">
        <v>5.2211686873065603E-33</v>
      </c>
      <c r="G52" s="7">
        <v>1.0042944883274801E-30</v>
      </c>
      <c r="H52" s="5" t="str">
        <f t="shared" si="0"/>
        <v>https://www.genecards.org/cgi-bin/carddisp.pl?gene=IK</v>
      </c>
      <c r="I52" s="6" t="str">
        <f t="shared" si="1"/>
        <v>IK</v>
      </c>
    </row>
    <row r="53" spans="1:9" x14ac:dyDescent="0.2">
      <c r="A53" s="4" t="s">
        <v>103</v>
      </c>
      <c r="B53" s="5">
        <v>32812.153498516796</v>
      </c>
      <c r="C53" s="5">
        <v>-1.5029275857601201</v>
      </c>
      <c r="D53" s="5">
        <v>0.12596993779391499</v>
      </c>
      <c r="E53" s="5">
        <v>-11.930843279599699</v>
      </c>
      <c r="F53" s="7">
        <v>8.1741214275533907E-33</v>
      </c>
      <c r="G53" s="7">
        <v>1.5562526285233801E-30</v>
      </c>
      <c r="H53" s="5" t="str">
        <f t="shared" si="0"/>
        <v>https://www.genecards.org/cgi-bin/carddisp.pl?gene=YBX3</v>
      </c>
      <c r="I53" s="6" t="str">
        <f t="shared" si="1"/>
        <v>YBX3</v>
      </c>
    </row>
    <row r="54" spans="1:9" x14ac:dyDescent="0.2">
      <c r="A54" s="4" t="s">
        <v>104</v>
      </c>
      <c r="B54" s="5">
        <v>940.46404202239796</v>
      </c>
      <c r="C54" s="5">
        <v>-0.90573344942434697</v>
      </c>
      <c r="D54" s="5">
        <v>7.5921294864769201E-2</v>
      </c>
      <c r="E54" s="5">
        <v>-11.929899918562199</v>
      </c>
      <c r="F54" s="7">
        <v>8.2672827370836999E-33</v>
      </c>
      <c r="G54" s="7">
        <v>1.55809051826776E-30</v>
      </c>
      <c r="H54" s="5" t="str">
        <f t="shared" si="0"/>
        <v>https://www.genecards.org/cgi-bin/carddisp.pl?gene=SSRP1</v>
      </c>
      <c r="I54" s="6" t="str">
        <f t="shared" si="1"/>
        <v>SSRP1</v>
      </c>
    </row>
    <row r="55" spans="1:9" x14ac:dyDescent="0.2">
      <c r="A55" s="4" t="s">
        <v>105</v>
      </c>
      <c r="B55" s="5">
        <v>1552.74740123416</v>
      </c>
      <c r="C55" s="5">
        <v>-0.97806954764582199</v>
      </c>
      <c r="D55" s="5">
        <v>8.2158763839403501E-2</v>
      </c>
      <c r="E55" s="5">
        <v>-11.904628331040399</v>
      </c>
      <c r="F55" s="7">
        <v>1.1196103251854E-32</v>
      </c>
      <c r="G55" s="7">
        <v>2.0889689447309201E-30</v>
      </c>
      <c r="H55" s="5" t="str">
        <f t="shared" si="0"/>
        <v>https://www.genecards.org/cgi-bin/carddisp.pl?gene=MAPKAP1</v>
      </c>
      <c r="I55" s="6" t="str">
        <f t="shared" si="1"/>
        <v>MAPKAP1</v>
      </c>
    </row>
    <row r="56" spans="1:9" x14ac:dyDescent="0.2">
      <c r="A56" s="4" t="s">
        <v>108</v>
      </c>
      <c r="B56" s="5">
        <v>1441.5386986036899</v>
      </c>
      <c r="C56" s="5">
        <v>-1.1634434354982</v>
      </c>
      <c r="D56" s="5">
        <v>9.79775307845379E-2</v>
      </c>
      <c r="E56" s="5">
        <v>-11.8745943705882</v>
      </c>
      <c r="F56" s="7">
        <v>1.60410240336664E-32</v>
      </c>
      <c r="G56" s="7">
        <v>2.93424927862891E-30</v>
      </c>
      <c r="H56" s="5" t="str">
        <f t="shared" si="0"/>
        <v>https://www.genecards.org/cgi-bin/carddisp.pl?gene=PA2G4</v>
      </c>
      <c r="I56" s="6" t="str">
        <f t="shared" si="1"/>
        <v>PA2G4</v>
      </c>
    </row>
    <row r="57" spans="1:9" x14ac:dyDescent="0.2">
      <c r="A57" s="4" t="s">
        <v>109</v>
      </c>
      <c r="B57" s="5">
        <v>3107.8190625027</v>
      </c>
      <c r="C57" s="5">
        <v>-1.4176030974954099</v>
      </c>
      <c r="D57" s="5">
        <v>0.11944076204222399</v>
      </c>
      <c r="E57" s="5">
        <v>-11.868670906455399</v>
      </c>
      <c r="F57" s="7">
        <v>1.7218127456590799E-32</v>
      </c>
      <c r="G57" s="7">
        <v>3.1189885639327401E-30</v>
      </c>
      <c r="H57" s="5" t="str">
        <f t="shared" si="0"/>
        <v>https://www.genecards.org/cgi-bin/carddisp.pl?gene=GPX4</v>
      </c>
      <c r="I57" s="6" t="str">
        <f t="shared" si="1"/>
        <v>GPX4</v>
      </c>
    </row>
    <row r="58" spans="1:9" x14ac:dyDescent="0.2">
      <c r="A58" s="4" t="s">
        <v>110</v>
      </c>
      <c r="B58" s="5">
        <v>14940.294218409799</v>
      </c>
      <c r="C58" s="5">
        <v>-1.63678509094402</v>
      </c>
      <c r="D58" s="5">
        <v>0.138208565582736</v>
      </c>
      <c r="E58" s="5">
        <v>-11.8428628793213</v>
      </c>
      <c r="F58" s="7">
        <v>2.34315548529963E-32</v>
      </c>
      <c r="G58" s="7">
        <v>4.2037110619923501E-30</v>
      </c>
      <c r="H58" s="5" t="str">
        <f t="shared" si="0"/>
        <v>https://www.genecards.org/cgi-bin/carddisp.pl?gene=FTH1</v>
      </c>
      <c r="I58" s="6" t="str">
        <f t="shared" si="1"/>
        <v>FTH1</v>
      </c>
    </row>
    <row r="59" spans="1:9" x14ac:dyDescent="0.2">
      <c r="A59" s="4" t="s">
        <v>111</v>
      </c>
      <c r="B59" s="5">
        <v>7841.3112741377299</v>
      </c>
      <c r="C59" s="5">
        <v>-2.10039904250291</v>
      </c>
      <c r="D59" s="5">
        <v>0.17737991033697201</v>
      </c>
      <c r="E59" s="5">
        <v>-11.8412453727863</v>
      </c>
      <c r="F59" s="7">
        <v>2.3887920670791999E-32</v>
      </c>
      <c r="G59" s="7">
        <v>4.2184262331292698E-30</v>
      </c>
      <c r="H59" s="5" t="str">
        <f t="shared" si="0"/>
        <v>https://www.genecards.org/cgi-bin/carddisp.pl?gene=RAD23A</v>
      </c>
      <c r="I59" s="6" t="str">
        <f t="shared" si="1"/>
        <v>RAD23A</v>
      </c>
    </row>
    <row r="60" spans="1:9" x14ac:dyDescent="0.2">
      <c r="A60" s="4" t="s">
        <v>113</v>
      </c>
      <c r="B60" s="5">
        <v>268.13575284904601</v>
      </c>
      <c r="C60" s="5">
        <v>-2.21237602645283</v>
      </c>
      <c r="D60" s="5">
        <v>0.18742741334528201</v>
      </c>
      <c r="E60" s="5">
        <v>-11.8039084409555</v>
      </c>
      <c r="F60" s="7">
        <v>3.7259469307630602E-32</v>
      </c>
      <c r="G60" s="7">
        <v>6.4970764331006805E-30</v>
      </c>
      <c r="H60" s="5" t="str">
        <f t="shared" si="0"/>
        <v>https://www.genecards.org/cgi-bin/carddisp.pl?gene=SNX20</v>
      </c>
      <c r="I60" s="6" t="str">
        <f t="shared" si="1"/>
        <v>SNX20</v>
      </c>
    </row>
    <row r="61" spans="1:9" x14ac:dyDescent="0.2">
      <c r="A61" s="4" t="s">
        <v>115</v>
      </c>
      <c r="B61" s="5">
        <v>188.588440936034</v>
      </c>
      <c r="C61" s="5">
        <v>-1.2551285761392399</v>
      </c>
      <c r="D61" s="5">
        <v>0.10668597825277901</v>
      </c>
      <c r="E61" s="5">
        <v>-11.764700447938599</v>
      </c>
      <c r="F61" s="7">
        <v>5.9336575888340199E-32</v>
      </c>
      <c r="G61" s="7">
        <v>1.0156897549767399E-29</v>
      </c>
      <c r="H61" s="5" t="str">
        <f t="shared" si="0"/>
        <v>https://www.genecards.org/cgi-bin/carddisp.pl?gene=CHST10</v>
      </c>
      <c r="I61" s="6" t="str">
        <f t="shared" si="1"/>
        <v>CHST10</v>
      </c>
    </row>
    <row r="62" spans="1:9" x14ac:dyDescent="0.2">
      <c r="A62" s="4" t="s">
        <v>118</v>
      </c>
      <c r="B62" s="5">
        <v>956.39043099695505</v>
      </c>
      <c r="C62" s="5">
        <v>-1.35605793570808</v>
      </c>
      <c r="D62" s="5">
        <v>0.116298925797255</v>
      </c>
      <c r="E62" s="5">
        <v>-11.660107145547499</v>
      </c>
      <c r="F62" s="7">
        <v>2.0378579102541498E-31</v>
      </c>
      <c r="G62" s="7">
        <v>3.3948529365644502E-29</v>
      </c>
      <c r="H62" s="5" t="str">
        <f t="shared" si="0"/>
        <v>https://www.genecards.org/cgi-bin/carddisp.pl?gene=PKN1</v>
      </c>
      <c r="I62" s="6" t="str">
        <f t="shared" si="1"/>
        <v>PKN1</v>
      </c>
    </row>
    <row r="63" spans="1:9" x14ac:dyDescent="0.2">
      <c r="A63" s="4" t="s">
        <v>119</v>
      </c>
      <c r="B63" s="5">
        <v>573.87470950724298</v>
      </c>
      <c r="C63" s="5">
        <v>-1.0755769178168699</v>
      </c>
      <c r="D63" s="5">
        <v>9.2343844596903105E-2</v>
      </c>
      <c r="E63" s="5">
        <v>-11.6475215268754</v>
      </c>
      <c r="F63" s="7">
        <v>2.3622966072513201E-31</v>
      </c>
      <c r="G63" s="7">
        <v>3.88820529481209E-29</v>
      </c>
      <c r="H63" s="5" t="str">
        <f t="shared" si="0"/>
        <v>https://www.genecards.org/cgi-bin/carddisp.pl?gene=FAM50A</v>
      </c>
      <c r="I63" s="6" t="str">
        <f t="shared" si="1"/>
        <v>FAM50A</v>
      </c>
    </row>
    <row r="64" spans="1:9" x14ac:dyDescent="0.2">
      <c r="A64" s="4" t="s">
        <v>120</v>
      </c>
      <c r="B64" s="5">
        <v>510.58586264312299</v>
      </c>
      <c r="C64" s="5">
        <v>-1.4374552538183001</v>
      </c>
      <c r="D64" s="5">
        <v>0.123418077064629</v>
      </c>
      <c r="E64" s="5">
        <v>-11.6470397854729</v>
      </c>
      <c r="F64" s="7">
        <v>2.3756855161784701E-31</v>
      </c>
      <c r="G64" s="7">
        <v>3.88820529481209E-29</v>
      </c>
      <c r="H64" s="5" t="str">
        <f t="shared" si="0"/>
        <v>https://www.genecards.org/cgi-bin/carddisp.pl?gene=CLPP</v>
      </c>
      <c r="I64" s="6" t="str">
        <f t="shared" si="1"/>
        <v>CLPP</v>
      </c>
    </row>
    <row r="65" spans="1:9" x14ac:dyDescent="0.2">
      <c r="A65" s="4" t="s">
        <v>122</v>
      </c>
      <c r="B65" s="5">
        <v>796.52624321937799</v>
      </c>
      <c r="C65" s="5">
        <v>-1.1653023524771799</v>
      </c>
      <c r="D65" s="5">
        <v>0.100598180268264</v>
      </c>
      <c r="E65" s="5">
        <v>-11.5837319260615</v>
      </c>
      <c r="F65" s="7">
        <v>4.9828581476916899E-31</v>
      </c>
      <c r="G65" s="7">
        <v>8.0146695965199605E-29</v>
      </c>
      <c r="H65" s="5" t="str">
        <f t="shared" si="0"/>
        <v>https://www.genecards.org/cgi-bin/carddisp.pl?gene=KXD1</v>
      </c>
      <c r="I65" s="6" t="str">
        <f t="shared" si="1"/>
        <v>KXD1</v>
      </c>
    </row>
    <row r="66" spans="1:9" x14ac:dyDescent="0.2">
      <c r="A66" s="4" t="s">
        <v>124</v>
      </c>
      <c r="B66" s="5">
        <v>1348.9494081743901</v>
      </c>
      <c r="C66" s="5">
        <v>-1.4005522836000801</v>
      </c>
      <c r="D66" s="5">
        <v>0.12114213851328701</v>
      </c>
      <c r="E66" s="5">
        <v>-11.561231300588799</v>
      </c>
      <c r="F66" s="7">
        <v>6.4773277424929497E-31</v>
      </c>
      <c r="G66" s="7">
        <v>1.0241862798257101E-28</v>
      </c>
      <c r="H66" s="5" t="str">
        <f t="shared" si="0"/>
        <v>https://www.genecards.org/cgi-bin/carddisp.pl?gene=BUD23</v>
      </c>
      <c r="I66" s="6" t="str">
        <f t="shared" si="1"/>
        <v>BUD23</v>
      </c>
    </row>
    <row r="67" spans="1:9" x14ac:dyDescent="0.2">
      <c r="A67" s="4" t="s">
        <v>126</v>
      </c>
      <c r="B67" s="5">
        <v>1063.4637855932699</v>
      </c>
      <c r="C67" s="5">
        <v>-1.1158273828233201</v>
      </c>
      <c r="D67" s="5">
        <v>9.6556648167853101E-2</v>
      </c>
      <c r="E67" s="5">
        <v>-11.5561942548335</v>
      </c>
      <c r="F67" s="7">
        <v>6.8685930717268302E-31</v>
      </c>
      <c r="G67" s="7">
        <v>1.06795174610233E-28</v>
      </c>
      <c r="H67" s="5" t="str">
        <f t="shared" ref="H67:H130" si="2">"https://www.genecards.org/cgi-bin/carddisp.pl?gene="&amp;A67</f>
        <v>https://www.genecards.org/cgi-bin/carddisp.pl?gene=SUMO3</v>
      </c>
      <c r="I67" s="6" t="str">
        <f t="shared" ref="I67:I130" si="3">HYPERLINK(H67,A67)</f>
        <v>SUMO3</v>
      </c>
    </row>
    <row r="68" spans="1:9" x14ac:dyDescent="0.2">
      <c r="A68" s="4" t="s">
        <v>129</v>
      </c>
      <c r="B68" s="5">
        <v>740.88602722529095</v>
      </c>
      <c r="C68" s="5">
        <v>-1.5516031260091301</v>
      </c>
      <c r="D68" s="5">
        <v>0.13526785818125001</v>
      </c>
      <c r="E68" s="5">
        <v>-11.470597279141399</v>
      </c>
      <c r="F68" s="7">
        <v>1.8537534646203001E-30</v>
      </c>
      <c r="G68" s="7">
        <v>2.8119782229988299E-28</v>
      </c>
      <c r="H68" s="5" t="str">
        <f t="shared" si="2"/>
        <v>https://www.genecards.org/cgi-bin/carddisp.pl?gene=GIMAP5</v>
      </c>
      <c r="I68" s="6" t="str">
        <f t="shared" si="3"/>
        <v>GIMAP5</v>
      </c>
    </row>
    <row r="69" spans="1:9" x14ac:dyDescent="0.2">
      <c r="A69" s="4" t="s">
        <v>133</v>
      </c>
      <c r="B69" s="5">
        <v>638.50011852250395</v>
      </c>
      <c r="C69" s="5">
        <v>-1.1901334442078599</v>
      </c>
      <c r="D69" s="5">
        <v>0.10399365735322599</v>
      </c>
      <c r="E69" s="5">
        <v>-11.4442887623948</v>
      </c>
      <c r="F69" s="7">
        <v>2.51155802900979E-30</v>
      </c>
      <c r="G69" s="7">
        <v>3.6898149374224099E-28</v>
      </c>
      <c r="H69" s="5" t="str">
        <f t="shared" si="2"/>
        <v>https://www.genecards.org/cgi-bin/carddisp.pl?gene=SART1</v>
      </c>
      <c r="I69" s="6" t="str">
        <f t="shared" si="3"/>
        <v>SART1</v>
      </c>
    </row>
    <row r="70" spans="1:9" x14ac:dyDescent="0.2">
      <c r="A70" s="4" t="s">
        <v>135</v>
      </c>
      <c r="B70" s="5">
        <v>526.60871059794499</v>
      </c>
      <c r="C70" s="5">
        <v>-1.0591958696097701</v>
      </c>
      <c r="D70" s="5">
        <v>9.2728849999431401E-2</v>
      </c>
      <c r="E70" s="5">
        <v>-11.4225062600934</v>
      </c>
      <c r="F70" s="7">
        <v>3.2278890207541697E-30</v>
      </c>
      <c r="G70" s="7">
        <v>4.6686785542039801E-28</v>
      </c>
      <c r="H70" s="5" t="str">
        <f t="shared" si="2"/>
        <v>https://www.genecards.org/cgi-bin/carddisp.pl?gene=TESK1</v>
      </c>
      <c r="I70" s="6" t="str">
        <f t="shared" si="3"/>
        <v>TESK1</v>
      </c>
    </row>
    <row r="71" spans="1:9" x14ac:dyDescent="0.2">
      <c r="A71" s="4" t="s">
        <v>138</v>
      </c>
      <c r="B71" s="5">
        <v>2016.63998545139</v>
      </c>
      <c r="C71" s="5">
        <v>-1.6336536964278101</v>
      </c>
      <c r="D71" s="5">
        <v>0.14340591406284001</v>
      </c>
      <c r="E71" s="5">
        <v>-11.391815373192699</v>
      </c>
      <c r="F71" s="7">
        <v>4.5931905815270498E-30</v>
      </c>
      <c r="G71" s="7">
        <v>6.50065839698887E-28</v>
      </c>
      <c r="H71" s="5" t="str">
        <f t="shared" si="2"/>
        <v>https://www.genecards.org/cgi-bin/carddisp.pl?gene=JSRP1</v>
      </c>
      <c r="I71" s="6" t="str">
        <f t="shared" si="3"/>
        <v>JSRP1</v>
      </c>
    </row>
    <row r="72" spans="1:9" x14ac:dyDescent="0.2">
      <c r="A72" s="4" t="s">
        <v>139</v>
      </c>
      <c r="B72" s="5">
        <v>383.30134097445301</v>
      </c>
      <c r="C72" s="5">
        <v>-0.93801617724198405</v>
      </c>
      <c r="D72" s="5">
        <v>8.2580755196442507E-2</v>
      </c>
      <c r="E72" s="5">
        <v>-11.3587745112119</v>
      </c>
      <c r="F72" s="7">
        <v>6.7078991800005701E-30</v>
      </c>
      <c r="G72" s="7">
        <v>9.4102242782293699E-28</v>
      </c>
      <c r="H72" s="5" t="str">
        <f t="shared" si="2"/>
        <v>https://www.genecards.org/cgi-bin/carddisp.pl?gene=ZPR1</v>
      </c>
      <c r="I72" s="6" t="str">
        <f t="shared" si="3"/>
        <v>ZPR1</v>
      </c>
    </row>
    <row r="73" spans="1:9" x14ac:dyDescent="0.2">
      <c r="A73" s="4" t="s">
        <v>140</v>
      </c>
      <c r="B73" s="5">
        <v>12064.208944673201</v>
      </c>
      <c r="C73" s="5">
        <v>-1.09073289918705</v>
      </c>
      <c r="D73" s="5">
        <v>9.6033667955687699E-2</v>
      </c>
      <c r="E73" s="5">
        <v>-11.357817757105099</v>
      </c>
      <c r="F73" s="7">
        <v>6.7817547863719097E-30</v>
      </c>
      <c r="G73" s="7">
        <v>9.4428343883677E-28</v>
      </c>
      <c r="H73" s="5" t="str">
        <f t="shared" si="2"/>
        <v>https://www.genecards.org/cgi-bin/carddisp.pl?gene=HDLBP</v>
      </c>
      <c r="I73" s="6" t="str">
        <f t="shared" si="3"/>
        <v>HDLBP</v>
      </c>
    </row>
    <row r="74" spans="1:9" x14ac:dyDescent="0.2">
      <c r="A74" s="4" t="s">
        <v>141</v>
      </c>
      <c r="B74" s="5">
        <v>11449.0662051646</v>
      </c>
      <c r="C74" s="5">
        <v>-1.2540928789452399</v>
      </c>
      <c r="D74" s="5">
        <v>0.110576556333725</v>
      </c>
      <c r="E74" s="5">
        <v>-11.3413993031246</v>
      </c>
      <c r="F74" s="7">
        <v>8.1825503966028201E-30</v>
      </c>
      <c r="G74" s="7">
        <v>1.13088907629493E-27</v>
      </c>
      <c r="H74" s="5" t="str">
        <f t="shared" si="2"/>
        <v>https://www.genecards.org/cgi-bin/carddisp.pl?gene=FTL</v>
      </c>
      <c r="I74" s="6" t="str">
        <f t="shared" si="3"/>
        <v>FTL</v>
      </c>
    </row>
    <row r="75" spans="1:9" x14ac:dyDescent="0.2">
      <c r="A75" s="4" t="s">
        <v>142</v>
      </c>
      <c r="B75" s="5">
        <v>1181.7835665956</v>
      </c>
      <c r="C75" s="5">
        <v>-0.92161543895579701</v>
      </c>
      <c r="D75" s="5">
        <v>8.1272281067521795E-2</v>
      </c>
      <c r="E75" s="5">
        <v>-11.3398495384928</v>
      </c>
      <c r="F75" s="7">
        <v>8.3287534086815999E-30</v>
      </c>
      <c r="G75" s="7">
        <v>1.14263147867045E-27</v>
      </c>
      <c r="H75" s="5" t="str">
        <f t="shared" si="2"/>
        <v>https://www.genecards.org/cgi-bin/carddisp.pl?gene=AUP1</v>
      </c>
      <c r="I75" s="6" t="str">
        <f t="shared" si="3"/>
        <v>AUP1</v>
      </c>
    </row>
    <row r="76" spans="1:9" x14ac:dyDescent="0.2">
      <c r="A76" s="4" t="s">
        <v>143</v>
      </c>
      <c r="B76" s="5">
        <v>156.12380333820201</v>
      </c>
      <c r="C76" s="5">
        <v>-1.7559939309402099</v>
      </c>
      <c r="D76" s="5">
        <v>0.154894538761635</v>
      </c>
      <c r="E76" s="5">
        <v>-11.3367065422654</v>
      </c>
      <c r="F76" s="7">
        <v>8.6332670959233107E-30</v>
      </c>
      <c r="G76" s="7">
        <v>1.1757627552973499E-27</v>
      </c>
      <c r="H76" s="5" t="str">
        <f t="shared" si="2"/>
        <v>https://www.genecards.org/cgi-bin/carddisp.pl?gene=SURF2</v>
      </c>
      <c r="I76" s="6" t="str">
        <f t="shared" si="3"/>
        <v>SURF2</v>
      </c>
    </row>
    <row r="77" spans="1:9" x14ac:dyDescent="0.2">
      <c r="A77" s="4" t="s">
        <v>144</v>
      </c>
      <c r="B77" s="5">
        <v>440.77226191189601</v>
      </c>
      <c r="C77" s="5">
        <v>-1.08225309016145</v>
      </c>
      <c r="D77" s="5">
        <v>9.5533575131788104E-2</v>
      </c>
      <c r="E77" s="5">
        <v>-11.328510302985</v>
      </c>
      <c r="F77" s="7">
        <v>9.4803399357753303E-30</v>
      </c>
      <c r="G77" s="7">
        <v>1.28176943856302E-27</v>
      </c>
      <c r="H77" s="5" t="str">
        <f t="shared" si="2"/>
        <v>https://www.genecards.org/cgi-bin/carddisp.pl?gene=ARL8A</v>
      </c>
      <c r="I77" s="6" t="str">
        <f t="shared" si="3"/>
        <v>ARL8A</v>
      </c>
    </row>
    <row r="78" spans="1:9" x14ac:dyDescent="0.2">
      <c r="A78" s="4" t="s">
        <v>145</v>
      </c>
      <c r="B78" s="5">
        <v>1364.4735913022801</v>
      </c>
      <c r="C78" s="5">
        <v>-0.74885720045040505</v>
      </c>
      <c r="D78" s="5">
        <v>6.6170899780817805E-2</v>
      </c>
      <c r="E78" s="5">
        <v>-11.3170170411902</v>
      </c>
      <c r="F78" s="7">
        <v>1.08087443487946E-29</v>
      </c>
      <c r="G78" s="7">
        <v>1.45086008676122E-27</v>
      </c>
      <c r="H78" s="5" t="str">
        <f t="shared" si="2"/>
        <v>https://www.genecards.org/cgi-bin/carddisp.pl?gene=PDXDC1</v>
      </c>
      <c r="I78" s="6" t="str">
        <f t="shared" si="3"/>
        <v>PDXDC1</v>
      </c>
    </row>
    <row r="79" spans="1:9" x14ac:dyDescent="0.2">
      <c r="A79" s="4" t="s">
        <v>146</v>
      </c>
      <c r="B79" s="5">
        <v>1429.8669721860999</v>
      </c>
      <c r="C79" s="5">
        <v>-0.83181339556410705</v>
      </c>
      <c r="D79" s="5">
        <v>7.3508142394025894E-2</v>
      </c>
      <c r="E79" s="5">
        <v>-11.315935466105699</v>
      </c>
      <c r="F79" s="7">
        <v>1.09428822817587E-29</v>
      </c>
      <c r="G79" s="7">
        <v>1.4583735543789601E-27</v>
      </c>
      <c r="H79" s="5" t="str">
        <f t="shared" si="2"/>
        <v>https://www.genecards.org/cgi-bin/carddisp.pl?gene=SF3B2</v>
      </c>
      <c r="I79" s="6" t="str">
        <f t="shared" si="3"/>
        <v>SF3B2</v>
      </c>
    </row>
    <row r="80" spans="1:9" x14ac:dyDescent="0.2">
      <c r="A80" s="4" t="s">
        <v>147</v>
      </c>
      <c r="B80" s="5">
        <v>2357.6858140344498</v>
      </c>
      <c r="C80" s="5">
        <v>-1.2768857503211699</v>
      </c>
      <c r="D80" s="5">
        <v>0.112982261287652</v>
      </c>
      <c r="E80" s="5">
        <v>-11.3016480265892</v>
      </c>
      <c r="F80" s="7">
        <v>1.28778305197409E-29</v>
      </c>
      <c r="G80" s="7">
        <v>1.7040749066477E-27</v>
      </c>
      <c r="H80" s="5" t="str">
        <f t="shared" si="2"/>
        <v>https://www.genecards.org/cgi-bin/carddisp.pl?gene=TNIP1</v>
      </c>
      <c r="I80" s="6" t="str">
        <f t="shared" si="3"/>
        <v>TNIP1</v>
      </c>
    </row>
    <row r="81" spans="1:9" x14ac:dyDescent="0.2">
      <c r="A81" s="4" t="s">
        <v>148</v>
      </c>
      <c r="B81" s="5">
        <v>10312.757546523801</v>
      </c>
      <c r="C81" s="5">
        <v>-2.0553623387085702</v>
      </c>
      <c r="D81" s="5">
        <v>0.18203190428577601</v>
      </c>
      <c r="E81" s="5">
        <v>-11.291220331804</v>
      </c>
      <c r="F81" s="7">
        <v>1.45009215312946E-29</v>
      </c>
      <c r="G81" s="7">
        <v>1.90533939387954E-27</v>
      </c>
      <c r="H81" s="5" t="str">
        <f t="shared" si="2"/>
        <v>https://www.genecards.org/cgi-bin/carddisp.pl?gene=TCEA3</v>
      </c>
      <c r="I81" s="6" t="str">
        <f t="shared" si="3"/>
        <v>TCEA3</v>
      </c>
    </row>
    <row r="82" spans="1:9" x14ac:dyDescent="0.2">
      <c r="A82" s="4" t="s">
        <v>152</v>
      </c>
      <c r="B82" s="5">
        <v>711.23603766974497</v>
      </c>
      <c r="C82" s="5">
        <v>-1.2725375343819101</v>
      </c>
      <c r="D82" s="5">
        <v>0.113676221698759</v>
      </c>
      <c r="E82" s="5">
        <v>-11.194403854784399</v>
      </c>
      <c r="F82" s="7">
        <v>4.3431368659405003E-29</v>
      </c>
      <c r="G82" s="7">
        <v>5.5502909345697099E-27</v>
      </c>
      <c r="H82" s="5" t="str">
        <f t="shared" si="2"/>
        <v>https://www.genecards.org/cgi-bin/carddisp.pl?gene=PPP1R11</v>
      </c>
      <c r="I82" s="6" t="str">
        <f t="shared" si="3"/>
        <v>PPP1R11</v>
      </c>
    </row>
    <row r="83" spans="1:9" x14ac:dyDescent="0.2">
      <c r="A83" s="4" t="s">
        <v>156</v>
      </c>
      <c r="B83" s="5">
        <v>6128.9674787332897</v>
      </c>
      <c r="C83" s="5">
        <v>-1.31462262230692</v>
      </c>
      <c r="D83" s="5">
        <v>0.11910161302419101</v>
      </c>
      <c r="E83" s="5">
        <v>-11.0378238289679</v>
      </c>
      <c r="F83" s="7">
        <v>2.5103946333716501E-28</v>
      </c>
      <c r="G83" s="7">
        <v>3.1225962046298899E-26</v>
      </c>
      <c r="H83" s="5" t="str">
        <f t="shared" si="2"/>
        <v>https://www.genecards.org/cgi-bin/carddisp.pl?gene=SGCA</v>
      </c>
      <c r="I83" s="6" t="str">
        <f t="shared" si="3"/>
        <v>SGCA</v>
      </c>
    </row>
    <row r="84" spans="1:9" x14ac:dyDescent="0.2">
      <c r="A84" s="4" t="s">
        <v>158</v>
      </c>
      <c r="B84" s="5">
        <v>757.53839575618304</v>
      </c>
      <c r="C84" s="5">
        <v>-1.4261609761936</v>
      </c>
      <c r="D84" s="5">
        <v>0.129539117744706</v>
      </c>
      <c r="E84" s="5">
        <v>-11.009500458419501</v>
      </c>
      <c r="F84" s="7">
        <v>3.4390522154548999E-28</v>
      </c>
      <c r="G84" s="7">
        <v>4.22143659447089E-26</v>
      </c>
      <c r="H84" s="5" t="str">
        <f t="shared" si="2"/>
        <v>https://www.genecards.org/cgi-bin/carddisp.pl?gene=SLC25A23</v>
      </c>
      <c r="I84" s="6" t="str">
        <f t="shared" si="3"/>
        <v>SLC25A23</v>
      </c>
    </row>
    <row r="85" spans="1:9" x14ac:dyDescent="0.2">
      <c r="A85" s="4" t="s">
        <v>160</v>
      </c>
      <c r="B85" s="5">
        <v>1897.3992313875699</v>
      </c>
      <c r="C85" s="5">
        <v>-1.3313382891011001</v>
      </c>
      <c r="D85" s="5">
        <v>0.121057518732825</v>
      </c>
      <c r="E85" s="5">
        <v>-10.9975679580826</v>
      </c>
      <c r="F85" s="7">
        <v>3.9257711358071199E-28</v>
      </c>
      <c r="G85" s="7">
        <v>4.7563011592135898E-26</v>
      </c>
      <c r="H85" s="5" t="str">
        <f t="shared" si="2"/>
        <v>https://www.genecards.org/cgi-bin/carddisp.pl?gene=PFN1</v>
      </c>
      <c r="I85" s="6" t="str">
        <f t="shared" si="3"/>
        <v>PFN1</v>
      </c>
    </row>
    <row r="86" spans="1:9" x14ac:dyDescent="0.2">
      <c r="A86" s="4" t="s">
        <v>161</v>
      </c>
      <c r="B86" s="5">
        <v>992.26712894417994</v>
      </c>
      <c r="C86" s="5">
        <v>-1.22377339133829</v>
      </c>
      <c r="D86" s="5">
        <v>0.111371282892956</v>
      </c>
      <c r="E86" s="5">
        <v>-10.988231073126</v>
      </c>
      <c r="F86" s="7">
        <v>4.3537523623330203E-28</v>
      </c>
      <c r="G86" s="7">
        <v>5.2407942952522301E-26</v>
      </c>
      <c r="H86" s="5" t="str">
        <f t="shared" si="2"/>
        <v>https://www.genecards.org/cgi-bin/carddisp.pl?gene=RNF220</v>
      </c>
      <c r="I86" s="6" t="str">
        <f t="shared" si="3"/>
        <v>RNF220</v>
      </c>
    </row>
    <row r="87" spans="1:9" x14ac:dyDescent="0.2">
      <c r="A87" s="4" t="s">
        <v>162</v>
      </c>
      <c r="B87" s="5">
        <v>3680.0176891956298</v>
      </c>
      <c r="C87" s="5">
        <v>-1.38369973004974</v>
      </c>
      <c r="D87" s="5">
        <v>0.126433412552417</v>
      </c>
      <c r="E87" s="5">
        <v>-10.9440985742284</v>
      </c>
      <c r="F87" s="7">
        <v>7.0919650837751803E-28</v>
      </c>
      <c r="G87" s="7">
        <v>8.4821720854536699E-26</v>
      </c>
      <c r="H87" s="5" t="str">
        <f t="shared" si="2"/>
        <v>https://www.genecards.org/cgi-bin/carddisp.pl?gene=SNRPD3</v>
      </c>
      <c r="I87" s="6" t="str">
        <f t="shared" si="3"/>
        <v>SNRPD3</v>
      </c>
    </row>
    <row r="88" spans="1:9" x14ac:dyDescent="0.2">
      <c r="A88" s="4" t="s">
        <v>163</v>
      </c>
      <c r="B88" s="5">
        <v>1366.8842106083</v>
      </c>
      <c r="C88" s="5">
        <v>-1.2832255006950599</v>
      </c>
      <c r="D88" s="5">
        <v>0.117259290531416</v>
      </c>
      <c r="E88" s="5">
        <v>-10.943486822063401</v>
      </c>
      <c r="F88" s="7">
        <v>7.1399970021242297E-28</v>
      </c>
      <c r="G88" s="7">
        <v>8.4852270105499298E-26</v>
      </c>
      <c r="H88" s="5" t="str">
        <f t="shared" si="2"/>
        <v>https://www.genecards.org/cgi-bin/carddisp.pl?gene=STUB1</v>
      </c>
      <c r="I88" s="6" t="str">
        <f t="shared" si="3"/>
        <v>STUB1</v>
      </c>
    </row>
    <row r="89" spans="1:9" x14ac:dyDescent="0.2">
      <c r="A89" s="4" t="s">
        <v>164</v>
      </c>
      <c r="B89" s="5">
        <v>272.87241322514899</v>
      </c>
      <c r="C89" s="5">
        <v>-1.0206532825450201</v>
      </c>
      <c r="D89" s="5">
        <v>9.3534218947095502E-2</v>
      </c>
      <c r="E89" s="5">
        <v>-10.9120843049143</v>
      </c>
      <c r="F89" s="7">
        <v>1.0091563146867E-27</v>
      </c>
      <c r="G89" s="7">
        <v>1.1916986404699E-25</v>
      </c>
      <c r="H89" s="5" t="str">
        <f t="shared" si="2"/>
        <v>https://www.genecards.org/cgi-bin/carddisp.pl?gene=GSK3A</v>
      </c>
      <c r="I89" s="6" t="str">
        <f t="shared" si="3"/>
        <v>GSK3A</v>
      </c>
    </row>
    <row r="90" spans="1:9" x14ac:dyDescent="0.2">
      <c r="A90" s="4" t="s">
        <v>165</v>
      </c>
      <c r="B90" s="5">
        <v>2483.7534576267299</v>
      </c>
      <c r="C90" s="5">
        <v>-1.7648302023795299</v>
      </c>
      <c r="D90" s="5">
        <v>0.162301174697534</v>
      </c>
      <c r="E90" s="5">
        <v>-10.873798083522701</v>
      </c>
      <c r="F90" s="7">
        <v>1.53667669432696E-27</v>
      </c>
      <c r="G90" s="7">
        <v>1.80322728067625E-25</v>
      </c>
      <c r="H90" s="5" t="str">
        <f t="shared" si="2"/>
        <v>https://www.genecards.org/cgi-bin/carddisp.pl?gene=GYPC</v>
      </c>
      <c r="I90" s="6" t="str">
        <f t="shared" si="3"/>
        <v>GYPC</v>
      </c>
    </row>
    <row r="91" spans="1:9" x14ac:dyDescent="0.2">
      <c r="A91" s="4" t="s">
        <v>167</v>
      </c>
      <c r="B91" s="5">
        <v>228.251486758299</v>
      </c>
      <c r="C91" s="5">
        <v>-1.4233758145119499</v>
      </c>
      <c r="D91" s="5">
        <v>0.131634253488743</v>
      </c>
      <c r="E91" s="5">
        <v>-10.813111152969499</v>
      </c>
      <c r="F91" s="7">
        <v>2.9837572895042901E-27</v>
      </c>
      <c r="G91" s="7">
        <v>3.4578225781099998E-25</v>
      </c>
      <c r="H91" s="5" t="str">
        <f t="shared" si="2"/>
        <v>https://www.genecards.org/cgi-bin/carddisp.pl?gene=ZRSR2</v>
      </c>
      <c r="I91" s="6" t="str">
        <f t="shared" si="3"/>
        <v>ZRSR2</v>
      </c>
    </row>
    <row r="92" spans="1:9" x14ac:dyDescent="0.2">
      <c r="A92" s="4" t="s">
        <v>168</v>
      </c>
      <c r="B92" s="5">
        <v>1794.3590854173001</v>
      </c>
      <c r="C92" s="5">
        <v>-1.0452320446913601</v>
      </c>
      <c r="D92" s="5">
        <v>9.68764216925838E-2</v>
      </c>
      <c r="E92" s="5">
        <v>-10.789333734974001</v>
      </c>
      <c r="F92" s="7">
        <v>3.8658194269244697E-27</v>
      </c>
      <c r="G92" s="7">
        <v>4.4523740041701703E-25</v>
      </c>
      <c r="H92" s="5" t="str">
        <f t="shared" si="2"/>
        <v>https://www.genecards.org/cgi-bin/carddisp.pl?gene=NSFL1C</v>
      </c>
      <c r="I92" s="6" t="str">
        <f t="shared" si="3"/>
        <v>NSFL1C</v>
      </c>
    </row>
    <row r="93" spans="1:9" x14ac:dyDescent="0.2">
      <c r="A93" s="4" t="s">
        <v>169</v>
      </c>
      <c r="B93" s="5">
        <v>430.51830326760899</v>
      </c>
      <c r="C93" s="5">
        <v>-1.3769141779310199</v>
      </c>
      <c r="D93" s="5">
        <v>0.12776343664776699</v>
      </c>
      <c r="E93" s="5">
        <v>-10.777059650697</v>
      </c>
      <c r="F93" s="7">
        <v>4.4178228682831097E-27</v>
      </c>
      <c r="G93" s="7">
        <v>5.0569165077562099E-25</v>
      </c>
      <c r="H93" s="5" t="str">
        <f t="shared" si="2"/>
        <v>https://www.genecards.org/cgi-bin/carddisp.pl?gene=SRM</v>
      </c>
      <c r="I93" s="6" t="str">
        <f t="shared" si="3"/>
        <v>SRM</v>
      </c>
    </row>
    <row r="94" spans="1:9" x14ac:dyDescent="0.2">
      <c r="A94" s="4" t="s">
        <v>170</v>
      </c>
      <c r="B94" s="5">
        <v>612696.37323891104</v>
      </c>
      <c r="C94" s="5">
        <v>-1.9704605948512099</v>
      </c>
      <c r="D94" s="5">
        <v>0.18307470503861201</v>
      </c>
      <c r="E94" s="5">
        <v>-10.7631504550867</v>
      </c>
      <c r="F94" s="7">
        <v>5.1382913810674096E-27</v>
      </c>
      <c r="G94" s="7">
        <v>5.8457463773143702E-25</v>
      </c>
      <c r="H94" s="5" t="str">
        <f t="shared" si="2"/>
        <v>https://www.genecards.org/cgi-bin/carddisp.pl?gene=ACTA1</v>
      </c>
      <c r="I94" s="6" t="str">
        <f t="shared" si="3"/>
        <v>ACTA1</v>
      </c>
    </row>
    <row r="95" spans="1:9" x14ac:dyDescent="0.2">
      <c r="A95" s="4" t="s">
        <v>171</v>
      </c>
      <c r="B95" s="5">
        <v>12722.165272881901</v>
      </c>
      <c r="C95" s="5">
        <v>-1.43377990804863</v>
      </c>
      <c r="D95" s="5">
        <v>0.133510028458311</v>
      </c>
      <c r="E95" s="5">
        <v>-10.7391176873004</v>
      </c>
      <c r="F95" s="7">
        <v>6.6678560963570495E-27</v>
      </c>
      <c r="G95" s="7">
        <v>7.5399308512624203E-25</v>
      </c>
      <c r="H95" s="5" t="str">
        <f t="shared" si="2"/>
        <v>https://www.genecards.org/cgi-bin/carddisp.pl?gene=RPL36A</v>
      </c>
      <c r="I95" s="6" t="str">
        <f t="shared" si="3"/>
        <v>RPL36A</v>
      </c>
    </row>
    <row r="96" spans="1:9" x14ac:dyDescent="0.2">
      <c r="A96" s="4" t="s">
        <v>174</v>
      </c>
      <c r="B96" s="5">
        <v>1492.01238230938</v>
      </c>
      <c r="C96" s="5">
        <v>-1.2403402916944599</v>
      </c>
      <c r="D96" s="5">
        <v>0.115745078327241</v>
      </c>
      <c r="E96" s="5">
        <v>-10.7161385142243</v>
      </c>
      <c r="F96" s="7">
        <v>8.5498758038695603E-27</v>
      </c>
      <c r="G96" s="7">
        <v>9.4954513540832307E-25</v>
      </c>
      <c r="H96" s="5" t="str">
        <f t="shared" si="2"/>
        <v>https://www.genecards.org/cgi-bin/carddisp.pl?gene=UBXN6</v>
      </c>
      <c r="I96" s="6" t="str">
        <f t="shared" si="3"/>
        <v>UBXN6</v>
      </c>
    </row>
    <row r="97" spans="1:9" x14ac:dyDescent="0.2">
      <c r="A97" s="4" t="s">
        <v>175</v>
      </c>
      <c r="B97" s="5">
        <v>2730.0902783337601</v>
      </c>
      <c r="C97" s="5">
        <v>-1.65716678103987</v>
      </c>
      <c r="D97" s="5">
        <v>0.15481617528028599</v>
      </c>
      <c r="E97" s="5">
        <v>-10.704093277331401</v>
      </c>
      <c r="F97" s="7">
        <v>9.7379292703116299E-27</v>
      </c>
      <c r="G97" s="7">
        <v>1.0750904397957099E-24</v>
      </c>
      <c r="H97" s="5" t="str">
        <f t="shared" si="2"/>
        <v>https://www.genecards.org/cgi-bin/carddisp.pl?gene=PET100</v>
      </c>
      <c r="I97" s="6" t="str">
        <f t="shared" si="3"/>
        <v>PET100</v>
      </c>
    </row>
    <row r="98" spans="1:9" x14ac:dyDescent="0.2">
      <c r="A98" s="4" t="s">
        <v>179</v>
      </c>
      <c r="B98" s="5">
        <v>3122.8851245780902</v>
      </c>
      <c r="C98" s="5">
        <v>-0.85053457986640202</v>
      </c>
      <c r="D98" s="5">
        <v>7.9705568236831295E-2</v>
      </c>
      <c r="E98" s="5">
        <v>-10.6709556017364</v>
      </c>
      <c r="F98" s="7">
        <v>1.3918748618407801E-26</v>
      </c>
      <c r="G98" s="7">
        <v>1.50113301573557E-24</v>
      </c>
      <c r="H98" s="5" t="str">
        <f t="shared" si="2"/>
        <v>https://www.genecards.org/cgi-bin/carddisp.pl?gene=P4HB</v>
      </c>
      <c r="I98" s="6" t="str">
        <f t="shared" si="3"/>
        <v>P4HB</v>
      </c>
    </row>
    <row r="99" spans="1:9" x14ac:dyDescent="0.2">
      <c r="A99" s="4" t="s">
        <v>180</v>
      </c>
      <c r="B99" s="5">
        <v>799.74872197699403</v>
      </c>
      <c r="C99" s="5">
        <v>-0.92276075948630898</v>
      </c>
      <c r="D99" s="5">
        <v>8.6596511891400593E-2</v>
      </c>
      <c r="E99" s="5">
        <v>-10.6558652228802</v>
      </c>
      <c r="F99" s="7">
        <v>1.6371515234556801E-26</v>
      </c>
      <c r="G99" s="7">
        <v>1.75551569681817E-24</v>
      </c>
      <c r="H99" s="5" t="str">
        <f t="shared" si="2"/>
        <v>https://www.genecards.org/cgi-bin/carddisp.pl?gene=KLHL20</v>
      </c>
      <c r="I99" s="6" t="str">
        <f t="shared" si="3"/>
        <v>KLHL20</v>
      </c>
    </row>
    <row r="100" spans="1:9" x14ac:dyDescent="0.2">
      <c r="A100" s="4" t="s">
        <v>181</v>
      </c>
      <c r="B100" s="5">
        <v>648.74831609944397</v>
      </c>
      <c r="C100" s="5">
        <v>-0.88531268671464602</v>
      </c>
      <c r="D100" s="5">
        <v>8.3307971481533197E-2</v>
      </c>
      <c r="E100" s="5">
        <v>-10.6269864812504</v>
      </c>
      <c r="F100" s="7">
        <v>2.23208629690785E-26</v>
      </c>
      <c r="G100" s="7">
        <v>2.3797866358689502E-24</v>
      </c>
      <c r="H100" s="5" t="str">
        <f t="shared" si="2"/>
        <v>https://www.genecards.org/cgi-bin/carddisp.pl?gene=SAFB2</v>
      </c>
      <c r="I100" s="6" t="str">
        <f t="shared" si="3"/>
        <v>SAFB2</v>
      </c>
    </row>
    <row r="101" spans="1:9" x14ac:dyDescent="0.2">
      <c r="A101" s="4" t="s">
        <v>182</v>
      </c>
      <c r="B101" s="5">
        <v>7707.6819786508104</v>
      </c>
      <c r="C101" s="5">
        <v>-1.0354559738038001</v>
      </c>
      <c r="D101" s="5">
        <v>9.7484280457827602E-2</v>
      </c>
      <c r="E101" s="5">
        <v>-10.6217737766629</v>
      </c>
      <c r="F101" s="7">
        <v>2.36032841189258E-26</v>
      </c>
      <c r="G101" s="7">
        <v>2.5022163357438499E-24</v>
      </c>
      <c r="H101" s="5" t="str">
        <f t="shared" si="2"/>
        <v>https://www.genecards.org/cgi-bin/carddisp.pl?gene=BTF3</v>
      </c>
      <c r="I101" s="6" t="str">
        <f t="shared" si="3"/>
        <v>BTF3</v>
      </c>
    </row>
    <row r="102" spans="1:9" x14ac:dyDescent="0.2">
      <c r="A102" s="4" t="s">
        <v>184</v>
      </c>
      <c r="B102" s="5">
        <v>375.58240965937802</v>
      </c>
      <c r="C102" s="5">
        <v>-1.1710208319817901</v>
      </c>
      <c r="D102" s="5">
        <v>0.110542914817413</v>
      </c>
      <c r="E102" s="5">
        <v>-10.593359456062799</v>
      </c>
      <c r="F102" s="7">
        <v>3.1990075659627901E-26</v>
      </c>
      <c r="G102" s="7">
        <v>3.3532069194232497E-24</v>
      </c>
      <c r="H102" s="5" t="str">
        <f t="shared" si="2"/>
        <v>https://www.genecards.org/cgi-bin/carddisp.pl?gene=CCDC124</v>
      </c>
      <c r="I102" s="6" t="str">
        <f t="shared" si="3"/>
        <v>CCDC124</v>
      </c>
    </row>
    <row r="103" spans="1:9" x14ac:dyDescent="0.2">
      <c r="A103" s="4" t="s">
        <v>185</v>
      </c>
      <c r="B103" s="5">
        <v>2878.2738981090401</v>
      </c>
      <c r="C103" s="5">
        <v>-0.75660482764136805</v>
      </c>
      <c r="D103" s="5">
        <v>7.1490042536511797E-2</v>
      </c>
      <c r="E103" s="5">
        <v>-10.5833595952185</v>
      </c>
      <c r="F103" s="7">
        <v>3.5596101348527798E-26</v>
      </c>
      <c r="G103" s="7">
        <v>3.6982264204678404E-24</v>
      </c>
      <c r="H103" s="5" t="str">
        <f t="shared" si="2"/>
        <v>https://www.genecards.org/cgi-bin/carddisp.pl?gene=ARHGAP21</v>
      </c>
      <c r="I103" s="6" t="str">
        <f t="shared" si="3"/>
        <v>ARHGAP21</v>
      </c>
    </row>
    <row r="104" spans="1:9" x14ac:dyDescent="0.2">
      <c r="A104" s="4" t="s">
        <v>186</v>
      </c>
      <c r="B104" s="5">
        <v>1122.2537774642899</v>
      </c>
      <c r="C104" s="5">
        <v>-1.05141528969196</v>
      </c>
      <c r="D104" s="5">
        <v>9.9348101578490305E-2</v>
      </c>
      <c r="E104" s="5">
        <v>-10.583144247213299</v>
      </c>
      <c r="F104" s="7">
        <v>3.5678033855944502E-26</v>
      </c>
      <c r="G104" s="7">
        <v>3.6982264204678404E-24</v>
      </c>
      <c r="H104" s="5" t="str">
        <f t="shared" si="2"/>
        <v>https://www.genecards.org/cgi-bin/carddisp.pl?gene=USF1</v>
      </c>
      <c r="I104" s="6" t="str">
        <f t="shared" si="3"/>
        <v>USF1</v>
      </c>
    </row>
    <row r="105" spans="1:9" x14ac:dyDescent="0.2">
      <c r="A105" s="4" t="s">
        <v>187</v>
      </c>
      <c r="B105" s="5">
        <v>1711.7074459615701</v>
      </c>
      <c r="C105" s="5">
        <v>-0.94055159779916897</v>
      </c>
      <c r="D105" s="5">
        <v>8.8976319916677399E-2</v>
      </c>
      <c r="E105" s="5">
        <v>-10.570808038362999</v>
      </c>
      <c r="F105" s="7">
        <v>4.0697283214306201E-26</v>
      </c>
      <c r="G105" s="7">
        <v>4.19519287410235E-24</v>
      </c>
      <c r="H105" s="5" t="str">
        <f t="shared" si="2"/>
        <v>https://www.genecards.org/cgi-bin/carddisp.pl?gene=MACROD1</v>
      </c>
      <c r="I105" s="6" t="str">
        <f t="shared" si="3"/>
        <v>MACROD1</v>
      </c>
    </row>
    <row r="106" spans="1:9" x14ac:dyDescent="0.2">
      <c r="A106" s="4" t="s">
        <v>189</v>
      </c>
      <c r="B106" s="5">
        <v>1716.4378993425901</v>
      </c>
      <c r="C106" s="5">
        <v>-0.87890867929891603</v>
      </c>
      <c r="D106" s="5">
        <v>8.3188753689803704E-2</v>
      </c>
      <c r="E106" s="5">
        <v>-10.565234365407299</v>
      </c>
      <c r="F106" s="7">
        <v>4.3188851476824602E-26</v>
      </c>
      <c r="G106" s="7">
        <v>4.4033748134130803E-24</v>
      </c>
      <c r="H106" s="5" t="str">
        <f t="shared" si="2"/>
        <v>https://www.genecards.org/cgi-bin/carddisp.pl?gene=NOP53</v>
      </c>
      <c r="I106" s="6" t="str">
        <f t="shared" si="3"/>
        <v>NOP53</v>
      </c>
    </row>
    <row r="107" spans="1:9" x14ac:dyDescent="0.2">
      <c r="A107" s="4" t="s">
        <v>190</v>
      </c>
      <c r="B107" s="5">
        <v>1740.4654206308501</v>
      </c>
      <c r="C107" s="5">
        <v>-1.0791248389824</v>
      </c>
      <c r="D107" s="5">
        <v>0.102178923011592</v>
      </c>
      <c r="E107" s="5">
        <v>-10.5611295086754</v>
      </c>
      <c r="F107" s="7">
        <v>4.5119957751618702E-26</v>
      </c>
      <c r="G107" s="7">
        <v>4.5752618028788103E-24</v>
      </c>
      <c r="H107" s="5" t="str">
        <f t="shared" si="2"/>
        <v>https://www.genecards.org/cgi-bin/carddisp.pl?gene=PACS2</v>
      </c>
      <c r="I107" s="6" t="str">
        <f t="shared" si="3"/>
        <v>PACS2</v>
      </c>
    </row>
    <row r="108" spans="1:9" x14ac:dyDescent="0.2">
      <c r="A108" s="4" t="s">
        <v>192</v>
      </c>
      <c r="B108" s="5">
        <v>1706.75074923904</v>
      </c>
      <c r="C108" s="5">
        <v>-1.41415813037269</v>
      </c>
      <c r="D108" s="5">
        <v>0.13425996246726901</v>
      </c>
      <c r="E108" s="5">
        <v>-10.532984699123899</v>
      </c>
      <c r="F108" s="7">
        <v>6.0873146398677995E-26</v>
      </c>
      <c r="G108" s="7">
        <v>6.1062965887448098E-24</v>
      </c>
      <c r="H108" s="5" t="str">
        <f t="shared" si="2"/>
        <v>https://www.genecards.org/cgi-bin/carddisp.pl?gene=UBXN1</v>
      </c>
      <c r="I108" s="6" t="str">
        <f t="shared" si="3"/>
        <v>UBXN1</v>
      </c>
    </row>
    <row r="109" spans="1:9" x14ac:dyDescent="0.2">
      <c r="A109" s="4" t="s">
        <v>197</v>
      </c>
      <c r="B109" s="5">
        <v>1640.5826173912301</v>
      </c>
      <c r="C109" s="5">
        <v>-0.88437243884946004</v>
      </c>
      <c r="D109" s="5">
        <v>8.4658316713700998E-2</v>
      </c>
      <c r="E109" s="5">
        <v>-10.446374002925699</v>
      </c>
      <c r="F109" s="7">
        <v>1.52234741061748E-25</v>
      </c>
      <c r="G109" s="7">
        <v>1.48711821923042E-23</v>
      </c>
      <c r="H109" s="5" t="str">
        <f t="shared" si="2"/>
        <v>https://www.genecards.org/cgi-bin/carddisp.pl?gene=ABLIM2</v>
      </c>
      <c r="I109" s="6" t="str">
        <f t="shared" si="3"/>
        <v>ABLIM2</v>
      </c>
    </row>
    <row r="110" spans="1:9" x14ac:dyDescent="0.2">
      <c r="A110" s="4" t="s">
        <v>198</v>
      </c>
      <c r="B110" s="5">
        <v>1559.1088252276299</v>
      </c>
      <c r="C110" s="5">
        <v>-0.75793363855979601</v>
      </c>
      <c r="D110" s="5">
        <v>7.2576080782631405E-2</v>
      </c>
      <c r="E110" s="5">
        <v>-10.4432979900064</v>
      </c>
      <c r="F110" s="7">
        <v>1.57250718220391E-25</v>
      </c>
      <c r="G110" s="7">
        <v>1.5281166148729501E-23</v>
      </c>
      <c r="H110" s="5" t="str">
        <f t="shared" si="2"/>
        <v>https://www.genecards.org/cgi-bin/carddisp.pl?gene=SLC25A6</v>
      </c>
      <c r="I110" s="6" t="str">
        <f t="shared" si="3"/>
        <v>SLC25A6</v>
      </c>
    </row>
    <row r="111" spans="1:9" x14ac:dyDescent="0.2">
      <c r="A111" s="4" t="s">
        <v>199</v>
      </c>
      <c r="B111" s="5">
        <v>18960.800806472998</v>
      </c>
      <c r="C111" s="5">
        <v>-1.38692713892078</v>
      </c>
      <c r="D111" s="5">
        <v>0.132864301440594</v>
      </c>
      <c r="E111" s="5">
        <v>-10.4386740748484</v>
      </c>
      <c r="F111" s="7">
        <v>1.65100566631325E-25</v>
      </c>
      <c r="G111" s="7">
        <v>1.5960862032161999E-23</v>
      </c>
      <c r="H111" s="5" t="str">
        <f t="shared" si="2"/>
        <v>https://www.genecards.org/cgi-bin/carddisp.pl?gene=RPL22</v>
      </c>
      <c r="I111" s="6" t="str">
        <f t="shared" si="3"/>
        <v>RPL22</v>
      </c>
    </row>
    <row r="112" spans="1:9" x14ac:dyDescent="0.2">
      <c r="A112" s="4" t="s">
        <v>200</v>
      </c>
      <c r="B112" s="5">
        <v>669.479704067189</v>
      </c>
      <c r="C112" s="5">
        <v>-0.89114321619110304</v>
      </c>
      <c r="D112" s="5">
        <v>8.5406659334564095E-2</v>
      </c>
      <c r="E112" s="5">
        <v>-10.4341186405643</v>
      </c>
      <c r="F112" s="7">
        <v>1.7321367111258201E-25</v>
      </c>
      <c r="G112" s="7">
        <v>1.66588694619513E-23</v>
      </c>
      <c r="H112" s="5" t="str">
        <f t="shared" si="2"/>
        <v>https://www.genecards.org/cgi-bin/carddisp.pl?gene=AGPAT1</v>
      </c>
      <c r="I112" s="6" t="str">
        <f t="shared" si="3"/>
        <v>AGPAT1</v>
      </c>
    </row>
    <row r="113" spans="1:9" x14ac:dyDescent="0.2">
      <c r="A113" s="4" t="s">
        <v>201</v>
      </c>
      <c r="B113" s="5">
        <v>2959.38378940449</v>
      </c>
      <c r="C113" s="5">
        <v>-1.5168008564688</v>
      </c>
      <c r="D113" s="5">
        <v>0.14550568967771901</v>
      </c>
      <c r="E113" s="5">
        <v>-10.424340517737599</v>
      </c>
      <c r="F113" s="7">
        <v>1.9198654388647501E-25</v>
      </c>
      <c r="G113" s="7">
        <v>1.8369666337609501E-23</v>
      </c>
      <c r="H113" s="5" t="str">
        <f t="shared" si="2"/>
        <v>https://www.genecards.org/cgi-bin/carddisp.pl?gene=HMGN3</v>
      </c>
      <c r="I113" s="6" t="str">
        <f t="shared" si="3"/>
        <v>HMGN3</v>
      </c>
    </row>
    <row r="114" spans="1:9" x14ac:dyDescent="0.2">
      <c r="A114" s="4" t="s">
        <v>202</v>
      </c>
      <c r="B114" s="5">
        <v>276.82157702030298</v>
      </c>
      <c r="C114" s="5">
        <v>-1.6034553782134</v>
      </c>
      <c r="D114" s="5">
        <v>0.153931631979733</v>
      </c>
      <c r="E114" s="5">
        <v>-10.4166723732554</v>
      </c>
      <c r="F114" s="7">
        <v>2.0810736754898999E-25</v>
      </c>
      <c r="G114" s="7">
        <v>1.98105472639237E-23</v>
      </c>
      <c r="H114" s="5" t="str">
        <f t="shared" si="2"/>
        <v>https://www.genecards.org/cgi-bin/carddisp.pl?gene=EIF4EBP1</v>
      </c>
      <c r="I114" s="6" t="str">
        <f t="shared" si="3"/>
        <v>EIF4EBP1</v>
      </c>
    </row>
    <row r="115" spans="1:9" x14ac:dyDescent="0.2">
      <c r="A115" s="4" t="s">
        <v>203</v>
      </c>
      <c r="B115" s="5">
        <v>21010.324320780299</v>
      </c>
      <c r="C115" s="5">
        <v>-0.99104819127648802</v>
      </c>
      <c r="D115" s="5">
        <v>9.5485598053842893E-2</v>
      </c>
      <c r="E115" s="5">
        <v>-10.3790331890433</v>
      </c>
      <c r="F115" s="7">
        <v>3.0888735833953302E-25</v>
      </c>
      <c r="G115" s="7">
        <v>2.9253309652947899E-23</v>
      </c>
      <c r="H115" s="5" t="str">
        <f t="shared" si="2"/>
        <v>https://www.genecards.org/cgi-bin/carddisp.pl?gene=EIF4B</v>
      </c>
      <c r="I115" s="6" t="str">
        <f t="shared" si="3"/>
        <v>EIF4B</v>
      </c>
    </row>
    <row r="116" spans="1:9" x14ac:dyDescent="0.2">
      <c r="A116" s="4" t="s">
        <v>204</v>
      </c>
      <c r="B116" s="5">
        <v>279.58557092723902</v>
      </c>
      <c r="C116" s="5">
        <v>-1.4222657334561</v>
      </c>
      <c r="D116" s="5">
        <v>0.13704524891419201</v>
      </c>
      <c r="E116" s="5">
        <v>-10.378073991799701</v>
      </c>
      <c r="F116" s="7">
        <v>3.1200603606692198E-25</v>
      </c>
      <c r="G116" s="7">
        <v>2.9253309652947899E-23</v>
      </c>
      <c r="H116" s="5" t="str">
        <f t="shared" si="2"/>
        <v>https://www.genecards.org/cgi-bin/carddisp.pl?gene=HOXA7</v>
      </c>
      <c r="I116" s="6" t="str">
        <f t="shared" si="3"/>
        <v>HOXA7</v>
      </c>
    </row>
    <row r="117" spans="1:9" x14ac:dyDescent="0.2">
      <c r="A117" s="4" t="s">
        <v>205</v>
      </c>
      <c r="B117" s="5">
        <v>923.43352519042003</v>
      </c>
      <c r="C117" s="5">
        <v>-0.72605055184332701</v>
      </c>
      <c r="D117" s="5">
        <v>6.9956898151213601E-2</v>
      </c>
      <c r="E117" s="5">
        <v>-10.3785412308297</v>
      </c>
      <c r="F117" s="7">
        <v>3.1048300404132101E-25</v>
      </c>
      <c r="G117" s="7">
        <v>2.9253309652947899E-23</v>
      </c>
      <c r="H117" s="5" t="str">
        <f t="shared" si="2"/>
        <v>https://www.genecards.org/cgi-bin/carddisp.pl?gene=PTPRA</v>
      </c>
      <c r="I117" s="6" t="str">
        <f t="shared" si="3"/>
        <v>PTPRA</v>
      </c>
    </row>
    <row r="118" spans="1:9" x14ac:dyDescent="0.2">
      <c r="A118" s="4" t="s">
        <v>206</v>
      </c>
      <c r="B118" s="5">
        <v>571.98132807956802</v>
      </c>
      <c r="C118" s="5">
        <v>-1.1949502903034599</v>
      </c>
      <c r="D118" s="5">
        <v>0.115162023778277</v>
      </c>
      <c r="E118" s="5">
        <v>-10.376252961689101</v>
      </c>
      <c r="F118" s="7">
        <v>3.1801292547072701E-25</v>
      </c>
      <c r="G118" s="7">
        <v>2.9667425817164197E-23</v>
      </c>
      <c r="H118" s="5" t="str">
        <f t="shared" si="2"/>
        <v>https://www.genecards.org/cgi-bin/carddisp.pl?gene=TAF10</v>
      </c>
      <c r="I118" s="6" t="str">
        <f t="shared" si="3"/>
        <v>TAF10</v>
      </c>
    </row>
    <row r="119" spans="1:9" x14ac:dyDescent="0.2">
      <c r="A119" s="4" t="s">
        <v>207</v>
      </c>
      <c r="B119" s="5">
        <v>970.51463328233899</v>
      </c>
      <c r="C119" s="5">
        <v>-1.47745197601248</v>
      </c>
      <c r="D119" s="5">
        <v>0.14251915524529299</v>
      </c>
      <c r="E119" s="5">
        <v>-10.3666905228957</v>
      </c>
      <c r="F119" s="7">
        <v>3.5148751452105299E-25</v>
      </c>
      <c r="G119" s="7">
        <v>3.2627134556884599E-23</v>
      </c>
      <c r="H119" s="5" t="str">
        <f t="shared" si="2"/>
        <v>https://www.genecards.org/cgi-bin/carddisp.pl?gene=RILPL1</v>
      </c>
      <c r="I119" s="6" t="str">
        <f t="shared" si="3"/>
        <v>RILPL1</v>
      </c>
    </row>
    <row r="120" spans="1:9" x14ac:dyDescent="0.2">
      <c r="A120" s="4" t="s">
        <v>208</v>
      </c>
      <c r="B120" s="5">
        <v>554.30876629068302</v>
      </c>
      <c r="C120" s="5">
        <v>-1.2496139086384599</v>
      </c>
      <c r="D120" s="5">
        <v>0.120609826255569</v>
      </c>
      <c r="E120" s="5">
        <v>-10.3607968557268</v>
      </c>
      <c r="F120" s="7">
        <v>3.7383450509770402E-25</v>
      </c>
      <c r="G120" s="7">
        <v>3.4529723743133499E-23</v>
      </c>
      <c r="H120" s="5" t="str">
        <f t="shared" si="2"/>
        <v>https://www.genecards.org/cgi-bin/carddisp.pl?gene=TSR3</v>
      </c>
      <c r="I120" s="6" t="str">
        <f t="shared" si="3"/>
        <v>TSR3</v>
      </c>
    </row>
    <row r="121" spans="1:9" x14ac:dyDescent="0.2">
      <c r="A121" s="4" t="s">
        <v>209</v>
      </c>
      <c r="B121" s="5">
        <v>7634.3523187578703</v>
      </c>
      <c r="C121" s="5">
        <v>-2.0154220441984401</v>
      </c>
      <c r="D121" s="5">
        <v>0.19464534388433399</v>
      </c>
      <c r="E121" s="5">
        <v>-10.354329592369201</v>
      </c>
      <c r="F121" s="7">
        <v>3.9997880428736602E-25</v>
      </c>
      <c r="G121" s="7">
        <v>3.67625838935649E-23</v>
      </c>
      <c r="H121" s="5" t="str">
        <f t="shared" si="2"/>
        <v>https://www.genecards.org/cgi-bin/carddisp.pl?gene=PPP1R1A</v>
      </c>
      <c r="I121" s="6" t="str">
        <f t="shared" si="3"/>
        <v>PPP1R1A</v>
      </c>
    </row>
    <row r="122" spans="1:9" x14ac:dyDescent="0.2">
      <c r="A122" s="4" t="s">
        <v>210</v>
      </c>
      <c r="B122" s="5">
        <v>2193.8593053305099</v>
      </c>
      <c r="C122" s="5">
        <v>-0.652092303019987</v>
      </c>
      <c r="D122" s="5">
        <v>6.2991777133941704E-2</v>
      </c>
      <c r="E122" s="5">
        <v>-10.35202263993</v>
      </c>
      <c r="F122" s="7">
        <v>4.09736672381608E-25</v>
      </c>
      <c r="G122" s="7">
        <v>3.7474837418117802E-23</v>
      </c>
      <c r="H122" s="5" t="str">
        <f t="shared" si="2"/>
        <v>https://www.genecards.org/cgi-bin/carddisp.pl?gene=SLTM</v>
      </c>
      <c r="I122" s="6" t="str">
        <f t="shared" si="3"/>
        <v>SLTM</v>
      </c>
    </row>
    <row r="123" spans="1:9" x14ac:dyDescent="0.2">
      <c r="A123" s="4" t="s">
        <v>211</v>
      </c>
      <c r="B123" s="5">
        <v>679.79333382536299</v>
      </c>
      <c r="C123" s="5">
        <v>-1.5090967125716499</v>
      </c>
      <c r="D123" s="5">
        <v>0.146045650406428</v>
      </c>
      <c r="E123" s="5">
        <v>-10.333047977615299</v>
      </c>
      <c r="F123" s="7">
        <v>4.9947753860157902E-25</v>
      </c>
      <c r="G123" s="7">
        <v>4.5459765440137898E-23</v>
      </c>
      <c r="H123" s="5" t="str">
        <f t="shared" si="2"/>
        <v>https://www.genecards.org/cgi-bin/carddisp.pl?gene=ANAPC15</v>
      </c>
      <c r="I123" s="6" t="str">
        <f t="shared" si="3"/>
        <v>ANAPC15</v>
      </c>
    </row>
    <row r="124" spans="1:9" x14ac:dyDescent="0.2">
      <c r="A124" s="4" t="s">
        <v>213</v>
      </c>
      <c r="B124" s="5">
        <v>14892.1815919112</v>
      </c>
      <c r="C124" s="5">
        <v>-0.99976904240506204</v>
      </c>
      <c r="D124" s="5">
        <v>9.7059498477879494E-2</v>
      </c>
      <c r="E124" s="5">
        <v>-10.300579109554301</v>
      </c>
      <c r="F124" s="7">
        <v>7.0038384354810504E-25</v>
      </c>
      <c r="G124" s="7">
        <v>6.3129283830534005E-23</v>
      </c>
      <c r="H124" s="5" t="str">
        <f t="shared" si="2"/>
        <v>https://www.genecards.org/cgi-bin/carddisp.pl?gene=RPL8</v>
      </c>
      <c r="I124" s="6" t="str">
        <f t="shared" si="3"/>
        <v>RPL8</v>
      </c>
    </row>
    <row r="125" spans="1:9" x14ac:dyDescent="0.2">
      <c r="A125" s="4" t="s">
        <v>215</v>
      </c>
      <c r="B125" s="5">
        <v>897.08950161559005</v>
      </c>
      <c r="C125" s="5">
        <v>-1.3860921025597499</v>
      </c>
      <c r="D125" s="5">
        <v>0.13475386425653299</v>
      </c>
      <c r="E125" s="5">
        <v>-10.286102815730899</v>
      </c>
      <c r="F125" s="7">
        <v>8.1404769769850997E-25</v>
      </c>
      <c r="G125" s="7">
        <v>7.2672258103630602E-23</v>
      </c>
      <c r="H125" s="5" t="str">
        <f t="shared" si="2"/>
        <v>https://www.genecards.org/cgi-bin/carddisp.pl?gene=NDUFAF2</v>
      </c>
      <c r="I125" s="6" t="str">
        <f t="shared" si="3"/>
        <v>NDUFAF2</v>
      </c>
    </row>
    <row r="126" spans="1:9" x14ac:dyDescent="0.2">
      <c r="A126" s="4" t="s">
        <v>217</v>
      </c>
      <c r="B126" s="5">
        <v>2003.65246310516</v>
      </c>
      <c r="C126" s="5">
        <v>-1.58414679004819</v>
      </c>
      <c r="D126" s="5">
        <v>0.15424252132382099</v>
      </c>
      <c r="E126" s="5">
        <v>-10.270493353271799</v>
      </c>
      <c r="F126" s="7">
        <v>9.5713923604044005E-25</v>
      </c>
      <c r="G126" s="7">
        <v>8.4636511213471701E-23</v>
      </c>
      <c r="H126" s="5" t="str">
        <f t="shared" si="2"/>
        <v>https://www.genecards.org/cgi-bin/carddisp.pl?gene=ZCRB1</v>
      </c>
      <c r="I126" s="6" t="str">
        <f t="shared" si="3"/>
        <v>ZCRB1</v>
      </c>
    </row>
    <row r="127" spans="1:9" x14ac:dyDescent="0.2">
      <c r="A127" s="4" t="s">
        <v>220</v>
      </c>
      <c r="B127" s="5">
        <v>1324.2711024697401</v>
      </c>
      <c r="C127" s="5">
        <v>-1.06816703729921</v>
      </c>
      <c r="D127" s="5">
        <v>0.10440207659402601</v>
      </c>
      <c r="E127" s="5">
        <v>-10.231281523765499</v>
      </c>
      <c r="F127" s="7">
        <v>1.4360629360455101E-24</v>
      </c>
      <c r="G127" s="7">
        <v>1.2520589841466E-22</v>
      </c>
      <c r="H127" s="5" t="str">
        <f t="shared" si="2"/>
        <v>https://www.genecards.org/cgi-bin/carddisp.pl?gene=TCEAL4</v>
      </c>
      <c r="I127" s="6" t="str">
        <f t="shared" si="3"/>
        <v>TCEAL4</v>
      </c>
    </row>
    <row r="128" spans="1:9" x14ac:dyDescent="0.2">
      <c r="A128" s="4" t="s">
        <v>222</v>
      </c>
      <c r="B128" s="5">
        <v>878.25033773536995</v>
      </c>
      <c r="C128" s="5">
        <v>-0.79148761496426601</v>
      </c>
      <c r="D128" s="5">
        <v>7.7505385345409503E-2</v>
      </c>
      <c r="E128" s="5">
        <v>-10.2120338017408</v>
      </c>
      <c r="F128" s="7">
        <v>1.7515437184947699E-24</v>
      </c>
      <c r="G128" s="7">
        <v>1.51297697683683E-22</v>
      </c>
      <c r="H128" s="5" t="str">
        <f t="shared" si="2"/>
        <v>https://www.genecards.org/cgi-bin/carddisp.pl?gene=DVL3</v>
      </c>
      <c r="I128" s="6" t="str">
        <f t="shared" si="3"/>
        <v>DVL3</v>
      </c>
    </row>
    <row r="129" spans="1:9" x14ac:dyDescent="0.2">
      <c r="A129" s="4" t="s">
        <v>223</v>
      </c>
      <c r="B129" s="5">
        <v>1098.65053268059</v>
      </c>
      <c r="C129" s="5">
        <v>-0.90516605009120499</v>
      </c>
      <c r="D129" s="5">
        <v>8.8675042591940603E-2</v>
      </c>
      <c r="E129" s="5">
        <v>-10.207675391333501</v>
      </c>
      <c r="F129" s="7">
        <v>1.8320129228158001E-24</v>
      </c>
      <c r="G129" s="7">
        <v>1.5751934153869701E-22</v>
      </c>
      <c r="H129" s="5" t="str">
        <f t="shared" si="2"/>
        <v>https://www.genecards.org/cgi-bin/carddisp.pl?gene=AKT1</v>
      </c>
      <c r="I129" s="6" t="str">
        <f t="shared" si="3"/>
        <v>AKT1</v>
      </c>
    </row>
    <row r="130" spans="1:9" x14ac:dyDescent="0.2">
      <c r="A130" s="4" t="s">
        <v>224</v>
      </c>
      <c r="B130" s="5">
        <v>3889.9009279539</v>
      </c>
      <c r="C130" s="5">
        <v>-1.1231810825622699</v>
      </c>
      <c r="D130" s="5">
        <v>0.110123289674442</v>
      </c>
      <c r="E130" s="5">
        <v>-10.1993055772556</v>
      </c>
      <c r="F130" s="7">
        <v>1.9969517188537099E-24</v>
      </c>
      <c r="G130" s="7">
        <v>1.70913418212718E-22</v>
      </c>
      <c r="H130" s="5" t="str">
        <f t="shared" si="2"/>
        <v>https://www.genecards.org/cgi-bin/carddisp.pl?gene=PSMD8</v>
      </c>
      <c r="I130" s="6" t="str">
        <f t="shared" si="3"/>
        <v>PSMD8</v>
      </c>
    </row>
    <row r="131" spans="1:9" x14ac:dyDescent="0.2">
      <c r="A131" s="4" t="s">
        <v>225</v>
      </c>
      <c r="B131" s="5">
        <v>3719.4172483306402</v>
      </c>
      <c r="C131" s="5">
        <v>-1.0171011968658901</v>
      </c>
      <c r="D131" s="5">
        <v>9.9751145906723196E-2</v>
      </c>
      <c r="E131" s="5">
        <v>-10.1963860928172</v>
      </c>
      <c r="F131" s="7">
        <v>2.05787800185472E-24</v>
      </c>
      <c r="G131" s="7">
        <v>1.75323688395458E-22</v>
      </c>
      <c r="H131" s="5" t="str">
        <f t="shared" ref="H131:H194" si="4">"https://www.genecards.org/cgi-bin/carddisp.pl?gene="&amp;A131</f>
        <v>https://www.genecards.org/cgi-bin/carddisp.pl?gene=SRP14</v>
      </c>
      <c r="I131" s="6" t="str">
        <f t="shared" ref="I131:I194" si="5">HYPERLINK(H131,A131)</f>
        <v>SRP14</v>
      </c>
    </row>
    <row r="132" spans="1:9" x14ac:dyDescent="0.2">
      <c r="A132" s="4" t="s">
        <v>226</v>
      </c>
      <c r="B132" s="5">
        <v>2429.9747123480402</v>
      </c>
      <c r="C132" s="5">
        <v>-0.83844516839170502</v>
      </c>
      <c r="D132" s="5">
        <v>8.2468933676205294E-2</v>
      </c>
      <c r="E132" s="5">
        <v>-10.166800163606601</v>
      </c>
      <c r="F132" s="7">
        <v>2.7892131787416702E-24</v>
      </c>
      <c r="G132" s="7">
        <v>2.36550634040737E-22</v>
      </c>
      <c r="H132" s="5" t="str">
        <f t="shared" si="4"/>
        <v>https://www.genecards.org/cgi-bin/carddisp.pl?gene=RSRC2</v>
      </c>
      <c r="I132" s="6" t="str">
        <f t="shared" si="5"/>
        <v>RSRC2</v>
      </c>
    </row>
    <row r="133" spans="1:9" x14ac:dyDescent="0.2">
      <c r="A133" s="4" t="s">
        <v>227</v>
      </c>
      <c r="B133" s="5">
        <v>1934.4451773318999</v>
      </c>
      <c r="C133" s="5">
        <v>-1.40926580449526</v>
      </c>
      <c r="D133" s="5">
        <v>0.138860218389146</v>
      </c>
      <c r="E133" s="5">
        <v>-10.148808786587701</v>
      </c>
      <c r="F133" s="7">
        <v>3.3543259524283201E-24</v>
      </c>
      <c r="G133" s="7">
        <v>2.8319010687967198E-22</v>
      </c>
      <c r="H133" s="5" t="str">
        <f t="shared" si="4"/>
        <v>https://www.genecards.org/cgi-bin/carddisp.pl?gene=SNRPC</v>
      </c>
      <c r="I133" s="6" t="str">
        <f t="shared" si="5"/>
        <v>SNRPC</v>
      </c>
    </row>
    <row r="134" spans="1:9" x14ac:dyDescent="0.2">
      <c r="A134" s="4" t="s">
        <v>232</v>
      </c>
      <c r="B134" s="5">
        <v>826.67250283134399</v>
      </c>
      <c r="C134" s="5">
        <v>-1.3155554190371299</v>
      </c>
      <c r="D134" s="5">
        <v>0.130044482501078</v>
      </c>
      <c r="E134" s="5">
        <v>-10.1161955796643</v>
      </c>
      <c r="F134" s="7">
        <v>4.68264470559939E-24</v>
      </c>
      <c r="G134" s="7">
        <v>3.86587543880856E-22</v>
      </c>
      <c r="H134" s="5" t="str">
        <f t="shared" si="4"/>
        <v>https://www.genecards.org/cgi-bin/carddisp.pl?gene=PAF1</v>
      </c>
      <c r="I134" s="6" t="str">
        <f t="shared" si="5"/>
        <v>PAF1</v>
      </c>
    </row>
    <row r="135" spans="1:9" x14ac:dyDescent="0.2">
      <c r="A135" s="4" t="s">
        <v>234</v>
      </c>
      <c r="B135" s="5">
        <v>500.274529173399</v>
      </c>
      <c r="C135" s="5">
        <v>-1.2871440509958501</v>
      </c>
      <c r="D135" s="5">
        <v>0.127401816265822</v>
      </c>
      <c r="E135" s="5">
        <v>-10.103027482043499</v>
      </c>
      <c r="F135" s="7">
        <v>5.3562581128064799E-24</v>
      </c>
      <c r="G135" s="7">
        <v>4.3832045556466402E-22</v>
      </c>
      <c r="H135" s="5" t="str">
        <f t="shared" si="4"/>
        <v>https://www.genecards.org/cgi-bin/carddisp.pl?gene=GPATCH4</v>
      </c>
      <c r="I135" s="6" t="str">
        <f t="shared" si="5"/>
        <v>GPATCH4</v>
      </c>
    </row>
    <row r="136" spans="1:9" x14ac:dyDescent="0.2">
      <c r="A136" s="4" t="s">
        <v>235</v>
      </c>
      <c r="B136" s="5">
        <v>2801.8845612637401</v>
      </c>
      <c r="C136" s="5">
        <v>-1.7708984160518</v>
      </c>
      <c r="D136" s="5">
        <v>0.175429826972304</v>
      </c>
      <c r="E136" s="5">
        <v>-10.0946255640518</v>
      </c>
      <c r="F136" s="7">
        <v>5.8353341549393903E-24</v>
      </c>
      <c r="G136" s="7">
        <v>4.7543958368060801E-22</v>
      </c>
      <c r="H136" s="5" t="str">
        <f t="shared" si="4"/>
        <v>https://www.genecards.org/cgi-bin/carddisp.pl?gene=ATP5F1D</v>
      </c>
      <c r="I136" s="6" t="str">
        <f t="shared" si="5"/>
        <v>ATP5F1D</v>
      </c>
    </row>
    <row r="137" spans="1:9" x14ac:dyDescent="0.2">
      <c r="A137" s="4" t="s">
        <v>237</v>
      </c>
      <c r="B137" s="5">
        <v>857.51411976110603</v>
      </c>
      <c r="C137" s="5">
        <v>-0.98270459773741103</v>
      </c>
      <c r="D137" s="5">
        <v>9.74094323008005E-2</v>
      </c>
      <c r="E137" s="5">
        <v>-10.088392617901899</v>
      </c>
      <c r="F137" s="7">
        <v>6.2179323563407997E-24</v>
      </c>
      <c r="G137" s="7">
        <v>5.0222589569093801E-22</v>
      </c>
      <c r="H137" s="5" t="str">
        <f t="shared" si="4"/>
        <v>https://www.genecards.org/cgi-bin/carddisp.pl?gene=ARHGDIB</v>
      </c>
      <c r="I137" s="6" t="str">
        <f t="shared" si="5"/>
        <v>ARHGDIB</v>
      </c>
    </row>
    <row r="138" spans="1:9" x14ac:dyDescent="0.2">
      <c r="A138" s="4" t="s">
        <v>239</v>
      </c>
      <c r="B138" s="5">
        <v>2245.7928010375399</v>
      </c>
      <c r="C138" s="5">
        <v>-1.29003808891139</v>
      </c>
      <c r="D138" s="5">
        <v>0.128105382195766</v>
      </c>
      <c r="E138" s="5">
        <v>-10.070131846139001</v>
      </c>
      <c r="F138" s="7">
        <v>7.4877640572559204E-24</v>
      </c>
      <c r="G138" s="7">
        <v>5.9959957845614102E-22</v>
      </c>
      <c r="H138" s="5" t="str">
        <f t="shared" si="4"/>
        <v>https://www.genecards.org/cgi-bin/carddisp.pl?gene=CHMP2A</v>
      </c>
      <c r="I138" s="6" t="str">
        <f t="shared" si="5"/>
        <v>CHMP2A</v>
      </c>
    </row>
    <row r="139" spans="1:9" x14ac:dyDescent="0.2">
      <c r="A139" s="4" t="s">
        <v>240</v>
      </c>
      <c r="B139" s="5">
        <v>886.88303739387902</v>
      </c>
      <c r="C139" s="5">
        <v>-0.81691494627275896</v>
      </c>
      <c r="D139" s="5">
        <v>8.1172007880322999E-2</v>
      </c>
      <c r="E139" s="5">
        <v>-10.0639982625191</v>
      </c>
      <c r="F139" s="7">
        <v>7.9694478890639396E-24</v>
      </c>
      <c r="G139" s="7">
        <v>6.3544426800920999E-22</v>
      </c>
      <c r="H139" s="5" t="str">
        <f t="shared" si="4"/>
        <v>https://www.genecards.org/cgi-bin/carddisp.pl?gene=PIGT</v>
      </c>
      <c r="I139" s="6" t="str">
        <f t="shared" si="5"/>
        <v>PIGT</v>
      </c>
    </row>
    <row r="140" spans="1:9" x14ac:dyDescent="0.2">
      <c r="A140" s="4" t="s">
        <v>243</v>
      </c>
      <c r="B140" s="5">
        <v>502.06812770491899</v>
      </c>
      <c r="C140" s="5">
        <v>-1.7363518188721401</v>
      </c>
      <c r="D140" s="5">
        <v>0.17279637272633799</v>
      </c>
      <c r="E140" s="5">
        <v>-10.048543215788699</v>
      </c>
      <c r="F140" s="7">
        <v>9.3235477478211103E-24</v>
      </c>
      <c r="G140" s="7">
        <v>7.3400318092340199E-22</v>
      </c>
      <c r="H140" s="5" t="str">
        <f t="shared" si="4"/>
        <v>https://www.genecards.org/cgi-bin/carddisp.pl?gene=UBALD2</v>
      </c>
      <c r="I140" s="6" t="str">
        <f t="shared" si="5"/>
        <v>UBALD2</v>
      </c>
    </row>
    <row r="141" spans="1:9" x14ac:dyDescent="0.2">
      <c r="A141" s="4" t="s">
        <v>246</v>
      </c>
      <c r="B141" s="5">
        <v>207.08408416046899</v>
      </c>
      <c r="C141" s="5">
        <v>-1.66613264818586</v>
      </c>
      <c r="D141" s="5">
        <v>0.16611464633126699</v>
      </c>
      <c r="E141" s="5">
        <v>-10.0300165276411</v>
      </c>
      <c r="F141" s="7">
        <v>1.1249777136088801E-23</v>
      </c>
      <c r="G141" s="7">
        <v>8.7457642418810502E-22</v>
      </c>
      <c r="H141" s="5" t="str">
        <f t="shared" si="4"/>
        <v>https://www.genecards.org/cgi-bin/carddisp.pl?gene=CITED4</v>
      </c>
      <c r="I141" s="6" t="str">
        <f t="shared" si="5"/>
        <v>CITED4</v>
      </c>
    </row>
    <row r="142" spans="1:9" x14ac:dyDescent="0.2">
      <c r="A142" s="4" t="s">
        <v>249</v>
      </c>
      <c r="B142" s="5">
        <v>19158.1531780224</v>
      </c>
      <c r="C142" s="5">
        <v>-1.0549936152574899</v>
      </c>
      <c r="D142" s="5">
        <v>0.105415494561509</v>
      </c>
      <c r="E142" s="5">
        <v>-10.007955847912999</v>
      </c>
      <c r="F142" s="7">
        <v>1.40628141453695E-23</v>
      </c>
      <c r="G142" s="7">
        <v>1.07976949104652E-21</v>
      </c>
      <c r="H142" s="5" t="str">
        <f t="shared" si="4"/>
        <v>https://www.genecards.org/cgi-bin/carddisp.pl?gene=BIN1</v>
      </c>
      <c r="I142" s="6" t="str">
        <f t="shared" si="5"/>
        <v>BIN1</v>
      </c>
    </row>
    <row r="143" spans="1:9" x14ac:dyDescent="0.2">
      <c r="A143" s="4" t="s">
        <v>250</v>
      </c>
      <c r="B143" s="5">
        <v>341.29861999413703</v>
      </c>
      <c r="C143" s="5">
        <v>-1.3430513704912499</v>
      </c>
      <c r="D143" s="5">
        <v>0.13434621289185</v>
      </c>
      <c r="E143" s="5">
        <v>-9.9969425381005497</v>
      </c>
      <c r="F143" s="7">
        <v>1.5717490979247599E-23</v>
      </c>
      <c r="G143" s="7">
        <v>1.19696712935021E-21</v>
      </c>
      <c r="H143" s="5" t="str">
        <f t="shared" si="4"/>
        <v>https://www.genecards.org/cgi-bin/carddisp.pl?gene=NME4</v>
      </c>
      <c r="I143" s="6" t="str">
        <f t="shared" si="5"/>
        <v>NME4</v>
      </c>
    </row>
    <row r="144" spans="1:9" x14ac:dyDescent="0.2">
      <c r="A144" s="4" t="s">
        <v>251</v>
      </c>
      <c r="B144" s="5">
        <v>774.37879547185298</v>
      </c>
      <c r="C144" s="5">
        <v>-0.82732415704186602</v>
      </c>
      <c r="D144" s="5">
        <v>8.2754988683084299E-2</v>
      </c>
      <c r="E144" s="5">
        <v>-9.9972723120071905</v>
      </c>
      <c r="F144" s="7">
        <v>1.5665252211166601E-23</v>
      </c>
      <c r="G144" s="7">
        <v>1.19696712935021E-21</v>
      </c>
      <c r="H144" s="5" t="str">
        <f t="shared" si="4"/>
        <v>https://www.genecards.org/cgi-bin/carddisp.pl?gene=PPP2R5D</v>
      </c>
      <c r="I144" s="6" t="str">
        <f t="shared" si="5"/>
        <v>PPP2R5D</v>
      </c>
    </row>
    <row r="145" spans="1:9" x14ac:dyDescent="0.2">
      <c r="A145" s="4" t="s">
        <v>252</v>
      </c>
      <c r="B145" s="5">
        <v>476.113222784963</v>
      </c>
      <c r="C145" s="5">
        <v>-0.90337078773357704</v>
      </c>
      <c r="D145" s="5">
        <v>9.0489287810268701E-2</v>
      </c>
      <c r="E145" s="5">
        <v>-9.9831793308805601</v>
      </c>
      <c r="F145" s="7">
        <v>1.8058578176257099E-23</v>
      </c>
      <c r="G145" s="7">
        <v>1.36966240492929E-21</v>
      </c>
      <c r="H145" s="5" t="str">
        <f t="shared" si="4"/>
        <v>https://www.genecards.org/cgi-bin/carddisp.pl?gene=UCK1</v>
      </c>
      <c r="I145" s="6" t="str">
        <f t="shared" si="5"/>
        <v>UCK1</v>
      </c>
    </row>
    <row r="146" spans="1:9" x14ac:dyDescent="0.2">
      <c r="A146" s="4" t="s">
        <v>254</v>
      </c>
      <c r="B146" s="5">
        <v>1689.4361675376199</v>
      </c>
      <c r="C146" s="5">
        <v>-1.0763038228061299</v>
      </c>
      <c r="D146" s="5">
        <v>0.107920297779641</v>
      </c>
      <c r="E146" s="5">
        <v>-9.9731361472315001</v>
      </c>
      <c r="F146" s="7">
        <v>1.9981773488736099E-23</v>
      </c>
      <c r="G146" s="7">
        <v>1.5033061683582199E-21</v>
      </c>
      <c r="H146" s="5" t="str">
        <f t="shared" si="4"/>
        <v>https://www.genecards.org/cgi-bin/carddisp.pl?gene=FKBP8</v>
      </c>
      <c r="I146" s="6" t="str">
        <f t="shared" si="5"/>
        <v>FKBP8</v>
      </c>
    </row>
    <row r="147" spans="1:9" x14ac:dyDescent="0.2">
      <c r="A147" s="4" t="s">
        <v>255</v>
      </c>
      <c r="B147" s="5">
        <v>1516.9400846342601</v>
      </c>
      <c r="C147" s="5">
        <v>-0.654517337786923</v>
      </c>
      <c r="D147" s="5">
        <v>6.5658202194264798E-2</v>
      </c>
      <c r="E147" s="5">
        <v>-9.9685540559027803</v>
      </c>
      <c r="F147" s="7">
        <v>2.0925292459254601E-23</v>
      </c>
      <c r="G147" s="7">
        <v>1.56796830001916E-21</v>
      </c>
      <c r="H147" s="5" t="str">
        <f t="shared" si="4"/>
        <v>https://www.genecards.org/cgi-bin/carddisp.pl?gene=DAZAP2</v>
      </c>
      <c r="I147" s="6" t="str">
        <f t="shared" si="5"/>
        <v>DAZAP2</v>
      </c>
    </row>
    <row r="148" spans="1:9" x14ac:dyDescent="0.2">
      <c r="A148" s="4" t="s">
        <v>256</v>
      </c>
      <c r="B148" s="5">
        <v>3274.6104319966898</v>
      </c>
      <c r="C148" s="5">
        <v>-1.09973455325481</v>
      </c>
      <c r="D148" s="5">
        <v>0.11035460709207499</v>
      </c>
      <c r="E148" s="5">
        <v>-9.9654611822163393</v>
      </c>
      <c r="F148" s="7">
        <v>2.1586964674824901E-23</v>
      </c>
      <c r="G148" s="7">
        <v>1.61107834761153E-21</v>
      </c>
      <c r="H148" s="5" t="str">
        <f t="shared" si="4"/>
        <v>https://www.genecards.org/cgi-bin/carddisp.pl?gene=HTATSF1</v>
      </c>
      <c r="I148" s="6" t="str">
        <f t="shared" si="5"/>
        <v>HTATSF1</v>
      </c>
    </row>
    <row r="149" spans="1:9" x14ac:dyDescent="0.2">
      <c r="A149" s="4" t="s">
        <v>262</v>
      </c>
      <c r="B149" s="5">
        <v>1040.83214017468</v>
      </c>
      <c r="C149" s="5">
        <v>-1.2277283961105601</v>
      </c>
      <c r="D149" s="5">
        <v>0.123664533535128</v>
      </c>
      <c r="E149" s="5">
        <v>-9.9278941262639293</v>
      </c>
      <c r="F149" s="7">
        <v>3.1483422446129798E-23</v>
      </c>
      <c r="G149" s="7">
        <v>2.2946003749995701E-21</v>
      </c>
      <c r="H149" s="5" t="str">
        <f t="shared" si="4"/>
        <v>https://www.genecards.org/cgi-bin/carddisp.pl?gene=VEGFB</v>
      </c>
      <c r="I149" s="6" t="str">
        <f t="shared" si="5"/>
        <v>VEGFB</v>
      </c>
    </row>
    <row r="150" spans="1:9" x14ac:dyDescent="0.2">
      <c r="A150" s="4" t="s">
        <v>263</v>
      </c>
      <c r="B150" s="5">
        <v>1629.07807958733</v>
      </c>
      <c r="C150" s="5">
        <v>-1.3677085177589201</v>
      </c>
      <c r="D150" s="5">
        <v>0.137901366332502</v>
      </c>
      <c r="E150" s="5">
        <v>-9.9180200612454996</v>
      </c>
      <c r="F150" s="7">
        <v>3.4758247305702897E-23</v>
      </c>
      <c r="G150" s="7">
        <v>2.5234217051743401E-21</v>
      </c>
      <c r="H150" s="5" t="str">
        <f t="shared" si="4"/>
        <v>https://www.genecards.org/cgi-bin/carddisp.pl?gene=C19orf53</v>
      </c>
      <c r="I150" s="6" t="str">
        <f t="shared" si="5"/>
        <v>C19orf53</v>
      </c>
    </row>
    <row r="151" spans="1:9" x14ac:dyDescent="0.2">
      <c r="A151" s="4" t="s">
        <v>264</v>
      </c>
      <c r="B151" s="5">
        <v>3373.47916904259</v>
      </c>
      <c r="C151" s="5">
        <v>-0.82530425512907002</v>
      </c>
      <c r="D151" s="5">
        <v>8.3270948372808004E-2</v>
      </c>
      <c r="E151" s="5">
        <v>-9.9110706825884005</v>
      </c>
      <c r="F151" s="7">
        <v>3.7263121891374999E-23</v>
      </c>
      <c r="G151" s="7">
        <v>2.6947880939894401E-21</v>
      </c>
      <c r="H151" s="5" t="str">
        <f t="shared" si="4"/>
        <v>https://www.genecards.org/cgi-bin/carddisp.pl?gene=EIF3F</v>
      </c>
      <c r="I151" s="6" t="str">
        <f t="shared" si="5"/>
        <v>EIF3F</v>
      </c>
    </row>
    <row r="152" spans="1:9" x14ac:dyDescent="0.2">
      <c r="A152" s="4" t="s">
        <v>269</v>
      </c>
      <c r="B152" s="5">
        <v>804.50560455841196</v>
      </c>
      <c r="C152" s="5">
        <v>-1.0162556790876001</v>
      </c>
      <c r="D152" s="5">
        <v>0.10283483485976901</v>
      </c>
      <c r="E152" s="5">
        <v>-9.8824068757772601</v>
      </c>
      <c r="F152" s="7">
        <v>4.9626368562219802E-23</v>
      </c>
      <c r="G152" s="7">
        <v>3.5206417666688102E-21</v>
      </c>
      <c r="H152" s="5" t="str">
        <f t="shared" si="4"/>
        <v>https://www.genecards.org/cgi-bin/carddisp.pl?gene=CDC34</v>
      </c>
      <c r="I152" s="6" t="str">
        <f t="shared" si="5"/>
        <v>CDC34</v>
      </c>
    </row>
    <row r="153" spans="1:9" x14ac:dyDescent="0.2">
      <c r="A153" s="4" t="s">
        <v>270</v>
      </c>
      <c r="B153" s="5">
        <v>9652.9286498847996</v>
      </c>
      <c r="C153" s="5">
        <v>-1.6915289025997</v>
      </c>
      <c r="D153" s="5">
        <v>0.17122804519911999</v>
      </c>
      <c r="E153" s="5">
        <v>-9.8788075319824706</v>
      </c>
      <c r="F153" s="7">
        <v>5.1441394847445297E-23</v>
      </c>
      <c r="G153" s="7">
        <v>3.6355816100895199E-21</v>
      </c>
      <c r="H153" s="5" t="str">
        <f t="shared" si="4"/>
        <v>https://www.genecards.org/cgi-bin/carddisp.pl?gene=MDH2</v>
      </c>
      <c r="I153" s="6" t="str">
        <f t="shared" si="5"/>
        <v>MDH2</v>
      </c>
    </row>
    <row r="154" spans="1:9" x14ac:dyDescent="0.2">
      <c r="A154" s="4" t="s">
        <v>271</v>
      </c>
      <c r="B154" s="5">
        <v>491600.57990152697</v>
      </c>
      <c r="C154" s="5">
        <v>-2.3740356151821</v>
      </c>
      <c r="D154" s="5">
        <v>0.24036610984756199</v>
      </c>
      <c r="E154" s="5">
        <v>-9.8767485012246308</v>
      </c>
      <c r="F154" s="7">
        <v>5.2509086253242199E-23</v>
      </c>
      <c r="G154" s="7">
        <v>3.68313733576313E-21</v>
      </c>
      <c r="H154" s="5" t="str">
        <f t="shared" si="4"/>
        <v>https://www.genecards.org/cgi-bin/carddisp.pl?gene=CKM</v>
      </c>
      <c r="I154" s="6" t="str">
        <f t="shared" si="5"/>
        <v>CKM</v>
      </c>
    </row>
    <row r="155" spans="1:9" x14ac:dyDescent="0.2">
      <c r="A155" s="4" t="s">
        <v>272</v>
      </c>
      <c r="B155" s="5">
        <v>1062.6981637932699</v>
      </c>
      <c r="C155" s="5">
        <v>-1.0231214335963601</v>
      </c>
      <c r="D155" s="5">
        <v>0.103588780124707</v>
      </c>
      <c r="E155" s="5">
        <v>-9.8767591660472895</v>
      </c>
      <c r="F155" s="7">
        <v>5.2503499975548799E-23</v>
      </c>
      <c r="G155" s="7">
        <v>3.68313733576313E-21</v>
      </c>
      <c r="H155" s="5" t="str">
        <f t="shared" si="4"/>
        <v>https://www.genecards.org/cgi-bin/carddisp.pl?gene=SGTA</v>
      </c>
      <c r="I155" s="6" t="str">
        <f t="shared" si="5"/>
        <v>SGTA</v>
      </c>
    </row>
    <row r="156" spans="1:9" x14ac:dyDescent="0.2">
      <c r="A156" s="4" t="s">
        <v>274</v>
      </c>
      <c r="B156" s="5">
        <v>774.78491397008804</v>
      </c>
      <c r="C156" s="5">
        <v>-0.92315473768769796</v>
      </c>
      <c r="D156" s="5">
        <v>9.3682567370952305E-2</v>
      </c>
      <c r="E156" s="5">
        <v>-9.8540717189389895</v>
      </c>
      <c r="F156" s="7">
        <v>6.58220983156682E-23</v>
      </c>
      <c r="G156" s="7">
        <v>4.5824951879617099E-21</v>
      </c>
      <c r="H156" s="5" t="str">
        <f t="shared" si="4"/>
        <v>https://www.genecards.org/cgi-bin/carddisp.pl?gene=DNAJB12</v>
      </c>
      <c r="I156" s="6" t="str">
        <f t="shared" si="5"/>
        <v>DNAJB12</v>
      </c>
    </row>
    <row r="157" spans="1:9" x14ac:dyDescent="0.2">
      <c r="A157" s="4" t="s">
        <v>276</v>
      </c>
      <c r="B157" s="5">
        <v>844.72387671732599</v>
      </c>
      <c r="C157" s="5">
        <v>-1.70055900819491</v>
      </c>
      <c r="D157" s="5">
        <v>0.17299662445768399</v>
      </c>
      <c r="E157" s="5">
        <v>-9.8300126579109595</v>
      </c>
      <c r="F157" s="7">
        <v>8.3608265769070502E-23</v>
      </c>
      <c r="G157" s="7">
        <v>5.7776408248863597E-21</v>
      </c>
      <c r="H157" s="5" t="str">
        <f t="shared" si="4"/>
        <v>https://www.genecards.org/cgi-bin/carddisp.pl?gene=TRIM52-AS1</v>
      </c>
      <c r="I157" s="6" t="str">
        <f t="shared" si="5"/>
        <v>TRIM52-AS1</v>
      </c>
    </row>
    <row r="158" spans="1:9" x14ac:dyDescent="0.2">
      <c r="A158" s="4" t="s">
        <v>280</v>
      </c>
      <c r="B158" s="5">
        <v>417.544690098579</v>
      </c>
      <c r="C158" s="5">
        <v>-0.86130855154032404</v>
      </c>
      <c r="D158" s="5">
        <v>8.8014676929270702E-2</v>
      </c>
      <c r="E158" s="5">
        <v>-9.7859650411769294</v>
      </c>
      <c r="F158" s="7">
        <v>1.2935532356976501E-22</v>
      </c>
      <c r="G158" s="7">
        <v>8.8084365954915299E-21</v>
      </c>
      <c r="H158" s="5" t="str">
        <f t="shared" si="4"/>
        <v>https://www.genecards.org/cgi-bin/carddisp.pl?gene=DAXX</v>
      </c>
      <c r="I158" s="6" t="str">
        <f t="shared" si="5"/>
        <v>DAXX</v>
      </c>
    </row>
    <row r="159" spans="1:9" x14ac:dyDescent="0.2">
      <c r="A159" s="4" t="s">
        <v>282</v>
      </c>
      <c r="B159" s="5">
        <v>448.03536144055198</v>
      </c>
      <c r="C159" s="5">
        <v>-1.01507372016852</v>
      </c>
      <c r="D159" s="5">
        <v>0.10393694810024499</v>
      </c>
      <c r="E159" s="5">
        <v>-9.7662451969390798</v>
      </c>
      <c r="F159" s="7">
        <v>1.5716926142761099E-22</v>
      </c>
      <c r="G159" s="7">
        <v>1.0624869854044801E-20</v>
      </c>
      <c r="H159" s="5" t="str">
        <f t="shared" si="4"/>
        <v>https://www.genecards.org/cgi-bin/carddisp.pl?gene=SLC25A28</v>
      </c>
      <c r="I159" s="6" t="str">
        <f t="shared" si="5"/>
        <v>SLC25A28</v>
      </c>
    </row>
    <row r="160" spans="1:9" x14ac:dyDescent="0.2">
      <c r="A160" s="4" t="s">
        <v>286</v>
      </c>
      <c r="B160" s="5">
        <v>290.23730561610301</v>
      </c>
      <c r="C160" s="5">
        <v>-0.99264648711647596</v>
      </c>
      <c r="D160" s="5">
        <v>0.10192169458660801</v>
      </c>
      <c r="E160" s="5">
        <v>-9.7393051709218899</v>
      </c>
      <c r="F160" s="7">
        <v>2.0495089004935599E-22</v>
      </c>
      <c r="G160" s="7">
        <v>1.3617672936154301E-20</v>
      </c>
      <c r="H160" s="5" t="str">
        <f t="shared" si="4"/>
        <v>https://www.genecards.org/cgi-bin/carddisp.pl?gene=ZNF343</v>
      </c>
      <c r="I160" s="6" t="str">
        <f t="shared" si="5"/>
        <v>ZNF343</v>
      </c>
    </row>
    <row r="161" spans="1:9" x14ac:dyDescent="0.2">
      <c r="A161" s="4" t="s">
        <v>288</v>
      </c>
      <c r="B161" s="5">
        <v>797.18146664863502</v>
      </c>
      <c r="C161" s="5">
        <v>-1.3213379014903299</v>
      </c>
      <c r="D161" s="5">
        <v>0.13568491765243401</v>
      </c>
      <c r="E161" s="5">
        <v>-9.7382813384980107</v>
      </c>
      <c r="F161" s="7">
        <v>2.07025982141949E-22</v>
      </c>
      <c r="G161" s="7">
        <v>1.36974850170372E-20</v>
      </c>
      <c r="H161" s="5" t="str">
        <f t="shared" si="4"/>
        <v>https://www.genecards.org/cgi-bin/carddisp.pl?gene=MRPL10</v>
      </c>
      <c r="I161" s="6" t="str">
        <f t="shared" si="5"/>
        <v>MRPL10</v>
      </c>
    </row>
    <row r="162" spans="1:9" x14ac:dyDescent="0.2">
      <c r="A162" s="4" t="s">
        <v>289</v>
      </c>
      <c r="B162" s="5">
        <v>966.58622402336596</v>
      </c>
      <c r="C162" s="5">
        <v>-1.17169398337659</v>
      </c>
      <c r="D162" s="5">
        <v>0.120533078054362</v>
      </c>
      <c r="E162" s="5">
        <v>-9.7209330607830093</v>
      </c>
      <c r="F162" s="7">
        <v>2.4552123704198601E-22</v>
      </c>
      <c r="G162" s="7">
        <v>1.61870503205985E-20</v>
      </c>
      <c r="H162" s="5" t="str">
        <f t="shared" si="4"/>
        <v>https://www.genecards.org/cgi-bin/carddisp.pl?gene=PSIP1</v>
      </c>
      <c r="I162" s="6" t="str">
        <f t="shared" si="5"/>
        <v>PSIP1</v>
      </c>
    </row>
    <row r="163" spans="1:9" x14ac:dyDescent="0.2">
      <c r="A163" s="4" t="s">
        <v>290</v>
      </c>
      <c r="B163" s="5">
        <v>2132.4887450108799</v>
      </c>
      <c r="C163" s="5">
        <v>-1.0191564512895499</v>
      </c>
      <c r="D163" s="5">
        <v>0.10485280009107301</v>
      </c>
      <c r="E163" s="5">
        <v>-9.7198782522195906</v>
      </c>
      <c r="F163" s="7">
        <v>2.48077933974611E-22</v>
      </c>
      <c r="G163" s="7">
        <v>1.62980214510503E-20</v>
      </c>
      <c r="H163" s="5" t="str">
        <f t="shared" si="4"/>
        <v>https://www.genecards.org/cgi-bin/carddisp.pl?gene=RAB1B</v>
      </c>
      <c r="I163" s="6" t="str">
        <f t="shared" si="5"/>
        <v>RAB1B</v>
      </c>
    </row>
    <row r="164" spans="1:9" x14ac:dyDescent="0.2">
      <c r="A164" s="4" t="s">
        <v>291</v>
      </c>
      <c r="B164" s="5">
        <v>1509.16698167044</v>
      </c>
      <c r="C164" s="5">
        <v>-0.89873231982368795</v>
      </c>
      <c r="D164" s="5">
        <v>9.2583873683858398E-2</v>
      </c>
      <c r="E164" s="5">
        <v>-9.7072231271349203</v>
      </c>
      <c r="F164" s="7">
        <v>2.8088510896170699E-22</v>
      </c>
      <c r="G164" s="7">
        <v>1.8388611800026399E-20</v>
      </c>
      <c r="H164" s="5" t="str">
        <f t="shared" si="4"/>
        <v>https://www.genecards.org/cgi-bin/carddisp.pl?gene=CYB5R3</v>
      </c>
      <c r="I164" s="6" t="str">
        <f t="shared" si="5"/>
        <v>CYB5R3</v>
      </c>
    </row>
    <row r="165" spans="1:9" x14ac:dyDescent="0.2">
      <c r="A165" s="4" t="s">
        <v>292</v>
      </c>
      <c r="B165" s="5">
        <v>2532.12032851</v>
      </c>
      <c r="C165" s="5">
        <v>-0.65939245223532195</v>
      </c>
      <c r="D165" s="5">
        <v>6.7939563661410199E-2</v>
      </c>
      <c r="E165" s="5">
        <v>-9.7055738468019896</v>
      </c>
      <c r="F165" s="7">
        <v>2.85465385619638E-22</v>
      </c>
      <c r="G165" s="7">
        <v>1.8623122954165099E-20</v>
      </c>
      <c r="H165" s="5" t="str">
        <f t="shared" si="4"/>
        <v>https://www.genecards.org/cgi-bin/carddisp.pl?gene=DDX24</v>
      </c>
      <c r="I165" s="6" t="str">
        <f t="shared" si="5"/>
        <v>DDX24</v>
      </c>
    </row>
    <row r="166" spans="1:9" x14ac:dyDescent="0.2">
      <c r="A166" s="4" t="s">
        <v>293</v>
      </c>
      <c r="B166" s="5">
        <v>6804.9625193449201</v>
      </c>
      <c r="C166" s="5">
        <v>-1.32505367981879</v>
      </c>
      <c r="D166" s="5">
        <v>0.13683993176081799</v>
      </c>
      <c r="E166" s="5">
        <v>-9.6832383849390506</v>
      </c>
      <c r="F166" s="7">
        <v>3.5528033888614502E-22</v>
      </c>
      <c r="G166" s="7">
        <v>2.3096935759364801E-20</v>
      </c>
      <c r="H166" s="5" t="str">
        <f t="shared" si="4"/>
        <v>https://www.genecards.org/cgi-bin/carddisp.pl?gene=ATF4</v>
      </c>
      <c r="I166" s="6" t="str">
        <f t="shared" si="5"/>
        <v>ATF4</v>
      </c>
    </row>
    <row r="167" spans="1:9" x14ac:dyDescent="0.2">
      <c r="A167" s="4" t="s">
        <v>294</v>
      </c>
      <c r="B167" s="5">
        <v>165.56670009220801</v>
      </c>
      <c r="C167" s="5">
        <v>-1.06017079158122</v>
      </c>
      <c r="D167" s="5">
        <v>0.109502830009504</v>
      </c>
      <c r="E167" s="5">
        <v>-9.6816748159769208</v>
      </c>
      <c r="F167" s="7">
        <v>3.6075698638099901E-22</v>
      </c>
      <c r="G167" s="7">
        <v>2.3371541152419001E-20</v>
      </c>
      <c r="H167" s="5" t="str">
        <f t="shared" si="4"/>
        <v>https://www.genecards.org/cgi-bin/carddisp.pl?gene=FRAT2</v>
      </c>
      <c r="I167" s="6" t="str">
        <f t="shared" si="5"/>
        <v>FRAT2</v>
      </c>
    </row>
    <row r="168" spans="1:9" x14ac:dyDescent="0.2">
      <c r="A168" s="4" t="s">
        <v>295</v>
      </c>
      <c r="B168" s="5">
        <v>198.736049802314</v>
      </c>
      <c r="C168" s="5">
        <v>-1.8186665954519501</v>
      </c>
      <c r="D168" s="5">
        <v>0.18785939502559901</v>
      </c>
      <c r="E168" s="5">
        <v>-9.6809988939021299</v>
      </c>
      <c r="F168" s="7">
        <v>3.6315029850490402E-22</v>
      </c>
      <c r="G168" s="7">
        <v>2.3445184323544999E-20</v>
      </c>
      <c r="H168" s="5" t="str">
        <f t="shared" si="4"/>
        <v>https://www.genecards.org/cgi-bin/carddisp.pl?gene=ECSCR</v>
      </c>
      <c r="I168" s="6" t="str">
        <f t="shared" si="5"/>
        <v>ECSCR</v>
      </c>
    </row>
    <row r="169" spans="1:9" x14ac:dyDescent="0.2">
      <c r="A169" s="4" t="s">
        <v>297</v>
      </c>
      <c r="B169" s="5">
        <v>1245.7575255629799</v>
      </c>
      <c r="C169" s="5">
        <v>-0.88871882529262902</v>
      </c>
      <c r="D169" s="5">
        <v>9.1856444903622894E-2</v>
      </c>
      <c r="E169" s="5">
        <v>-9.6750840534388693</v>
      </c>
      <c r="F169" s="7">
        <v>3.8477533667506302E-22</v>
      </c>
      <c r="G169" s="7">
        <v>2.46705781157502E-20</v>
      </c>
      <c r="H169" s="5" t="str">
        <f t="shared" si="4"/>
        <v>https://www.genecards.org/cgi-bin/carddisp.pl?gene=APEX1</v>
      </c>
      <c r="I169" s="6" t="str">
        <f t="shared" si="5"/>
        <v>APEX1</v>
      </c>
    </row>
    <row r="170" spans="1:9" x14ac:dyDescent="0.2">
      <c r="A170" s="4" t="s">
        <v>298</v>
      </c>
      <c r="B170" s="5">
        <v>313.28256287504303</v>
      </c>
      <c r="C170" s="5">
        <v>-1.6685320502610701</v>
      </c>
      <c r="D170" s="5">
        <v>0.17246584547785501</v>
      </c>
      <c r="E170" s="5">
        <v>-9.6745651038211893</v>
      </c>
      <c r="F170" s="7">
        <v>3.8673237613056902E-22</v>
      </c>
      <c r="G170" s="7">
        <v>2.47111392939869E-20</v>
      </c>
      <c r="H170" s="5" t="str">
        <f t="shared" si="4"/>
        <v>https://www.genecards.org/cgi-bin/carddisp.pl?gene=GAS8</v>
      </c>
      <c r="I170" s="6" t="str">
        <f t="shared" si="5"/>
        <v>GAS8</v>
      </c>
    </row>
    <row r="171" spans="1:9" x14ac:dyDescent="0.2">
      <c r="A171" s="4" t="s">
        <v>300</v>
      </c>
      <c r="B171" s="5">
        <v>568.93949477680599</v>
      </c>
      <c r="C171" s="5">
        <v>-1.26050215113259</v>
      </c>
      <c r="D171" s="5">
        <v>0.130368046038188</v>
      </c>
      <c r="E171" s="5">
        <v>-9.6687968366370498</v>
      </c>
      <c r="F171" s="7">
        <v>4.0915990606625701E-22</v>
      </c>
      <c r="G171" s="7">
        <v>2.5966345331238901E-20</v>
      </c>
      <c r="H171" s="5" t="str">
        <f t="shared" si="4"/>
        <v>https://www.genecards.org/cgi-bin/carddisp.pl?gene=TOMM40</v>
      </c>
      <c r="I171" s="6" t="str">
        <f t="shared" si="5"/>
        <v>TOMM40</v>
      </c>
    </row>
    <row r="172" spans="1:9" x14ac:dyDescent="0.2">
      <c r="A172" s="4" t="s">
        <v>301</v>
      </c>
      <c r="B172" s="5">
        <v>214739.29898462401</v>
      </c>
      <c r="C172" s="5">
        <v>-1.5115182567373</v>
      </c>
      <c r="D172" s="5">
        <v>0.15654828997967701</v>
      </c>
      <c r="E172" s="5">
        <v>-9.6552843658242899</v>
      </c>
      <c r="F172" s="7">
        <v>4.6686219518023699E-22</v>
      </c>
      <c r="G172" s="7">
        <v>2.95278469073657E-20</v>
      </c>
      <c r="H172" s="5" t="str">
        <f t="shared" si="4"/>
        <v>https://www.genecards.org/cgi-bin/carddisp.pl?gene=TPM2</v>
      </c>
      <c r="I172" s="6" t="str">
        <f t="shared" si="5"/>
        <v>TPM2</v>
      </c>
    </row>
    <row r="173" spans="1:9" x14ac:dyDescent="0.2">
      <c r="A173" s="4" t="s">
        <v>302</v>
      </c>
      <c r="B173" s="5">
        <v>167.53554944061</v>
      </c>
      <c r="C173" s="5">
        <v>-1.0949492679520201</v>
      </c>
      <c r="D173" s="5">
        <v>0.11360043077358201</v>
      </c>
      <c r="E173" s="5">
        <v>-9.6386013723343602</v>
      </c>
      <c r="F173" s="7">
        <v>5.4931280811115E-22</v>
      </c>
      <c r="G173" s="7">
        <v>3.46252647761413E-20</v>
      </c>
      <c r="H173" s="5" t="str">
        <f t="shared" si="4"/>
        <v>https://www.genecards.org/cgi-bin/carddisp.pl?gene=TRIM21</v>
      </c>
      <c r="I173" s="6" t="str">
        <f t="shared" si="5"/>
        <v>TRIM21</v>
      </c>
    </row>
    <row r="174" spans="1:9" x14ac:dyDescent="0.2">
      <c r="A174" s="4" t="s">
        <v>303</v>
      </c>
      <c r="B174" s="5">
        <v>244.84811780540099</v>
      </c>
      <c r="C174" s="5">
        <v>-1.3664683369639601</v>
      </c>
      <c r="D174" s="5">
        <v>0.141802247789693</v>
      </c>
      <c r="E174" s="5">
        <v>-9.6364363630580101</v>
      </c>
      <c r="F174" s="7">
        <v>5.6101824269674801E-22</v>
      </c>
      <c r="G174" s="7">
        <v>3.52440349233533E-20</v>
      </c>
      <c r="H174" s="5" t="str">
        <f t="shared" si="4"/>
        <v>https://www.genecards.org/cgi-bin/carddisp.pl?gene=ABHD14A</v>
      </c>
      <c r="I174" s="6" t="str">
        <f t="shared" si="5"/>
        <v>ABHD14A</v>
      </c>
    </row>
    <row r="175" spans="1:9" x14ac:dyDescent="0.2">
      <c r="A175" s="4" t="s">
        <v>305</v>
      </c>
      <c r="B175" s="5">
        <v>2850.3919361139701</v>
      </c>
      <c r="C175" s="5">
        <v>-0.98547728648427602</v>
      </c>
      <c r="D175" s="5">
        <v>0.102341224122074</v>
      </c>
      <c r="E175" s="5">
        <v>-9.6293286985583002</v>
      </c>
      <c r="F175" s="7">
        <v>6.0120950409043596E-22</v>
      </c>
      <c r="G175" s="7">
        <v>3.7516277348894198E-20</v>
      </c>
      <c r="H175" s="5" t="str">
        <f t="shared" si="4"/>
        <v>https://www.genecards.org/cgi-bin/carddisp.pl?gene=RTRAF</v>
      </c>
      <c r="I175" s="6" t="str">
        <f t="shared" si="5"/>
        <v>RTRAF</v>
      </c>
    </row>
    <row r="176" spans="1:9" x14ac:dyDescent="0.2">
      <c r="A176" s="4" t="s">
        <v>306</v>
      </c>
      <c r="B176" s="5">
        <v>594.52109679073806</v>
      </c>
      <c r="C176" s="5">
        <v>-0.75969512275886597</v>
      </c>
      <c r="D176" s="5">
        <v>7.89297091063174E-2</v>
      </c>
      <c r="E176" s="5">
        <v>-9.6249578436373699</v>
      </c>
      <c r="F176" s="7">
        <v>6.2732642518946498E-22</v>
      </c>
      <c r="G176" s="7">
        <v>3.9015521470616798E-20</v>
      </c>
      <c r="H176" s="5" t="str">
        <f t="shared" si="4"/>
        <v>https://www.genecards.org/cgi-bin/carddisp.pl?gene=DPF2</v>
      </c>
      <c r="I176" s="6" t="str">
        <f t="shared" si="5"/>
        <v>DPF2</v>
      </c>
    </row>
    <row r="177" spans="1:9" x14ac:dyDescent="0.2">
      <c r="A177" s="4" t="s">
        <v>309</v>
      </c>
      <c r="B177" s="5">
        <v>17265.879784377899</v>
      </c>
      <c r="C177" s="5">
        <v>-0.81388372357504002</v>
      </c>
      <c r="D177" s="5">
        <v>8.4665003381619294E-2</v>
      </c>
      <c r="E177" s="5">
        <v>-9.6129887328597601</v>
      </c>
      <c r="F177" s="7">
        <v>7.0473112735301101E-22</v>
      </c>
      <c r="G177" s="7">
        <v>4.3395621696872798E-20</v>
      </c>
      <c r="H177" s="5" t="str">
        <f t="shared" si="4"/>
        <v>https://www.genecards.org/cgi-bin/carddisp.pl?gene=SPTBN1</v>
      </c>
      <c r="I177" s="6" t="str">
        <f t="shared" si="5"/>
        <v>SPTBN1</v>
      </c>
    </row>
    <row r="178" spans="1:9" x14ac:dyDescent="0.2">
      <c r="A178" s="4" t="s">
        <v>310</v>
      </c>
      <c r="B178" s="5">
        <v>2287.6035489071</v>
      </c>
      <c r="C178" s="5">
        <v>-1.2817860922044</v>
      </c>
      <c r="D178" s="5">
        <v>0.13339387392286101</v>
      </c>
      <c r="E178" s="5">
        <v>-9.6090326677642697</v>
      </c>
      <c r="F178" s="7">
        <v>7.3233736394804802E-22</v>
      </c>
      <c r="G178" s="7">
        <v>4.4947205712311499E-20</v>
      </c>
      <c r="H178" s="5" t="str">
        <f t="shared" si="4"/>
        <v>https://www.genecards.org/cgi-bin/carddisp.pl?gene=UBE2D4</v>
      </c>
      <c r="I178" s="6" t="str">
        <f t="shared" si="5"/>
        <v>UBE2D4</v>
      </c>
    </row>
    <row r="179" spans="1:9" x14ac:dyDescent="0.2">
      <c r="A179" s="4" t="s">
        <v>313</v>
      </c>
      <c r="B179" s="5">
        <v>739.09423913736896</v>
      </c>
      <c r="C179" s="5">
        <v>-0.95918021233646</v>
      </c>
      <c r="D179" s="5">
        <v>9.9975936265394902E-2</v>
      </c>
      <c r="E179" s="5">
        <v>-9.5941108247311906</v>
      </c>
      <c r="F179" s="7">
        <v>8.4643762964917903E-22</v>
      </c>
      <c r="G179" s="7">
        <v>5.1442453726365998E-20</v>
      </c>
      <c r="H179" s="5" t="str">
        <f t="shared" si="4"/>
        <v>https://www.genecards.org/cgi-bin/carddisp.pl?gene=MRPL17</v>
      </c>
      <c r="I179" s="6" t="str">
        <f t="shared" si="5"/>
        <v>MRPL17</v>
      </c>
    </row>
    <row r="180" spans="1:9" x14ac:dyDescent="0.2">
      <c r="A180" s="4" t="s">
        <v>315</v>
      </c>
      <c r="B180" s="5">
        <v>256.17089360536102</v>
      </c>
      <c r="C180" s="5">
        <v>-1.47917210757239</v>
      </c>
      <c r="D180" s="5">
        <v>0.15450427530364999</v>
      </c>
      <c r="E180" s="5">
        <v>-9.5736645776652605</v>
      </c>
      <c r="F180" s="7">
        <v>1.0318208576901301E-21</v>
      </c>
      <c r="G180" s="7">
        <v>6.2303280138454404E-20</v>
      </c>
      <c r="H180" s="5" t="str">
        <f t="shared" si="4"/>
        <v>https://www.genecards.org/cgi-bin/carddisp.pl?gene=RNF126</v>
      </c>
      <c r="I180" s="6" t="str">
        <f t="shared" si="5"/>
        <v>RNF126</v>
      </c>
    </row>
    <row r="181" spans="1:9" x14ac:dyDescent="0.2">
      <c r="A181" s="4" t="s">
        <v>319</v>
      </c>
      <c r="B181" s="5">
        <v>4271.0113634613899</v>
      </c>
      <c r="C181" s="5">
        <v>-1.8069451159999499</v>
      </c>
      <c r="D181" s="5">
        <v>0.18943922539057501</v>
      </c>
      <c r="E181" s="5">
        <v>-9.5383894875757296</v>
      </c>
      <c r="F181" s="7">
        <v>1.45067567935164E-21</v>
      </c>
      <c r="G181" s="7">
        <v>8.6475101678411605E-20</v>
      </c>
      <c r="H181" s="5" t="str">
        <f t="shared" si="4"/>
        <v>https://www.genecards.org/cgi-bin/carddisp.pl?gene=HCFC1R1</v>
      </c>
      <c r="I181" s="6" t="str">
        <f t="shared" si="5"/>
        <v>HCFC1R1</v>
      </c>
    </row>
    <row r="182" spans="1:9" x14ac:dyDescent="0.2">
      <c r="A182" s="4" t="s">
        <v>320</v>
      </c>
      <c r="B182" s="5">
        <v>269.81774096799398</v>
      </c>
      <c r="C182" s="5">
        <v>-0.89657959257252096</v>
      </c>
      <c r="D182" s="5">
        <v>9.4014824854038698E-2</v>
      </c>
      <c r="E182" s="5">
        <v>-9.5365767469597706</v>
      </c>
      <c r="F182" s="7">
        <v>1.4762491539114901E-21</v>
      </c>
      <c r="G182" s="7">
        <v>8.7719288897072098E-20</v>
      </c>
      <c r="H182" s="5" t="str">
        <f t="shared" si="4"/>
        <v>https://www.genecards.org/cgi-bin/carddisp.pl?gene=CYB5D2</v>
      </c>
      <c r="I182" s="6" t="str">
        <f t="shared" si="5"/>
        <v>CYB5D2</v>
      </c>
    </row>
    <row r="183" spans="1:9" x14ac:dyDescent="0.2">
      <c r="A183" s="4" t="s">
        <v>322</v>
      </c>
      <c r="B183" s="5">
        <v>32519.958969752901</v>
      </c>
      <c r="C183" s="5">
        <v>-1.60267438649911</v>
      </c>
      <c r="D183" s="5">
        <v>0.168193935231091</v>
      </c>
      <c r="E183" s="5">
        <v>-9.5287287517062005</v>
      </c>
      <c r="F183" s="7">
        <v>1.59220971273815E-21</v>
      </c>
      <c r="G183" s="7">
        <v>9.4010913988191395E-20</v>
      </c>
      <c r="H183" s="5" t="str">
        <f t="shared" si="4"/>
        <v>https://www.genecards.org/cgi-bin/carddisp.pl?gene=CRYAB</v>
      </c>
      <c r="I183" s="6" t="str">
        <f t="shared" si="5"/>
        <v>CRYAB</v>
      </c>
    </row>
    <row r="184" spans="1:9" x14ac:dyDescent="0.2">
      <c r="A184" s="4" t="s">
        <v>323</v>
      </c>
      <c r="B184" s="5">
        <v>828.05641925724206</v>
      </c>
      <c r="C184" s="5">
        <v>-0.66175941739802502</v>
      </c>
      <c r="D184" s="5">
        <v>6.9472236777106899E-2</v>
      </c>
      <c r="E184" s="5">
        <v>-9.5255234047119899</v>
      </c>
      <c r="F184" s="7">
        <v>1.6421230738276501E-21</v>
      </c>
      <c r="G184" s="7">
        <v>9.6652152402133504E-20</v>
      </c>
      <c r="H184" s="5" t="str">
        <f t="shared" si="4"/>
        <v>https://www.genecards.org/cgi-bin/carddisp.pl?gene=ZDHHC3</v>
      </c>
      <c r="I184" s="6" t="str">
        <f t="shared" si="5"/>
        <v>ZDHHC3</v>
      </c>
    </row>
    <row r="185" spans="1:9" x14ac:dyDescent="0.2">
      <c r="A185" s="4" t="s">
        <v>324</v>
      </c>
      <c r="B185" s="5">
        <v>544.88810083267697</v>
      </c>
      <c r="C185" s="5">
        <v>-1.05674369615127</v>
      </c>
      <c r="D185" s="5">
        <v>0.11109285621097401</v>
      </c>
      <c r="E185" s="5">
        <v>-9.5122560729236607</v>
      </c>
      <c r="F185" s="7">
        <v>1.8657158765108099E-21</v>
      </c>
      <c r="G185" s="7">
        <v>1.09467065484084E-19</v>
      </c>
      <c r="H185" s="5" t="str">
        <f t="shared" si="4"/>
        <v>https://www.genecards.org/cgi-bin/carddisp.pl?gene=MOB2</v>
      </c>
      <c r="I185" s="6" t="str">
        <f t="shared" si="5"/>
        <v>MOB2</v>
      </c>
    </row>
    <row r="186" spans="1:9" x14ac:dyDescent="0.2">
      <c r="A186" s="4" t="s">
        <v>326</v>
      </c>
      <c r="B186" s="5">
        <v>351.93564283371802</v>
      </c>
      <c r="C186" s="5">
        <v>-1.5381379711307901</v>
      </c>
      <c r="D186" s="5">
        <v>0.161877300639657</v>
      </c>
      <c r="E186" s="5">
        <v>-9.5018755875768193</v>
      </c>
      <c r="F186" s="7">
        <v>2.0614337428886001E-21</v>
      </c>
      <c r="G186" s="7">
        <v>1.20194471171298E-19</v>
      </c>
      <c r="H186" s="5" t="str">
        <f t="shared" si="4"/>
        <v>https://www.genecards.org/cgi-bin/carddisp.pl?gene=TUBG1</v>
      </c>
      <c r="I186" s="6" t="str">
        <f t="shared" si="5"/>
        <v>TUBG1</v>
      </c>
    </row>
    <row r="187" spans="1:9" x14ac:dyDescent="0.2">
      <c r="A187" s="4" t="s">
        <v>327</v>
      </c>
      <c r="B187" s="5">
        <v>5123.0602885424696</v>
      </c>
      <c r="C187" s="5">
        <v>-1.2363810265184101</v>
      </c>
      <c r="D187" s="5">
        <v>0.13016771109099601</v>
      </c>
      <c r="E187" s="5">
        <v>-9.4983695738039007</v>
      </c>
      <c r="F187" s="7">
        <v>2.13202148487363E-21</v>
      </c>
      <c r="G187" s="7">
        <v>1.23922918581845E-19</v>
      </c>
      <c r="H187" s="5" t="str">
        <f t="shared" si="4"/>
        <v>https://www.genecards.org/cgi-bin/carddisp.pl?gene=RPL36AL</v>
      </c>
      <c r="I187" s="6" t="str">
        <f t="shared" si="5"/>
        <v>RPL36AL</v>
      </c>
    </row>
    <row r="188" spans="1:9" x14ac:dyDescent="0.2">
      <c r="A188" s="4" t="s">
        <v>328</v>
      </c>
      <c r="B188" s="5">
        <v>1077.8072749903099</v>
      </c>
      <c r="C188" s="5">
        <v>-1.42106089668165</v>
      </c>
      <c r="D188" s="5">
        <v>0.14961766079883901</v>
      </c>
      <c r="E188" s="5">
        <v>-9.4979488991761407</v>
      </c>
      <c r="F188" s="7">
        <v>2.1406501189591401E-21</v>
      </c>
      <c r="G188" s="7">
        <v>1.24038043228384E-19</v>
      </c>
      <c r="H188" s="5" t="str">
        <f t="shared" si="4"/>
        <v>https://www.genecards.org/cgi-bin/carddisp.pl?gene=FHOD1</v>
      </c>
      <c r="I188" s="6" t="str">
        <f t="shared" si="5"/>
        <v>FHOD1</v>
      </c>
    </row>
    <row r="189" spans="1:9" x14ac:dyDescent="0.2">
      <c r="A189" s="4" t="s">
        <v>329</v>
      </c>
      <c r="B189" s="5">
        <v>7605.1496877477703</v>
      </c>
      <c r="C189" s="5">
        <v>-0.97804821880223503</v>
      </c>
      <c r="D189" s="5">
        <v>0.10304474256268201</v>
      </c>
      <c r="E189" s="5">
        <v>-9.4914907299350197</v>
      </c>
      <c r="F189" s="7">
        <v>2.2775355385053899E-21</v>
      </c>
      <c r="G189" s="7">
        <v>1.3156117051837001E-19</v>
      </c>
      <c r="H189" s="5" t="str">
        <f t="shared" si="4"/>
        <v>https://www.genecards.org/cgi-bin/carddisp.pl?gene=EEF1D</v>
      </c>
      <c r="I189" s="6" t="str">
        <f t="shared" si="5"/>
        <v>EEF1D</v>
      </c>
    </row>
    <row r="190" spans="1:9" x14ac:dyDescent="0.2">
      <c r="A190" s="4" t="s">
        <v>330</v>
      </c>
      <c r="B190" s="5">
        <v>7264.8821894447701</v>
      </c>
      <c r="C190" s="5">
        <v>-1.9930698347974001</v>
      </c>
      <c r="D190" s="5">
        <v>0.21001918042707499</v>
      </c>
      <c r="E190" s="5">
        <v>-9.4899419697976501</v>
      </c>
      <c r="F190" s="7">
        <v>2.3116291760718198E-21</v>
      </c>
      <c r="G190" s="7">
        <v>1.33118448046753E-19</v>
      </c>
      <c r="H190" s="5" t="str">
        <f t="shared" si="4"/>
        <v>https://www.genecards.org/cgi-bin/carddisp.pl?gene=S100A1</v>
      </c>
      <c r="I190" s="6" t="str">
        <f t="shared" si="5"/>
        <v>S100A1</v>
      </c>
    </row>
    <row r="191" spans="1:9" x14ac:dyDescent="0.2">
      <c r="A191" s="4" t="s">
        <v>332</v>
      </c>
      <c r="B191" s="5">
        <v>445.55712182695601</v>
      </c>
      <c r="C191" s="5">
        <v>-1.07587151222391</v>
      </c>
      <c r="D191" s="5">
        <v>0.11377190233067901</v>
      </c>
      <c r="E191" s="5">
        <v>-9.4563902877959993</v>
      </c>
      <c r="F191" s="7">
        <v>3.187573930942E-21</v>
      </c>
      <c r="G191" s="7">
        <v>1.82434829458638E-19</v>
      </c>
      <c r="H191" s="5" t="str">
        <f t="shared" si="4"/>
        <v>https://www.genecards.org/cgi-bin/carddisp.pl?gene=SUGP1</v>
      </c>
      <c r="I191" s="6" t="str">
        <f t="shared" si="5"/>
        <v>SUGP1</v>
      </c>
    </row>
    <row r="192" spans="1:9" x14ac:dyDescent="0.2">
      <c r="A192" s="4" t="s">
        <v>335</v>
      </c>
      <c r="B192" s="5">
        <v>125.450940518642</v>
      </c>
      <c r="C192" s="5">
        <v>-2.37031808394419</v>
      </c>
      <c r="D192" s="5">
        <v>0.25089900276256</v>
      </c>
      <c r="E192" s="5">
        <v>-9.4472997415113795</v>
      </c>
      <c r="F192" s="7">
        <v>3.4768402148322101E-21</v>
      </c>
      <c r="G192" s="7">
        <v>1.96578438570725E-19</v>
      </c>
      <c r="H192" s="5" t="str">
        <f t="shared" si="4"/>
        <v>https://www.genecards.org/cgi-bin/carddisp.pl?gene=LGI1</v>
      </c>
      <c r="I192" s="6" t="str">
        <f t="shared" si="5"/>
        <v>LGI1</v>
      </c>
    </row>
    <row r="193" spans="1:9" x14ac:dyDescent="0.2">
      <c r="A193" s="4" t="s">
        <v>338</v>
      </c>
      <c r="B193" s="5">
        <v>404.29584386677999</v>
      </c>
      <c r="C193" s="5">
        <v>-1.1308506278314601</v>
      </c>
      <c r="D193" s="5">
        <v>0.120066022186275</v>
      </c>
      <c r="E193" s="5">
        <v>-9.4185732752687006</v>
      </c>
      <c r="F193" s="7">
        <v>4.5725876729518297E-21</v>
      </c>
      <c r="G193" s="7">
        <v>2.5742530801376401E-19</v>
      </c>
      <c r="H193" s="5" t="str">
        <f t="shared" si="4"/>
        <v>https://www.genecards.org/cgi-bin/carddisp.pl?gene=DDA1</v>
      </c>
      <c r="I193" s="6" t="str">
        <f t="shared" si="5"/>
        <v>DDA1</v>
      </c>
    </row>
    <row r="194" spans="1:9" x14ac:dyDescent="0.2">
      <c r="A194" s="4" t="s">
        <v>340</v>
      </c>
      <c r="B194" s="5">
        <v>593.64264381738599</v>
      </c>
      <c r="C194" s="5">
        <v>-0.99638710800584895</v>
      </c>
      <c r="D194" s="5">
        <v>0.10594151883278</v>
      </c>
      <c r="E194" s="5">
        <v>-9.4050672388279004</v>
      </c>
      <c r="F194" s="7">
        <v>5.1996949568899299E-21</v>
      </c>
      <c r="G194" s="7">
        <v>2.9046679193309099E-19</v>
      </c>
      <c r="H194" s="5" t="str">
        <f t="shared" si="4"/>
        <v>https://www.genecards.org/cgi-bin/carddisp.pl?gene=CFDP1</v>
      </c>
      <c r="I194" s="6" t="str">
        <f t="shared" si="5"/>
        <v>CFDP1</v>
      </c>
    </row>
    <row r="195" spans="1:9" x14ac:dyDescent="0.2">
      <c r="A195" s="4" t="s">
        <v>343</v>
      </c>
      <c r="B195" s="5">
        <v>441.46321633459598</v>
      </c>
      <c r="C195" s="5">
        <v>-0.85929242258164995</v>
      </c>
      <c r="D195" s="5">
        <v>9.1511751784833506E-2</v>
      </c>
      <c r="E195" s="5">
        <v>-9.3899680185562993</v>
      </c>
      <c r="F195" s="7">
        <v>6.0018478220621598E-21</v>
      </c>
      <c r="G195" s="7">
        <v>3.3229221562028401E-19</v>
      </c>
      <c r="H195" s="5" t="str">
        <f t="shared" ref="H195:H258" si="6">"https://www.genecards.org/cgi-bin/carddisp.pl?gene="&amp;A195</f>
        <v>https://www.genecards.org/cgi-bin/carddisp.pl?gene=SURF6</v>
      </c>
      <c r="I195" s="6" t="str">
        <f t="shared" ref="I195:I258" si="7">HYPERLINK(H195,A195)</f>
        <v>SURF6</v>
      </c>
    </row>
    <row r="196" spans="1:9" x14ac:dyDescent="0.2">
      <c r="A196" s="4" t="s">
        <v>345</v>
      </c>
      <c r="B196" s="5">
        <v>623.83518697503098</v>
      </c>
      <c r="C196" s="5">
        <v>-1.3113685743180801</v>
      </c>
      <c r="D196" s="5">
        <v>0.13984087105422299</v>
      </c>
      <c r="E196" s="5">
        <v>-9.3775772735969198</v>
      </c>
      <c r="F196" s="7">
        <v>6.7505997455167901E-21</v>
      </c>
      <c r="G196" s="7">
        <v>3.7154185856003601E-19</v>
      </c>
      <c r="H196" s="5" t="str">
        <f t="shared" si="6"/>
        <v>https://www.genecards.org/cgi-bin/carddisp.pl?gene=ZNF511</v>
      </c>
      <c r="I196" s="6" t="str">
        <f t="shared" si="7"/>
        <v>ZNF511</v>
      </c>
    </row>
    <row r="197" spans="1:9" x14ac:dyDescent="0.2">
      <c r="A197" s="4" t="s">
        <v>347</v>
      </c>
      <c r="B197" s="5">
        <v>827.14192491847803</v>
      </c>
      <c r="C197" s="5">
        <v>-1.1275748713179099</v>
      </c>
      <c r="D197" s="5">
        <v>0.120406283814496</v>
      </c>
      <c r="E197" s="5">
        <v>-9.3647510378703505</v>
      </c>
      <c r="F197" s="7">
        <v>7.6229792680983706E-21</v>
      </c>
      <c r="G197" s="7">
        <v>4.1587586895958898E-19</v>
      </c>
      <c r="H197" s="5" t="str">
        <f t="shared" si="6"/>
        <v>https://www.genecards.org/cgi-bin/carddisp.pl?gene=BCKDK</v>
      </c>
      <c r="I197" s="6" t="str">
        <f t="shared" si="7"/>
        <v>BCKDK</v>
      </c>
    </row>
    <row r="198" spans="1:9" x14ac:dyDescent="0.2">
      <c r="A198" s="4" t="s">
        <v>349</v>
      </c>
      <c r="B198" s="5">
        <v>946.85939404495298</v>
      </c>
      <c r="C198" s="5">
        <v>-2.20281292677263</v>
      </c>
      <c r="D198" s="5">
        <v>0.235388099482223</v>
      </c>
      <c r="E198" s="5">
        <v>-9.3582170535303195</v>
      </c>
      <c r="F198" s="7">
        <v>8.1093518013468901E-21</v>
      </c>
      <c r="G198" s="7">
        <v>4.4112036708317904E-19</v>
      </c>
      <c r="H198" s="5" t="str">
        <f t="shared" si="6"/>
        <v>https://www.genecards.org/cgi-bin/carddisp.pl?gene=NUPR1</v>
      </c>
      <c r="I198" s="6" t="str">
        <f t="shared" si="7"/>
        <v>NUPR1</v>
      </c>
    </row>
    <row r="199" spans="1:9" x14ac:dyDescent="0.2">
      <c r="A199" s="4" t="s">
        <v>354</v>
      </c>
      <c r="B199" s="5">
        <v>657.97648617715799</v>
      </c>
      <c r="C199" s="5">
        <v>-1.33430118354283</v>
      </c>
      <c r="D199" s="5">
        <v>0.14300308165853201</v>
      </c>
      <c r="E199" s="5">
        <v>-9.3305764328137304</v>
      </c>
      <c r="F199" s="7">
        <v>1.05296668378626E-20</v>
      </c>
      <c r="G199" s="7">
        <v>5.6454748235873697E-19</v>
      </c>
      <c r="H199" s="5" t="str">
        <f t="shared" si="6"/>
        <v>https://www.genecards.org/cgi-bin/carddisp.pl?gene=YIF1A</v>
      </c>
      <c r="I199" s="6" t="str">
        <f t="shared" si="7"/>
        <v>YIF1A</v>
      </c>
    </row>
    <row r="200" spans="1:9" x14ac:dyDescent="0.2">
      <c r="A200" s="4" t="s">
        <v>355</v>
      </c>
      <c r="B200" s="5">
        <v>2137.4153121168602</v>
      </c>
      <c r="C200" s="5">
        <v>-1.31285463108775</v>
      </c>
      <c r="D200" s="5">
        <v>0.14071363173849999</v>
      </c>
      <c r="E200" s="5">
        <v>-9.3299747499058103</v>
      </c>
      <c r="F200" s="7">
        <v>1.0589613241448599E-20</v>
      </c>
      <c r="G200" s="7">
        <v>5.6613468154426496E-19</v>
      </c>
      <c r="H200" s="5" t="str">
        <f t="shared" si="6"/>
        <v>https://www.genecards.org/cgi-bin/carddisp.pl?gene=GRHPR</v>
      </c>
      <c r="I200" s="6" t="str">
        <f t="shared" si="7"/>
        <v>GRHPR</v>
      </c>
    </row>
    <row r="201" spans="1:9" x14ac:dyDescent="0.2">
      <c r="A201" s="4" t="s">
        <v>356</v>
      </c>
      <c r="B201" s="5">
        <v>224.74860243293099</v>
      </c>
      <c r="C201" s="5">
        <v>-1.4383269820425499</v>
      </c>
      <c r="D201" s="5">
        <v>0.154180411566784</v>
      </c>
      <c r="E201" s="5">
        <v>-9.3288568075946792</v>
      </c>
      <c r="F201" s="7">
        <v>1.07018926481727E-20</v>
      </c>
      <c r="G201" s="7">
        <v>5.6887724509859404E-19</v>
      </c>
      <c r="H201" s="5" t="str">
        <f t="shared" si="6"/>
        <v>https://www.genecards.org/cgi-bin/carddisp.pl?gene=FXYD5</v>
      </c>
      <c r="I201" s="6" t="str">
        <f t="shared" si="7"/>
        <v>FXYD5</v>
      </c>
    </row>
    <row r="202" spans="1:9" x14ac:dyDescent="0.2">
      <c r="A202" s="4" t="s">
        <v>359</v>
      </c>
      <c r="B202" s="5">
        <v>1572.0613868362</v>
      </c>
      <c r="C202" s="5">
        <v>-0.55717981269308903</v>
      </c>
      <c r="D202" s="5">
        <v>5.9750310027231399E-2</v>
      </c>
      <c r="E202" s="5">
        <v>-9.3251367639624494</v>
      </c>
      <c r="F202" s="7">
        <v>1.1084055205450999E-20</v>
      </c>
      <c r="G202" s="7">
        <v>5.8585354680823102E-19</v>
      </c>
      <c r="H202" s="5" t="str">
        <f t="shared" si="6"/>
        <v>https://www.genecards.org/cgi-bin/carddisp.pl?gene=SMARCC2</v>
      </c>
      <c r="I202" s="6" t="str">
        <f t="shared" si="7"/>
        <v>SMARCC2</v>
      </c>
    </row>
    <row r="203" spans="1:9" x14ac:dyDescent="0.2">
      <c r="A203" s="4" t="s">
        <v>362</v>
      </c>
      <c r="B203" s="5">
        <v>363.39586927333198</v>
      </c>
      <c r="C203" s="5">
        <v>-0.85560614032080096</v>
      </c>
      <c r="D203" s="5">
        <v>9.2030193259848195E-2</v>
      </c>
      <c r="E203" s="5">
        <v>-9.2970155773224104</v>
      </c>
      <c r="F203" s="7">
        <v>1.4444306783205801E-20</v>
      </c>
      <c r="G203" s="7">
        <v>7.57027741463634E-19</v>
      </c>
      <c r="H203" s="5" t="str">
        <f t="shared" si="6"/>
        <v>https://www.genecards.org/cgi-bin/carddisp.pl?gene=RAB13</v>
      </c>
      <c r="I203" s="6" t="str">
        <f t="shared" si="7"/>
        <v>RAB13</v>
      </c>
    </row>
    <row r="204" spans="1:9" x14ac:dyDescent="0.2">
      <c r="A204" s="4" t="s">
        <v>363</v>
      </c>
      <c r="B204" s="5">
        <v>1076.9572096935699</v>
      </c>
      <c r="C204" s="5">
        <v>-1.3994799205358399</v>
      </c>
      <c r="D204" s="5">
        <v>0.15068713006350401</v>
      </c>
      <c r="E204" s="5">
        <v>-9.2873221485209605</v>
      </c>
      <c r="F204" s="7">
        <v>1.5821877439759801E-20</v>
      </c>
      <c r="G204" s="7">
        <v>8.2690361140347103E-19</v>
      </c>
      <c r="H204" s="5" t="str">
        <f t="shared" si="6"/>
        <v>https://www.genecards.org/cgi-bin/carddisp.pl?gene=EMC6</v>
      </c>
      <c r="I204" s="6" t="str">
        <f t="shared" si="7"/>
        <v>EMC6</v>
      </c>
    </row>
    <row r="205" spans="1:9" x14ac:dyDescent="0.2">
      <c r="A205" s="4" t="s">
        <v>367</v>
      </c>
      <c r="B205" s="5">
        <v>383.46168435961698</v>
      </c>
      <c r="C205" s="5">
        <v>-0.92994386134809204</v>
      </c>
      <c r="D205" s="5">
        <v>0.10030316527950101</v>
      </c>
      <c r="E205" s="5">
        <v>-9.2713311564669603</v>
      </c>
      <c r="F205" s="7">
        <v>1.8383705077713701E-20</v>
      </c>
      <c r="G205" s="7">
        <v>9.5014728349025706E-19</v>
      </c>
      <c r="H205" s="5" t="str">
        <f t="shared" si="6"/>
        <v>https://www.genecards.org/cgi-bin/carddisp.pl?gene=ZDHHC16</v>
      </c>
      <c r="I205" s="6" t="str">
        <f t="shared" si="7"/>
        <v>ZDHHC16</v>
      </c>
    </row>
    <row r="206" spans="1:9" x14ac:dyDescent="0.2">
      <c r="A206" s="4" t="s">
        <v>372</v>
      </c>
      <c r="B206" s="5">
        <v>2814.23601651224</v>
      </c>
      <c r="C206" s="5">
        <v>-1.0370274089639699</v>
      </c>
      <c r="D206" s="5">
        <v>0.112020857241481</v>
      </c>
      <c r="E206" s="5">
        <v>-9.2574493223924108</v>
      </c>
      <c r="F206" s="7">
        <v>2.09373945780134E-20</v>
      </c>
      <c r="G206" s="7">
        <v>1.06734947550976E-18</v>
      </c>
      <c r="H206" s="5" t="str">
        <f t="shared" si="6"/>
        <v>https://www.genecards.org/cgi-bin/carddisp.pl?gene=CALM3</v>
      </c>
      <c r="I206" s="6" t="str">
        <f t="shared" si="7"/>
        <v>CALM3</v>
      </c>
    </row>
    <row r="207" spans="1:9" x14ac:dyDescent="0.2">
      <c r="A207" s="4" t="s">
        <v>375</v>
      </c>
      <c r="B207" s="5">
        <v>1234.2135089916101</v>
      </c>
      <c r="C207" s="5">
        <v>-0.834909082423965</v>
      </c>
      <c r="D207" s="5">
        <v>9.0247016727218798E-2</v>
      </c>
      <c r="E207" s="5">
        <v>-9.2513759756465603</v>
      </c>
      <c r="F207" s="7">
        <v>2.2162103840934199E-20</v>
      </c>
      <c r="G207" s="7">
        <v>1.1209469717097399E-18</v>
      </c>
      <c r="H207" s="5" t="str">
        <f t="shared" si="6"/>
        <v>https://www.genecards.org/cgi-bin/carddisp.pl?gene=UBTF</v>
      </c>
      <c r="I207" s="6" t="str">
        <f t="shared" si="7"/>
        <v>UBTF</v>
      </c>
    </row>
    <row r="208" spans="1:9" x14ac:dyDescent="0.2">
      <c r="A208" s="4" t="s">
        <v>376</v>
      </c>
      <c r="B208" s="5">
        <v>534.33576426116497</v>
      </c>
      <c r="C208" s="5">
        <v>-1.0176427260024801</v>
      </c>
      <c r="D208" s="5">
        <v>0.110118573099637</v>
      </c>
      <c r="E208" s="5">
        <v>-9.2413359286966603</v>
      </c>
      <c r="F208" s="7">
        <v>2.4343854864121E-20</v>
      </c>
      <c r="G208" s="7">
        <v>1.2275882271750599E-18</v>
      </c>
      <c r="H208" s="5" t="str">
        <f t="shared" si="6"/>
        <v>https://www.genecards.org/cgi-bin/carddisp.pl?gene=SLC48A1</v>
      </c>
      <c r="I208" s="6" t="str">
        <f t="shared" si="7"/>
        <v>SLC48A1</v>
      </c>
    </row>
    <row r="209" spans="1:9" x14ac:dyDescent="0.2">
      <c r="A209" s="4" t="s">
        <v>378</v>
      </c>
      <c r="B209" s="5">
        <v>1842.2496482004899</v>
      </c>
      <c r="C209" s="5">
        <v>-1.1839112572605399</v>
      </c>
      <c r="D209" s="5">
        <v>0.128142849186799</v>
      </c>
      <c r="E209" s="5">
        <v>-9.2389958922694806</v>
      </c>
      <c r="F209" s="7">
        <v>2.4882118420520202E-20</v>
      </c>
      <c r="G209" s="7">
        <v>1.2479853911023299E-18</v>
      </c>
      <c r="H209" s="5" t="str">
        <f t="shared" si="6"/>
        <v>https://www.genecards.org/cgi-bin/carddisp.pl?gene=UBE2L3</v>
      </c>
      <c r="I209" s="6" t="str">
        <f t="shared" si="7"/>
        <v>UBE2L3</v>
      </c>
    </row>
    <row r="210" spans="1:9" x14ac:dyDescent="0.2">
      <c r="A210" s="4" t="s">
        <v>380</v>
      </c>
      <c r="B210" s="5">
        <v>1500.58942929254</v>
      </c>
      <c r="C210" s="5">
        <v>-0.65803344360732197</v>
      </c>
      <c r="D210" s="5">
        <v>7.1401547978657803E-2</v>
      </c>
      <c r="E210" s="5">
        <v>-9.2159548670290796</v>
      </c>
      <c r="F210" s="7">
        <v>3.08519953864842E-20</v>
      </c>
      <c r="G210" s="7">
        <v>1.5391351067407E-18</v>
      </c>
      <c r="H210" s="5" t="str">
        <f t="shared" si="6"/>
        <v>https://www.genecards.org/cgi-bin/carddisp.pl?gene=DCTN2</v>
      </c>
      <c r="I210" s="6" t="str">
        <f t="shared" si="7"/>
        <v>DCTN2</v>
      </c>
    </row>
    <row r="211" spans="1:9" x14ac:dyDescent="0.2">
      <c r="A211" s="4" t="s">
        <v>382</v>
      </c>
      <c r="B211" s="5">
        <v>9187.7830242699292</v>
      </c>
      <c r="C211" s="5">
        <v>-1.7381607022774099</v>
      </c>
      <c r="D211" s="5">
        <v>0.188650362055066</v>
      </c>
      <c r="E211" s="5">
        <v>-9.2136621596837998</v>
      </c>
      <c r="F211" s="7">
        <v>3.15184015741411E-20</v>
      </c>
      <c r="G211" s="7">
        <v>1.5640168525806501E-18</v>
      </c>
      <c r="H211" s="5" t="str">
        <f t="shared" si="6"/>
        <v>https://www.genecards.org/cgi-bin/carddisp.pl?gene=ADSS1</v>
      </c>
      <c r="I211" s="6" t="str">
        <f t="shared" si="7"/>
        <v>ADSS1</v>
      </c>
    </row>
    <row r="212" spans="1:9" x14ac:dyDescent="0.2">
      <c r="A212" s="4" t="s">
        <v>387</v>
      </c>
      <c r="B212" s="5">
        <v>199.93683953073801</v>
      </c>
      <c r="C212" s="5">
        <v>-1.9760374027108401</v>
      </c>
      <c r="D212" s="5">
        <v>0.215555811443297</v>
      </c>
      <c r="E212" s="5">
        <v>-9.1671729445839993</v>
      </c>
      <c r="F212" s="7">
        <v>4.8558636014620697E-20</v>
      </c>
      <c r="G212" s="7">
        <v>2.3779712093459101E-18</v>
      </c>
      <c r="H212" s="5" t="str">
        <f t="shared" si="6"/>
        <v>https://www.genecards.org/cgi-bin/carddisp.pl?gene=EIF3C</v>
      </c>
      <c r="I212" s="6" t="str">
        <f t="shared" si="7"/>
        <v>EIF3C</v>
      </c>
    </row>
    <row r="213" spans="1:9" x14ac:dyDescent="0.2">
      <c r="A213" s="4" t="s">
        <v>390</v>
      </c>
      <c r="B213" s="5">
        <v>2224.8951924278199</v>
      </c>
      <c r="C213" s="5">
        <v>-1.43117941269434</v>
      </c>
      <c r="D213" s="5">
        <v>0.156429288605691</v>
      </c>
      <c r="E213" s="5">
        <v>-9.1490501903508008</v>
      </c>
      <c r="F213" s="7">
        <v>5.7436301820874201E-20</v>
      </c>
      <c r="G213" s="7">
        <v>2.7907461442027901E-18</v>
      </c>
      <c r="H213" s="5" t="str">
        <f t="shared" si="6"/>
        <v>https://www.genecards.org/cgi-bin/carddisp.pl?gene=PPP1R14B</v>
      </c>
      <c r="I213" s="6" t="str">
        <f t="shared" si="7"/>
        <v>PPP1R14B</v>
      </c>
    </row>
    <row r="214" spans="1:9" x14ac:dyDescent="0.2">
      <c r="A214" s="4" t="s">
        <v>391</v>
      </c>
      <c r="B214" s="5">
        <v>607.53498213572902</v>
      </c>
      <c r="C214" s="5">
        <v>-1.2016210675833601</v>
      </c>
      <c r="D214" s="5">
        <v>0.13138521695951699</v>
      </c>
      <c r="E214" s="5">
        <v>-9.1457859216657997</v>
      </c>
      <c r="F214" s="7">
        <v>5.9197834433248301E-20</v>
      </c>
      <c r="G214" s="7">
        <v>2.8614331472941601E-18</v>
      </c>
      <c r="H214" s="5" t="str">
        <f t="shared" si="6"/>
        <v>https://www.genecards.org/cgi-bin/carddisp.pl?gene=CNKSR1</v>
      </c>
      <c r="I214" s="6" t="str">
        <f t="shared" si="7"/>
        <v>CNKSR1</v>
      </c>
    </row>
    <row r="215" spans="1:9" x14ac:dyDescent="0.2">
      <c r="A215" s="4" t="s">
        <v>392</v>
      </c>
      <c r="B215" s="5">
        <v>1034.3106765453599</v>
      </c>
      <c r="C215" s="5">
        <v>-0.94240720285229795</v>
      </c>
      <c r="D215" s="5">
        <v>0.103042218796008</v>
      </c>
      <c r="E215" s="5">
        <v>-9.1458356959294402</v>
      </c>
      <c r="F215" s="7">
        <v>5.9170577423932606E-20</v>
      </c>
      <c r="G215" s="7">
        <v>2.8614331472941601E-18</v>
      </c>
      <c r="H215" s="5" t="str">
        <f t="shared" si="6"/>
        <v>https://www.genecards.org/cgi-bin/carddisp.pl?gene=TERF2IP</v>
      </c>
      <c r="I215" s="6" t="str">
        <f t="shared" si="7"/>
        <v>TERF2IP</v>
      </c>
    </row>
    <row r="216" spans="1:9" x14ac:dyDescent="0.2">
      <c r="A216" s="4" t="s">
        <v>394</v>
      </c>
      <c r="B216" s="5">
        <v>597.86853596590402</v>
      </c>
      <c r="C216" s="5">
        <v>-0.87430057600879096</v>
      </c>
      <c r="D216" s="5">
        <v>9.5836567560853902E-2</v>
      </c>
      <c r="E216" s="5">
        <v>-9.1228285638843598</v>
      </c>
      <c r="F216" s="7">
        <v>7.3188690627984394E-20</v>
      </c>
      <c r="G216" s="7">
        <v>3.5194705921054997E-18</v>
      </c>
      <c r="H216" s="5" t="str">
        <f t="shared" si="6"/>
        <v>https://www.genecards.org/cgi-bin/carddisp.pl?gene=IFITM2</v>
      </c>
      <c r="I216" s="6" t="str">
        <f t="shared" si="7"/>
        <v>IFITM2</v>
      </c>
    </row>
    <row r="217" spans="1:9" x14ac:dyDescent="0.2">
      <c r="A217" s="4" t="s">
        <v>395</v>
      </c>
      <c r="B217" s="5">
        <v>998.94265670436505</v>
      </c>
      <c r="C217" s="5">
        <v>-0.98452872936800795</v>
      </c>
      <c r="D217" s="5">
        <v>0.108056709154168</v>
      </c>
      <c r="E217" s="5">
        <v>-9.1112225892734902</v>
      </c>
      <c r="F217" s="7">
        <v>8.1458765037949399E-20</v>
      </c>
      <c r="G217" s="7">
        <v>3.9006863373727799E-18</v>
      </c>
      <c r="H217" s="5" t="str">
        <f t="shared" si="6"/>
        <v>https://www.genecards.org/cgi-bin/carddisp.pl?gene=IDH3G</v>
      </c>
      <c r="I217" s="6" t="str">
        <f t="shared" si="7"/>
        <v>IDH3G</v>
      </c>
    </row>
    <row r="218" spans="1:9" x14ac:dyDescent="0.2">
      <c r="A218" s="4" t="s">
        <v>397</v>
      </c>
      <c r="B218" s="5">
        <v>28356.77031683</v>
      </c>
      <c r="C218" s="5">
        <v>-1.2566359938637199</v>
      </c>
      <c r="D218" s="5">
        <v>0.13796275986220399</v>
      </c>
      <c r="E218" s="5">
        <v>-9.1085159148659294</v>
      </c>
      <c r="F218" s="7">
        <v>8.35165439010445E-20</v>
      </c>
      <c r="G218" s="7">
        <v>3.9852984043623702E-18</v>
      </c>
      <c r="H218" s="5" t="str">
        <f t="shared" si="6"/>
        <v>https://www.genecards.org/cgi-bin/carddisp.pl?gene=UBC</v>
      </c>
      <c r="I218" s="6" t="str">
        <f t="shared" si="7"/>
        <v>UBC</v>
      </c>
    </row>
    <row r="219" spans="1:9" x14ac:dyDescent="0.2">
      <c r="A219" s="4" t="s">
        <v>398</v>
      </c>
      <c r="B219" s="5">
        <v>63.428369061402698</v>
      </c>
      <c r="C219" s="5">
        <v>-2.3527808859624</v>
      </c>
      <c r="D219" s="5">
        <v>0.25843640058182099</v>
      </c>
      <c r="E219" s="5">
        <v>-9.1039067277889405</v>
      </c>
      <c r="F219" s="7">
        <v>8.7139614963012798E-20</v>
      </c>
      <c r="G219" s="7">
        <v>4.1475789183160498E-18</v>
      </c>
      <c r="H219" s="5" t="str">
        <f t="shared" si="6"/>
        <v>https://www.genecards.org/cgi-bin/carddisp.pl?gene=RHOD</v>
      </c>
      <c r="I219" s="6" t="str">
        <f t="shared" si="7"/>
        <v>RHOD</v>
      </c>
    </row>
    <row r="220" spans="1:9" x14ac:dyDescent="0.2">
      <c r="A220" s="4" t="s">
        <v>400</v>
      </c>
      <c r="B220" s="5">
        <v>2792.5374099342298</v>
      </c>
      <c r="C220" s="5">
        <v>-1.09622956582449</v>
      </c>
      <c r="D220" s="5">
        <v>0.120497847845827</v>
      </c>
      <c r="E220" s="5">
        <v>-9.09750327845755</v>
      </c>
      <c r="F220" s="7">
        <v>9.2432170080258096E-20</v>
      </c>
      <c r="G220" s="7">
        <v>4.3550490640339801E-18</v>
      </c>
      <c r="H220" s="5" t="str">
        <f t="shared" si="6"/>
        <v>https://www.genecards.org/cgi-bin/carddisp.pl?gene=CST3</v>
      </c>
      <c r="I220" s="6" t="str">
        <f t="shared" si="7"/>
        <v>CST3</v>
      </c>
    </row>
    <row r="221" spans="1:9" x14ac:dyDescent="0.2">
      <c r="A221" s="4" t="s">
        <v>401</v>
      </c>
      <c r="B221" s="5">
        <v>621.822415733306</v>
      </c>
      <c r="C221" s="5">
        <v>-1.43261466666158</v>
      </c>
      <c r="D221" s="5">
        <v>0.15746507430485801</v>
      </c>
      <c r="E221" s="5">
        <v>-9.0979836194532506</v>
      </c>
      <c r="F221" s="7">
        <v>9.2024373107306204E-20</v>
      </c>
      <c r="G221" s="7">
        <v>4.3550490640339801E-18</v>
      </c>
      <c r="H221" s="5" t="str">
        <f t="shared" si="6"/>
        <v>https://www.genecards.org/cgi-bin/carddisp.pl?gene=GIMAP4</v>
      </c>
      <c r="I221" s="6" t="str">
        <f t="shared" si="7"/>
        <v>GIMAP4</v>
      </c>
    </row>
    <row r="222" spans="1:9" x14ac:dyDescent="0.2">
      <c r="A222" s="4" t="s">
        <v>402</v>
      </c>
      <c r="B222" s="5">
        <v>15267.767786451701</v>
      </c>
      <c r="C222" s="5">
        <v>-1.71737303883051</v>
      </c>
      <c r="D222" s="5">
        <v>0.18876893957348601</v>
      </c>
      <c r="E222" s="5">
        <v>-9.0977522187221496</v>
      </c>
      <c r="F222" s="7">
        <v>9.2220603833497798E-20</v>
      </c>
      <c r="G222" s="7">
        <v>4.3550490640339801E-18</v>
      </c>
      <c r="H222" s="5" t="str">
        <f t="shared" si="6"/>
        <v>https://www.genecards.org/cgi-bin/carddisp.pl?gene=IDH2</v>
      </c>
      <c r="I222" s="6" t="str">
        <f t="shared" si="7"/>
        <v>IDH2</v>
      </c>
    </row>
    <row r="223" spans="1:9" x14ac:dyDescent="0.2">
      <c r="A223" s="4" t="s">
        <v>403</v>
      </c>
      <c r="B223" s="5">
        <v>780.26567474701801</v>
      </c>
      <c r="C223" s="5">
        <v>-0.81697085133338798</v>
      </c>
      <c r="D223" s="5">
        <v>8.9825065327288497E-2</v>
      </c>
      <c r="E223" s="5">
        <v>-9.0951322813588398</v>
      </c>
      <c r="F223" s="7">
        <v>9.4471398427383603E-20</v>
      </c>
      <c r="G223" s="7">
        <v>4.4399177628668097E-18</v>
      </c>
      <c r="H223" s="5" t="str">
        <f t="shared" si="6"/>
        <v>https://www.genecards.org/cgi-bin/carddisp.pl?gene=GDI1</v>
      </c>
      <c r="I223" s="6" t="str">
        <f t="shared" si="7"/>
        <v>GDI1</v>
      </c>
    </row>
    <row r="224" spans="1:9" x14ac:dyDescent="0.2">
      <c r="A224" s="4" t="s">
        <v>405</v>
      </c>
      <c r="B224" s="5">
        <v>2871.56999106167</v>
      </c>
      <c r="C224" s="5">
        <v>-0.78962755097650905</v>
      </c>
      <c r="D224" s="5">
        <v>8.6831919387231699E-2</v>
      </c>
      <c r="E224" s="5">
        <v>-9.0937475129983198</v>
      </c>
      <c r="F224" s="7">
        <v>9.5682900782150497E-20</v>
      </c>
      <c r="G224" s="7">
        <v>4.4743146937176998E-18</v>
      </c>
      <c r="H224" s="5" t="str">
        <f t="shared" si="6"/>
        <v>https://www.genecards.org/cgi-bin/carddisp.pl?gene=OXA1L</v>
      </c>
      <c r="I224" s="6" t="str">
        <f t="shared" si="7"/>
        <v>OXA1L</v>
      </c>
    </row>
    <row r="225" spans="1:9" x14ac:dyDescent="0.2">
      <c r="A225" s="4" t="s">
        <v>406</v>
      </c>
      <c r="B225" s="5">
        <v>2965.6890212192602</v>
      </c>
      <c r="C225" s="5">
        <v>-1.7885428849988201</v>
      </c>
      <c r="D225" s="5">
        <v>0.19683890598453199</v>
      </c>
      <c r="E225" s="5">
        <v>-9.0863281120824801</v>
      </c>
      <c r="F225" s="7">
        <v>1.02440259823659E-19</v>
      </c>
      <c r="G225" s="7">
        <v>4.7783259194745801E-18</v>
      </c>
      <c r="H225" s="5" t="str">
        <f t="shared" si="6"/>
        <v>https://www.genecards.org/cgi-bin/carddisp.pl?gene=BNC2</v>
      </c>
      <c r="I225" s="6" t="str">
        <f t="shared" si="7"/>
        <v>BNC2</v>
      </c>
    </row>
    <row r="226" spans="1:9" x14ac:dyDescent="0.2">
      <c r="A226" s="4" t="s">
        <v>407</v>
      </c>
      <c r="B226" s="5">
        <v>1136.8674442122001</v>
      </c>
      <c r="C226" s="5">
        <v>-0.97637152041903996</v>
      </c>
      <c r="D226" s="5">
        <v>0.107526709491993</v>
      </c>
      <c r="E226" s="5">
        <v>-9.0802696839872095</v>
      </c>
      <c r="F226" s="7">
        <v>1.0830615975202601E-19</v>
      </c>
      <c r="G226" s="7">
        <v>5.0393424654695898E-18</v>
      </c>
      <c r="H226" s="5" t="str">
        <f t="shared" si="6"/>
        <v>https://www.genecards.org/cgi-bin/carddisp.pl?gene=SSU72</v>
      </c>
      <c r="I226" s="6" t="str">
        <f t="shared" si="7"/>
        <v>SSU72</v>
      </c>
    </row>
    <row r="227" spans="1:9" x14ac:dyDescent="0.2">
      <c r="A227" s="4" t="s">
        <v>411</v>
      </c>
      <c r="B227" s="5">
        <v>62.055941048337402</v>
      </c>
      <c r="C227" s="5">
        <v>-2.0885887554078302</v>
      </c>
      <c r="D227" s="5">
        <v>0.230927814170687</v>
      </c>
      <c r="E227" s="5">
        <v>-9.0443360532745505</v>
      </c>
      <c r="F227" s="7">
        <v>1.5057743863418299E-19</v>
      </c>
      <c r="G227" s="7">
        <v>6.9369724692261498E-18</v>
      </c>
      <c r="H227" s="5" t="str">
        <f t="shared" si="6"/>
        <v>https://www.genecards.org/cgi-bin/carddisp.pl?gene=LINC01588</v>
      </c>
      <c r="I227" s="6" t="str">
        <f t="shared" si="7"/>
        <v>LINC01588</v>
      </c>
    </row>
    <row r="228" spans="1:9" x14ac:dyDescent="0.2">
      <c r="A228" s="4" t="s">
        <v>412</v>
      </c>
      <c r="B228" s="5">
        <v>1400.95037388687</v>
      </c>
      <c r="C228" s="5">
        <v>-0.95054872806482105</v>
      </c>
      <c r="D228" s="5">
        <v>0.105117635965191</v>
      </c>
      <c r="E228" s="5">
        <v>-9.0427140920443598</v>
      </c>
      <c r="F228" s="7">
        <v>1.5282919914504501E-19</v>
      </c>
      <c r="G228" s="7">
        <v>7.0233674818922407E-18</v>
      </c>
      <c r="H228" s="5" t="str">
        <f t="shared" si="6"/>
        <v>https://www.genecards.org/cgi-bin/carddisp.pl?gene=ARAF</v>
      </c>
      <c r="I228" s="6" t="str">
        <f t="shared" si="7"/>
        <v>ARAF</v>
      </c>
    </row>
    <row r="229" spans="1:9" x14ac:dyDescent="0.2">
      <c r="A229" s="4" t="s">
        <v>414</v>
      </c>
      <c r="B229" s="5">
        <v>1132.1387610284401</v>
      </c>
      <c r="C229" s="5">
        <v>-0.80734480812125597</v>
      </c>
      <c r="D229" s="5">
        <v>8.9309286953908495E-2</v>
      </c>
      <c r="E229" s="5">
        <v>-9.0398751983980894</v>
      </c>
      <c r="F229" s="7">
        <v>1.5685078943897199E-19</v>
      </c>
      <c r="G229" s="7">
        <v>7.1728481111576896E-18</v>
      </c>
      <c r="H229" s="5" t="str">
        <f t="shared" si="6"/>
        <v>https://www.genecards.org/cgi-bin/carddisp.pl?gene=APEH</v>
      </c>
      <c r="I229" s="6" t="str">
        <f t="shared" si="7"/>
        <v>APEH</v>
      </c>
    </row>
    <row r="230" spans="1:9" x14ac:dyDescent="0.2">
      <c r="A230" s="4" t="s">
        <v>416</v>
      </c>
      <c r="B230" s="5">
        <v>1064.3161733038401</v>
      </c>
      <c r="C230" s="5">
        <v>-0.66828938677291605</v>
      </c>
      <c r="D230" s="5">
        <v>7.4205198887025203E-2</v>
      </c>
      <c r="E230" s="5">
        <v>-9.0059644983953593</v>
      </c>
      <c r="F230" s="7">
        <v>2.1377833614150099E-19</v>
      </c>
      <c r="G230" s="7">
        <v>9.7284785261661395E-18</v>
      </c>
      <c r="H230" s="5" t="str">
        <f t="shared" si="6"/>
        <v>https://www.genecards.org/cgi-bin/carddisp.pl?gene=SSR2</v>
      </c>
      <c r="I230" s="6" t="str">
        <f t="shared" si="7"/>
        <v>SSR2</v>
      </c>
    </row>
    <row r="231" spans="1:9" x14ac:dyDescent="0.2">
      <c r="A231" s="4" t="s">
        <v>420</v>
      </c>
      <c r="B231" s="5">
        <v>913.25361355164205</v>
      </c>
      <c r="C231" s="5">
        <v>-0.61505229554390595</v>
      </c>
      <c r="D231" s="5">
        <v>6.8448336849472893E-2</v>
      </c>
      <c r="E231" s="5">
        <v>-8.9856426591706402</v>
      </c>
      <c r="F231" s="7">
        <v>2.5722657521593999E-19</v>
      </c>
      <c r="G231" s="7">
        <v>1.1592592851157E-17</v>
      </c>
      <c r="H231" s="5" t="str">
        <f t="shared" si="6"/>
        <v>https://www.genecards.org/cgi-bin/carddisp.pl?gene=RAP1B</v>
      </c>
      <c r="I231" s="6" t="str">
        <f t="shared" si="7"/>
        <v>RAP1B</v>
      </c>
    </row>
    <row r="232" spans="1:9" x14ac:dyDescent="0.2">
      <c r="A232" s="4" t="s">
        <v>421</v>
      </c>
      <c r="B232" s="5">
        <v>963.33231826409406</v>
      </c>
      <c r="C232" s="5">
        <v>-1.03469574863819</v>
      </c>
      <c r="D232" s="5">
        <v>0.11524903964477599</v>
      </c>
      <c r="E232" s="5">
        <v>-8.9779121095269794</v>
      </c>
      <c r="F232" s="7">
        <v>2.7595338500796E-19</v>
      </c>
      <c r="G232" s="7">
        <v>1.24065982107916E-17</v>
      </c>
      <c r="H232" s="5" t="str">
        <f t="shared" si="6"/>
        <v>https://www.genecards.org/cgi-bin/carddisp.pl?gene=PIN1</v>
      </c>
      <c r="I232" s="6" t="str">
        <f t="shared" si="7"/>
        <v>PIN1</v>
      </c>
    </row>
    <row r="233" spans="1:9" x14ac:dyDescent="0.2">
      <c r="A233" s="4" t="s">
        <v>422</v>
      </c>
      <c r="B233" s="5">
        <v>343.073960139056</v>
      </c>
      <c r="C233" s="5">
        <v>-0.75827414716464403</v>
      </c>
      <c r="D233" s="5">
        <v>8.4548137886701402E-2</v>
      </c>
      <c r="E233" s="5">
        <v>-8.9685493509125909</v>
      </c>
      <c r="F233" s="7">
        <v>3.0044512339160899E-19</v>
      </c>
      <c r="G233" s="7">
        <v>1.34752526736554E-17</v>
      </c>
      <c r="H233" s="5" t="str">
        <f t="shared" si="6"/>
        <v>https://www.genecards.org/cgi-bin/carddisp.pl?gene=BRPF1</v>
      </c>
      <c r="I233" s="6" t="str">
        <f t="shared" si="7"/>
        <v>BRPF1</v>
      </c>
    </row>
    <row r="234" spans="1:9" x14ac:dyDescent="0.2">
      <c r="A234" s="4" t="s">
        <v>424</v>
      </c>
      <c r="B234" s="5">
        <v>1335.1257853418099</v>
      </c>
      <c r="C234" s="5">
        <v>-1.09513294392184</v>
      </c>
      <c r="D234" s="5">
        <v>0.122234375101664</v>
      </c>
      <c r="E234" s="5">
        <v>-8.9592877863613101</v>
      </c>
      <c r="F234" s="7">
        <v>3.2678223017603399E-19</v>
      </c>
      <c r="G234" s="7">
        <v>1.45863704560393E-17</v>
      </c>
      <c r="H234" s="5" t="str">
        <f t="shared" si="6"/>
        <v>https://www.genecards.org/cgi-bin/carddisp.pl?gene=CTSZ</v>
      </c>
      <c r="I234" s="6" t="str">
        <f t="shared" si="7"/>
        <v>CTSZ</v>
      </c>
    </row>
    <row r="235" spans="1:9" x14ac:dyDescent="0.2">
      <c r="A235" s="4" t="s">
        <v>434</v>
      </c>
      <c r="B235" s="5">
        <v>789.89456620261399</v>
      </c>
      <c r="C235" s="5">
        <v>-1.1147770768598699</v>
      </c>
      <c r="D235" s="5">
        <v>0.12504459311826699</v>
      </c>
      <c r="E235" s="5">
        <v>-8.9150362207625893</v>
      </c>
      <c r="F235" s="7">
        <v>4.8765683533397998E-19</v>
      </c>
      <c r="G235" s="7">
        <v>2.12090937847585E-17</v>
      </c>
      <c r="H235" s="5" t="str">
        <f t="shared" si="6"/>
        <v>https://www.genecards.org/cgi-bin/carddisp.pl?gene=SNRPF</v>
      </c>
      <c r="I235" s="6" t="str">
        <f t="shared" si="7"/>
        <v>SNRPF</v>
      </c>
    </row>
    <row r="236" spans="1:9" x14ac:dyDescent="0.2">
      <c r="A236" s="4" t="s">
        <v>441</v>
      </c>
      <c r="B236" s="5">
        <v>1605.4709325526001</v>
      </c>
      <c r="C236" s="5">
        <v>-0.95460474970592502</v>
      </c>
      <c r="D236" s="5">
        <v>0.10726037298574199</v>
      </c>
      <c r="E236" s="5">
        <v>-8.8998828097756402</v>
      </c>
      <c r="F236" s="7">
        <v>5.5905683828378596E-19</v>
      </c>
      <c r="G236" s="7">
        <v>2.3979040203905501E-17</v>
      </c>
      <c r="H236" s="5" t="str">
        <f t="shared" si="6"/>
        <v>https://www.genecards.org/cgi-bin/carddisp.pl?gene=RALY</v>
      </c>
      <c r="I236" s="6" t="str">
        <f t="shared" si="7"/>
        <v>RALY</v>
      </c>
    </row>
    <row r="237" spans="1:9" x14ac:dyDescent="0.2">
      <c r="A237" s="4" t="s">
        <v>443</v>
      </c>
      <c r="B237" s="5">
        <v>3157.4775348326398</v>
      </c>
      <c r="C237" s="5">
        <v>-0.93652725533511105</v>
      </c>
      <c r="D237" s="5">
        <v>0.105422394772855</v>
      </c>
      <c r="E237" s="5">
        <v>-8.8835703016704706</v>
      </c>
      <c r="F237" s="7">
        <v>6.47480295318128E-19</v>
      </c>
      <c r="G237" s="7">
        <v>2.76445934783653E-17</v>
      </c>
      <c r="H237" s="5" t="str">
        <f t="shared" si="6"/>
        <v>https://www.genecards.org/cgi-bin/carddisp.pl?gene=PHB2</v>
      </c>
      <c r="I237" s="6" t="str">
        <f t="shared" si="7"/>
        <v>PHB2</v>
      </c>
    </row>
    <row r="238" spans="1:9" x14ac:dyDescent="0.2">
      <c r="A238" s="4" t="s">
        <v>445</v>
      </c>
      <c r="B238" s="5">
        <v>3759.3620316603001</v>
      </c>
      <c r="C238" s="5">
        <v>-1.43970680616774</v>
      </c>
      <c r="D238" s="5">
        <v>0.16233703270272301</v>
      </c>
      <c r="E238" s="5">
        <v>-8.8686283234225201</v>
      </c>
      <c r="F238" s="7">
        <v>7.4052395986035499E-19</v>
      </c>
      <c r="G238" s="7">
        <v>3.1473111715431697E-17</v>
      </c>
      <c r="H238" s="5" t="str">
        <f t="shared" si="6"/>
        <v>https://www.genecards.org/cgi-bin/carddisp.pl?gene=ATP6V1G1</v>
      </c>
      <c r="I238" s="6" t="str">
        <f t="shared" si="7"/>
        <v>ATP6V1G1</v>
      </c>
    </row>
    <row r="239" spans="1:9" x14ac:dyDescent="0.2">
      <c r="A239" s="4" t="s">
        <v>447</v>
      </c>
      <c r="B239" s="5">
        <v>425.69729296584399</v>
      </c>
      <c r="C239" s="5">
        <v>-1.0680401830422099</v>
      </c>
      <c r="D239" s="5">
        <v>0.120668525017552</v>
      </c>
      <c r="E239" s="5">
        <v>-8.8510254259497696</v>
      </c>
      <c r="F239" s="7">
        <v>8.6718797740364105E-19</v>
      </c>
      <c r="G239" s="7">
        <v>3.6689327170968602E-17</v>
      </c>
      <c r="H239" s="5" t="str">
        <f t="shared" si="6"/>
        <v>https://www.genecards.org/cgi-bin/carddisp.pl?gene=SH3KBP1</v>
      </c>
      <c r="I239" s="6" t="str">
        <f t="shared" si="7"/>
        <v>SH3KBP1</v>
      </c>
    </row>
    <row r="240" spans="1:9" x14ac:dyDescent="0.2">
      <c r="A240" s="4" t="s">
        <v>448</v>
      </c>
      <c r="B240" s="5">
        <v>5697.3166777521101</v>
      </c>
      <c r="C240" s="5">
        <v>-1.5548246465561</v>
      </c>
      <c r="D240" s="5">
        <v>0.175694274389112</v>
      </c>
      <c r="E240" s="5">
        <v>-8.8496033918135097</v>
      </c>
      <c r="F240" s="7">
        <v>8.7830861478428595E-19</v>
      </c>
      <c r="G240" s="7">
        <v>3.7075751435848903E-17</v>
      </c>
      <c r="H240" s="5" t="str">
        <f t="shared" si="6"/>
        <v>https://www.genecards.org/cgi-bin/carddisp.pl?gene=CHCHD3</v>
      </c>
      <c r="I240" s="6" t="str">
        <f t="shared" si="7"/>
        <v>CHCHD3</v>
      </c>
    </row>
    <row r="241" spans="1:9" x14ac:dyDescent="0.2">
      <c r="A241" s="4" t="s">
        <v>449</v>
      </c>
      <c r="B241" s="5">
        <v>406.91635140257603</v>
      </c>
      <c r="C241" s="5">
        <v>-0.96394161370850995</v>
      </c>
      <c r="D241" s="5">
        <v>0.10901810201265399</v>
      </c>
      <c r="E241" s="5">
        <v>-8.8420326158001092</v>
      </c>
      <c r="F241" s="7">
        <v>9.3992773983285292E-19</v>
      </c>
      <c r="G241" s="7">
        <v>3.9587295191425203E-17</v>
      </c>
      <c r="H241" s="5" t="str">
        <f t="shared" si="6"/>
        <v>https://www.genecards.org/cgi-bin/carddisp.pl?gene=EFNB2</v>
      </c>
      <c r="I241" s="6" t="str">
        <f t="shared" si="7"/>
        <v>EFNB2</v>
      </c>
    </row>
    <row r="242" spans="1:9" x14ac:dyDescent="0.2">
      <c r="A242" s="4" t="s">
        <v>452</v>
      </c>
      <c r="B242" s="5">
        <v>398.723791641329</v>
      </c>
      <c r="C242" s="5">
        <v>-1.2641337444046199</v>
      </c>
      <c r="D242" s="5">
        <v>0.14300866648562799</v>
      </c>
      <c r="E242" s="5">
        <v>-8.8395603949755195</v>
      </c>
      <c r="F242" s="7">
        <v>9.6095953633744207E-19</v>
      </c>
      <c r="G242" s="7">
        <v>4.0200858809381102E-17</v>
      </c>
      <c r="H242" s="5" t="str">
        <f t="shared" si="6"/>
        <v>https://www.genecards.org/cgi-bin/carddisp.pl?gene=LIN7B</v>
      </c>
      <c r="I242" s="6" t="str">
        <f t="shared" si="7"/>
        <v>LIN7B</v>
      </c>
    </row>
    <row r="243" spans="1:9" x14ac:dyDescent="0.2">
      <c r="A243" s="4" t="s">
        <v>453</v>
      </c>
      <c r="B243" s="5">
        <v>110859.051134693</v>
      </c>
      <c r="C243" s="5">
        <v>-1.1816869977167901</v>
      </c>
      <c r="D243" s="5">
        <v>0.13371675359625701</v>
      </c>
      <c r="E243" s="5">
        <v>-8.8372396572292509</v>
      </c>
      <c r="F243" s="7">
        <v>9.8112527877013308E-19</v>
      </c>
      <c r="G243" s="7">
        <v>4.09526520163157E-17</v>
      </c>
      <c r="H243" s="5" t="str">
        <f t="shared" si="6"/>
        <v>https://www.genecards.org/cgi-bin/carddisp.pl?gene=NRAP</v>
      </c>
      <c r="I243" s="6" t="str">
        <f t="shared" si="7"/>
        <v>NRAP</v>
      </c>
    </row>
    <row r="244" spans="1:9" x14ac:dyDescent="0.2">
      <c r="A244" s="4" t="s">
        <v>455</v>
      </c>
      <c r="B244" s="5">
        <v>29787.909175356301</v>
      </c>
      <c r="C244" s="5">
        <v>-1.5665462227731299</v>
      </c>
      <c r="D244" s="5">
        <v>0.17743381184777601</v>
      </c>
      <c r="E244" s="5">
        <v>-8.8289047417698292</v>
      </c>
      <c r="F244" s="7">
        <v>1.0570569896755901E-18</v>
      </c>
      <c r="G244" s="7">
        <v>4.3925544127766402E-17</v>
      </c>
      <c r="H244" s="5" t="str">
        <f t="shared" si="6"/>
        <v>https://www.genecards.org/cgi-bin/carddisp.pl?gene=COX6A2</v>
      </c>
      <c r="I244" s="6" t="str">
        <f t="shared" si="7"/>
        <v>COX6A2</v>
      </c>
    </row>
    <row r="245" spans="1:9" x14ac:dyDescent="0.2">
      <c r="A245" s="4" t="s">
        <v>460</v>
      </c>
      <c r="B245" s="5">
        <v>669.08299740859604</v>
      </c>
      <c r="C245" s="5">
        <v>-0.93122547097664699</v>
      </c>
      <c r="D245" s="5">
        <v>0.10564678230862</v>
      </c>
      <c r="E245" s="5">
        <v>-8.8145180631844902</v>
      </c>
      <c r="F245" s="7">
        <v>1.2020099665145499E-18</v>
      </c>
      <c r="G245" s="7">
        <v>4.9398902985084899E-17</v>
      </c>
      <c r="H245" s="5" t="str">
        <f t="shared" si="6"/>
        <v>https://www.genecards.org/cgi-bin/carddisp.pl?gene=UFD1</v>
      </c>
      <c r="I245" s="6" t="str">
        <f t="shared" si="7"/>
        <v>UFD1</v>
      </c>
    </row>
    <row r="246" spans="1:9" x14ac:dyDescent="0.2">
      <c r="A246" s="4" t="s">
        <v>462</v>
      </c>
      <c r="B246" s="5">
        <v>1658.1519244262799</v>
      </c>
      <c r="C246" s="5">
        <v>-0.86016176249465703</v>
      </c>
      <c r="D246" s="5">
        <v>9.7735622736958794E-2</v>
      </c>
      <c r="E246" s="5">
        <v>-8.80090327770926</v>
      </c>
      <c r="F246" s="7">
        <v>1.35719286568495E-18</v>
      </c>
      <c r="G246" s="7">
        <v>5.5531808087609097E-17</v>
      </c>
      <c r="H246" s="5" t="str">
        <f t="shared" si="6"/>
        <v>https://www.genecards.org/cgi-bin/carddisp.pl?gene=KALRN</v>
      </c>
      <c r="I246" s="6" t="str">
        <f t="shared" si="7"/>
        <v>KALRN</v>
      </c>
    </row>
    <row r="247" spans="1:9" x14ac:dyDescent="0.2">
      <c r="A247" s="4" t="s">
        <v>465</v>
      </c>
      <c r="B247" s="5">
        <v>1283.4659267500001</v>
      </c>
      <c r="C247" s="5">
        <v>-0.96600491266941801</v>
      </c>
      <c r="D247" s="5">
        <v>0.110041214065007</v>
      </c>
      <c r="E247" s="5">
        <v>-8.7785737450946808</v>
      </c>
      <c r="F247" s="7">
        <v>1.6556071335932899E-18</v>
      </c>
      <c r="G247" s="7">
        <v>6.7299167535040505E-17</v>
      </c>
      <c r="H247" s="5" t="str">
        <f t="shared" si="6"/>
        <v>https://www.genecards.org/cgi-bin/carddisp.pl?gene=CD55</v>
      </c>
      <c r="I247" s="6" t="str">
        <f t="shared" si="7"/>
        <v>CD55</v>
      </c>
    </row>
    <row r="248" spans="1:9" x14ac:dyDescent="0.2">
      <c r="A248" s="4" t="s">
        <v>466</v>
      </c>
      <c r="B248" s="5">
        <v>2702.6700728076398</v>
      </c>
      <c r="C248" s="5">
        <v>-1.31898348537273</v>
      </c>
      <c r="D248" s="5">
        <v>0.150298844802358</v>
      </c>
      <c r="E248" s="5">
        <v>-8.7757393418904197</v>
      </c>
      <c r="F248" s="7">
        <v>1.6978467553637099E-18</v>
      </c>
      <c r="G248" s="7">
        <v>6.8716756532702803E-17</v>
      </c>
      <c r="H248" s="5" t="str">
        <f t="shared" si="6"/>
        <v>https://www.genecards.org/cgi-bin/carddisp.pl?gene=PDK2</v>
      </c>
      <c r="I248" s="6" t="str">
        <f t="shared" si="7"/>
        <v>PDK2</v>
      </c>
    </row>
    <row r="249" spans="1:9" x14ac:dyDescent="0.2">
      <c r="A249" s="4" t="s">
        <v>470</v>
      </c>
      <c r="B249" s="5">
        <v>866.60405664232496</v>
      </c>
      <c r="C249" s="5">
        <v>-0.80526520110424604</v>
      </c>
      <c r="D249" s="5">
        <v>9.1921667875586102E-2</v>
      </c>
      <c r="E249" s="5">
        <v>-8.7603414919989699</v>
      </c>
      <c r="F249" s="7">
        <v>1.9465974833509602E-18</v>
      </c>
      <c r="G249" s="7">
        <v>7.8275034147332505E-17</v>
      </c>
      <c r="H249" s="5" t="str">
        <f t="shared" si="6"/>
        <v>https://www.genecards.org/cgi-bin/carddisp.pl?gene=TCF25</v>
      </c>
      <c r="I249" s="6" t="str">
        <f t="shared" si="7"/>
        <v>TCF25</v>
      </c>
    </row>
    <row r="250" spans="1:9" x14ac:dyDescent="0.2">
      <c r="A250" s="4" t="s">
        <v>472</v>
      </c>
      <c r="B250" s="5">
        <v>31600.590578350799</v>
      </c>
      <c r="C250" s="5">
        <v>-0.85624299077184896</v>
      </c>
      <c r="D250" s="5">
        <v>9.7812729646618496E-2</v>
      </c>
      <c r="E250" s="5">
        <v>-8.7539013977558504</v>
      </c>
      <c r="F250" s="7">
        <v>2.06101180813335E-18</v>
      </c>
      <c r="G250" s="7">
        <v>8.2520082223502397E-17</v>
      </c>
      <c r="H250" s="5" t="str">
        <f t="shared" si="6"/>
        <v>https://www.genecards.org/cgi-bin/carddisp.pl?gene=HSPA8</v>
      </c>
      <c r="I250" s="6" t="str">
        <f t="shared" si="7"/>
        <v>HSPA8</v>
      </c>
    </row>
    <row r="251" spans="1:9" x14ac:dyDescent="0.2">
      <c r="A251" s="4" t="s">
        <v>473</v>
      </c>
      <c r="B251" s="5">
        <v>195.61630594438199</v>
      </c>
      <c r="C251" s="5">
        <v>-1.17367114915594</v>
      </c>
      <c r="D251" s="5">
        <v>0.13410471580614</v>
      </c>
      <c r="E251" s="5">
        <v>-8.7519006479427492</v>
      </c>
      <c r="F251" s="7">
        <v>2.0978906056119598E-18</v>
      </c>
      <c r="G251" s="7">
        <v>8.3816794260188195E-17</v>
      </c>
      <c r="H251" s="5" t="str">
        <f t="shared" si="6"/>
        <v>https://www.genecards.org/cgi-bin/carddisp.pl?gene=SEPTIN4</v>
      </c>
      <c r="I251" s="6" t="str">
        <f t="shared" si="7"/>
        <v>SEPTIN4</v>
      </c>
    </row>
    <row r="252" spans="1:9" x14ac:dyDescent="0.2">
      <c r="A252" s="4" t="s">
        <v>474</v>
      </c>
      <c r="B252" s="5">
        <v>446.82545686635899</v>
      </c>
      <c r="C252" s="5">
        <v>-0.90419036430667399</v>
      </c>
      <c r="D252" s="5">
        <v>0.103337435186951</v>
      </c>
      <c r="E252" s="5">
        <v>-8.7498820023051298</v>
      </c>
      <c r="F252" s="7">
        <v>2.13575951609503E-18</v>
      </c>
      <c r="G252" s="7">
        <v>8.5147438143805797E-17</v>
      </c>
      <c r="H252" s="5" t="str">
        <f t="shared" si="6"/>
        <v>https://www.genecards.org/cgi-bin/carddisp.pl?gene=CEP250</v>
      </c>
      <c r="I252" s="6" t="str">
        <f t="shared" si="7"/>
        <v>CEP250</v>
      </c>
    </row>
    <row r="253" spans="1:9" x14ac:dyDescent="0.2">
      <c r="A253" s="4" t="s">
        <v>475</v>
      </c>
      <c r="B253" s="5">
        <v>406.61156467670202</v>
      </c>
      <c r="C253" s="5">
        <v>-0.93452662430647804</v>
      </c>
      <c r="D253" s="5">
        <v>0.106856427521375</v>
      </c>
      <c r="E253" s="5">
        <v>-8.7456285595879297</v>
      </c>
      <c r="F253" s="7">
        <v>2.21777554726471E-18</v>
      </c>
      <c r="G253" s="7">
        <v>8.8228691174552303E-17</v>
      </c>
      <c r="H253" s="5" t="str">
        <f t="shared" si="6"/>
        <v>https://www.genecards.org/cgi-bin/carddisp.pl?gene=WDR60</v>
      </c>
      <c r="I253" s="6" t="str">
        <f t="shared" si="7"/>
        <v>WDR60</v>
      </c>
    </row>
    <row r="254" spans="1:9" x14ac:dyDescent="0.2">
      <c r="A254" s="4" t="s">
        <v>476</v>
      </c>
      <c r="B254" s="5">
        <v>1086.6643052381201</v>
      </c>
      <c r="C254" s="5">
        <v>-1.02369375111016</v>
      </c>
      <c r="D254" s="5">
        <v>0.117076677559128</v>
      </c>
      <c r="E254" s="5">
        <v>-8.7437888779612702</v>
      </c>
      <c r="F254" s="7">
        <v>2.2542050223984098E-18</v>
      </c>
      <c r="G254" s="7">
        <v>8.9487143208318204E-17</v>
      </c>
      <c r="H254" s="5" t="str">
        <f t="shared" si="6"/>
        <v>https://www.genecards.org/cgi-bin/carddisp.pl?gene=RNF167</v>
      </c>
      <c r="I254" s="6" t="str">
        <f t="shared" si="7"/>
        <v>RNF167</v>
      </c>
    </row>
    <row r="255" spans="1:9" x14ac:dyDescent="0.2">
      <c r="A255" s="4" t="s">
        <v>477</v>
      </c>
      <c r="B255" s="5">
        <v>174.09979522086601</v>
      </c>
      <c r="C255" s="5">
        <v>-1.0350859838268101</v>
      </c>
      <c r="D255" s="5">
        <v>0.11841611922150699</v>
      </c>
      <c r="E255" s="5">
        <v>-8.7410902386574207</v>
      </c>
      <c r="F255" s="7">
        <v>2.30871513185488E-18</v>
      </c>
      <c r="G255" s="7">
        <v>9.1456490297554798E-17</v>
      </c>
      <c r="H255" s="5" t="str">
        <f t="shared" si="6"/>
        <v>https://www.genecards.org/cgi-bin/carddisp.pl?gene=ALG3</v>
      </c>
      <c r="I255" s="6" t="str">
        <f t="shared" si="7"/>
        <v>ALG3</v>
      </c>
    </row>
    <row r="256" spans="1:9" x14ac:dyDescent="0.2">
      <c r="A256" s="4" t="s">
        <v>478</v>
      </c>
      <c r="B256" s="5">
        <v>4094.1125317593801</v>
      </c>
      <c r="C256" s="5">
        <v>-0.90918364931947704</v>
      </c>
      <c r="D256" s="5">
        <v>0.104033168713869</v>
      </c>
      <c r="E256" s="5">
        <v>-8.7393632296261394</v>
      </c>
      <c r="F256" s="7">
        <v>2.34428002618124E-18</v>
      </c>
      <c r="G256" s="7">
        <v>9.2668594763749302E-17</v>
      </c>
      <c r="H256" s="5" t="str">
        <f t="shared" si="6"/>
        <v>https://www.genecards.org/cgi-bin/carddisp.pl?gene=DNAJB6</v>
      </c>
      <c r="I256" s="6" t="str">
        <f t="shared" si="7"/>
        <v>DNAJB6</v>
      </c>
    </row>
    <row r="257" spans="1:9" x14ac:dyDescent="0.2">
      <c r="A257" s="4" t="s">
        <v>479</v>
      </c>
      <c r="B257" s="5">
        <v>729.95071468359299</v>
      </c>
      <c r="C257" s="5">
        <v>-0.84801638112728095</v>
      </c>
      <c r="D257" s="5">
        <v>9.7045331630087495E-2</v>
      </c>
      <c r="E257" s="5">
        <v>-8.7383531683904803</v>
      </c>
      <c r="F257" s="7">
        <v>2.3653307126779102E-18</v>
      </c>
      <c r="G257" s="7">
        <v>9.3106203453891301E-17</v>
      </c>
      <c r="H257" s="5" t="str">
        <f t="shared" si="6"/>
        <v>https://www.genecards.org/cgi-bin/carddisp.pl?gene=LMAN2</v>
      </c>
      <c r="I257" s="6" t="str">
        <f t="shared" si="7"/>
        <v>LMAN2</v>
      </c>
    </row>
    <row r="258" spans="1:9" x14ac:dyDescent="0.2">
      <c r="A258" s="4" t="s">
        <v>481</v>
      </c>
      <c r="B258" s="5">
        <v>67.193483855306198</v>
      </c>
      <c r="C258" s="5">
        <v>-2.39565961590794</v>
      </c>
      <c r="D258" s="5">
        <v>0.27428772102398102</v>
      </c>
      <c r="E258" s="5">
        <v>-8.7341117821985605</v>
      </c>
      <c r="F258" s="7">
        <v>2.45578168803349E-18</v>
      </c>
      <c r="G258" s="7">
        <v>9.64631047059556E-17</v>
      </c>
      <c r="H258" s="5" t="str">
        <f t="shared" si="6"/>
        <v>https://www.genecards.org/cgi-bin/carddisp.pl?gene=TOGARAM2</v>
      </c>
      <c r="I258" s="6" t="str">
        <f t="shared" si="7"/>
        <v>TOGARAM2</v>
      </c>
    </row>
    <row r="259" spans="1:9" x14ac:dyDescent="0.2">
      <c r="A259" s="4" t="s">
        <v>482</v>
      </c>
      <c r="B259" s="5">
        <v>58.6204997813525</v>
      </c>
      <c r="C259" s="5">
        <v>-1.90800776873375</v>
      </c>
      <c r="D259" s="5">
        <v>0.218586859497268</v>
      </c>
      <c r="E259" s="5">
        <v>-8.7288310611260709</v>
      </c>
      <c r="F259" s="7">
        <v>2.5731824974772201E-18</v>
      </c>
      <c r="G259" s="7">
        <v>1.00862266886407E-16</v>
      </c>
      <c r="H259" s="5" t="str">
        <f t="shared" ref="H259:H322" si="8">"https://www.genecards.org/cgi-bin/carddisp.pl?gene="&amp;A259</f>
        <v>https://www.genecards.org/cgi-bin/carddisp.pl?gene=INCA1</v>
      </c>
      <c r="I259" s="6" t="str">
        <f t="shared" ref="I259:I322" si="9">HYPERLINK(H259,A259)</f>
        <v>INCA1</v>
      </c>
    </row>
    <row r="260" spans="1:9" x14ac:dyDescent="0.2">
      <c r="A260" s="4" t="s">
        <v>483</v>
      </c>
      <c r="B260" s="5">
        <v>2857.4379651547802</v>
      </c>
      <c r="C260" s="5">
        <v>-1.6491165942561301</v>
      </c>
      <c r="D260" s="5">
        <v>0.189030571749955</v>
      </c>
      <c r="E260" s="5">
        <v>-8.7240734606544894</v>
      </c>
      <c r="F260" s="7">
        <v>2.6836885290578899E-18</v>
      </c>
      <c r="G260" s="7">
        <v>1.04973292610403E-16</v>
      </c>
      <c r="H260" s="5" t="str">
        <f t="shared" si="8"/>
        <v>https://www.genecards.org/cgi-bin/carddisp.pl?gene=NDUFS8</v>
      </c>
      <c r="I260" s="6" t="str">
        <f t="shared" si="9"/>
        <v>NDUFS8</v>
      </c>
    </row>
    <row r="261" spans="1:9" x14ac:dyDescent="0.2">
      <c r="A261" s="4" t="s">
        <v>487</v>
      </c>
      <c r="B261" s="5">
        <v>438.81199543348401</v>
      </c>
      <c r="C261" s="5">
        <v>-0.89402812948200405</v>
      </c>
      <c r="D261" s="5">
        <v>0.10259234222054001</v>
      </c>
      <c r="E261" s="5">
        <v>-8.7143748756621306</v>
      </c>
      <c r="F261" s="7">
        <v>2.9236742189234201E-18</v>
      </c>
      <c r="G261" s="7">
        <v>1.1353394710496101E-16</v>
      </c>
      <c r="H261" s="5" t="str">
        <f t="shared" si="8"/>
        <v>https://www.genecards.org/cgi-bin/carddisp.pl?gene=TEX264</v>
      </c>
      <c r="I261" s="6" t="str">
        <f t="shared" si="9"/>
        <v>TEX264</v>
      </c>
    </row>
    <row r="262" spans="1:9" x14ac:dyDescent="0.2">
      <c r="A262" s="4" t="s">
        <v>488</v>
      </c>
      <c r="B262" s="5">
        <v>40.7246976061327</v>
      </c>
      <c r="C262" s="5">
        <v>-2.3613545500105899</v>
      </c>
      <c r="D262" s="5">
        <v>0.27101298667526602</v>
      </c>
      <c r="E262" s="5">
        <v>-8.7130678827580503</v>
      </c>
      <c r="F262" s="7">
        <v>2.95759420914388E-18</v>
      </c>
      <c r="G262" s="7">
        <v>1.1448712189669401E-16</v>
      </c>
      <c r="H262" s="5" t="str">
        <f t="shared" si="8"/>
        <v>https://www.genecards.org/cgi-bin/carddisp.pl?gene=INPP5J</v>
      </c>
      <c r="I262" s="6" t="str">
        <f t="shared" si="9"/>
        <v>INPP5J</v>
      </c>
    </row>
    <row r="263" spans="1:9" x14ac:dyDescent="0.2">
      <c r="A263" s="4" t="s">
        <v>491</v>
      </c>
      <c r="B263" s="5">
        <v>273.53783790816101</v>
      </c>
      <c r="C263" s="5">
        <v>-0.959762901261904</v>
      </c>
      <c r="D263" s="5">
        <v>0.11036190162597199</v>
      </c>
      <c r="E263" s="5">
        <v>-8.6965056520558903</v>
      </c>
      <c r="F263" s="7">
        <v>3.42260624764962E-18</v>
      </c>
      <c r="G263" s="7">
        <v>1.31668015193086E-16</v>
      </c>
      <c r="H263" s="5" t="str">
        <f t="shared" si="8"/>
        <v>https://www.genecards.org/cgi-bin/carddisp.pl?gene=CLASRP</v>
      </c>
      <c r="I263" s="6" t="str">
        <f t="shared" si="9"/>
        <v>CLASRP</v>
      </c>
    </row>
    <row r="264" spans="1:9" x14ac:dyDescent="0.2">
      <c r="A264" s="4" t="s">
        <v>492</v>
      </c>
      <c r="B264" s="5">
        <v>540.56727620711899</v>
      </c>
      <c r="C264" s="5">
        <v>-1.0068055305447701</v>
      </c>
      <c r="D264" s="5">
        <v>0.115874752925227</v>
      </c>
      <c r="E264" s="5">
        <v>-8.6887393942876692</v>
      </c>
      <c r="F264" s="7">
        <v>3.6648326784647902E-18</v>
      </c>
      <c r="G264" s="7">
        <v>1.4069639529793401E-16</v>
      </c>
      <c r="H264" s="5" t="str">
        <f t="shared" si="8"/>
        <v>https://www.genecards.org/cgi-bin/carddisp.pl?gene=NAXE</v>
      </c>
      <c r="I264" s="6" t="str">
        <f t="shared" si="9"/>
        <v>NAXE</v>
      </c>
    </row>
    <row r="265" spans="1:9" x14ac:dyDescent="0.2">
      <c r="A265" s="4" t="s">
        <v>493</v>
      </c>
      <c r="B265" s="5">
        <v>231.50800893423099</v>
      </c>
      <c r="C265" s="5">
        <v>-0.96706621470189003</v>
      </c>
      <c r="D265" s="5">
        <v>0.11135351305072801</v>
      </c>
      <c r="E265" s="5">
        <v>-8.6846493496916892</v>
      </c>
      <c r="F265" s="7">
        <v>3.7991249475393102E-18</v>
      </c>
      <c r="G265" s="7">
        <v>1.4555251185049E-16</v>
      </c>
      <c r="H265" s="5" t="str">
        <f t="shared" si="8"/>
        <v>https://www.genecards.org/cgi-bin/carddisp.pl?gene=CPNE2</v>
      </c>
      <c r="I265" s="6" t="str">
        <f t="shared" si="9"/>
        <v>CPNE2</v>
      </c>
    </row>
    <row r="266" spans="1:9" x14ac:dyDescent="0.2">
      <c r="A266" s="4" t="s">
        <v>499</v>
      </c>
      <c r="B266" s="5">
        <v>486.64873295655298</v>
      </c>
      <c r="C266" s="5">
        <v>-1.4607940053647801</v>
      </c>
      <c r="D266" s="5">
        <v>0.16847392961513</v>
      </c>
      <c r="E266" s="5">
        <v>-8.6707421658762804</v>
      </c>
      <c r="F266" s="7">
        <v>4.2931285072420403E-18</v>
      </c>
      <c r="G266" s="7">
        <v>1.6247706224771199E-16</v>
      </c>
      <c r="H266" s="5" t="str">
        <f t="shared" si="8"/>
        <v>https://www.genecards.org/cgi-bin/carddisp.pl?gene=GIMAP7</v>
      </c>
      <c r="I266" s="6" t="str">
        <f t="shared" si="9"/>
        <v>GIMAP7</v>
      </c>
    </row>
    <row r="267" spans="1:9" x14ac:dyDescent="0.2">
      <c r="A267" s="4" t="s">
        <v>500</v>
      </c>
      <c r="B267" s="5">
        <v>12281.3042114198</v>
      </c>
      <c r="C267" s="5">
        <v>-1.1541042762047899</v>
      </c>
      <c r="D267" s="5">
        <v>0.13316497478839501</v>
      </c>
      <c r="E267" s="5">
        <v>-8.6667254511835008</v>
      </c>
      <c r="F267" s="7">
        <v>4.4472562215355901E-18</v>
      </c>
      <c r="G267" s="7">
        <v>1.6796944652107499E-16</v>
      </c>
      <c r="H267" s="5" t="str">
        <f t="shared" si="8"/>
        <v>https://www.genecards.org/cgi-bin/carddisp.pl?gene=RPS2</v>
      </c>
      <c r="I267" s="6" t="str">
        <f t="shared" si="9"/>
        <v>RPS2</v>
      </c>
    </row>
    <row r="268" spans="1:9" x14ac:dyDescent="0.2">
      <c r="A268" s="4" t="s">
        <v>502</v>
      </c>
      <c r="B268" s="5">
        <v>1101.72295425983</v>
      </c>
      <c r="C268" s="5">
        <v>-0.73843195409152196</v>
      </c>
      <c r="D268" s="5">
        <v>8.5301398228483094E-2</v>
      </c>
      <c r="E268" s="5">
        <v>-8.6567391558295803</v>
      </c>
      <c r="F268" s="7">
        <v>4.8545188823738E-18</v>
      </c>
      <c r="G268" s="7">
        <v>1.8261212360348899E-16</v>
      </c>
      <c r="H268" s="5" t="str">
        <f t="shared" si="8"/>
        <v>https://www.genecards.org/cgi-bin/carddisp.pl?gene=PSME3IP1</v>
      </c>
      <c r="I268" s="6" t="str">
        <f t="shared" si="9"/>
        <v>PSME3IP1</v>
      </c>
    </row>
    <row r="269" spans="1:9" x14ac:dyDescent="0.2">
      <c r="A269" s="4" t="s">
        <v>503</v>
      </c>
      <c r="B269" s="5">
        <v>1347.3779836405799</v>
      </c>
      <c r="C269" s="5">
        <v>-0.760489336878861</v>
      </c>
      <c r="D269" s="5">
        <v>8.7856613921348095E-2</v>
      </c>
      <c r="E269" s="5">
        <v>-8.65602830493415</v>
      </c>
      <c r="F269" s="7">
        <v>4.8848738339041297E-18</v>
      </c>
      <c r="G269" s="7">
        <v>1.8338425753115301E-16</v>
      </c>
      <c r="H269" s="5" t="str">
        <f t="shared" si="8"/>
        <v>https://www.genecards.org/cgi-bin/carddisp.pl?gene=NAPA</v>
      </c>
      <c r="I269" s="6" t="str">
        <f t="shared" si="9"/>
        <v>NAPA</v>
      </c>
    </row>
    <row r="270" spans="1:9" x14ac:dyDescent="0.2">
      <c r="A270" s="4" t="s">
        <v>505</v>
      </c>
      <c r="B270" s="5">
        <v>3591.3461446685601</v>
      </c>
      <c r="C270" s="5">
        <v>-1.5073543308110799</v>
      </c>
      <c r="D270" s="5">
        <v>0.17459569555856599</v>
      </c>
      <c r="E270" s="5">
        <v>-8.6333991567704906</v>
      </c>
      <c r="F270" s="7">
        <v>5.9555161354689997E-18</v>
      </c>
      <c r="G270" s="7">
        <v>2.2268140291699498E-16</v>
      </c>
      <c r="H270" s="5" t="str">
        <f t="shared" si="8"/>
        <v>https://www.genecards.org/cgi-bin/carddisp.pl?gene=NDUFS6</v>
      </c>
      <c r="I270" s="6" t="str">
        <f t="shared" si="9"/>
        <v>NDUFS6</v>
      </c>
    </row>
    <row r="271" spans="1:9" x14ac:dyDescent="0.2">
      <c r="A271" s="4" t="s">
        <v>506</v>
      </c>
      <c r="B271" s="5">
        <v>695.33566464784496</v>
      </c>
      <c r="C271" s="5">
        <v>-1.2026781644901301</v>
      </c>
      <c r="D271" s="5">
        <v>0.13932850882044301</v>
      </c>
      <c r="E271" s="5">
        <v>-8.6319603552210094</v>
      </c>
      <c r="F271" s="7">
        <v>6.0309289555408699E-18</v>
      </c>
      <c r="G271" s="7">
        <v>2.24600943018925E-16</v>
      </c>
      <c r="H271" s="5" t="str">
        <f t="shared" si="8"/>
        <v>https://www.genecards.org/cgi-bin/carddisp.pl?gene=BCL7B</v>
      </c>
      <c r="I271" s="6" t="str">
        <f t="shared" si="9"/>
        <v>BCL7B</v>
      </c>
    </row>
    <row r="272" spans="1:9" x14ac:dyDescent="0.2">
      <c r="A272" s="4" t="s">
        <v>507</v>
      </c>
      <c r="B272" s="5">
        <v>659.76219383801595</v>
      </c>
      <c r="C272" s="5">
        <v>-0.86236473577815898</v>
      </c>
      <c r="D272" s="5">
        <v>9.9902861594891895E-2</v>
      </c>
      <c r="E272" s="5">
        <v>-8.6320323763603994</v>
      </c>
      <c r="F272" s="7">
        <v>6.0271317549557001E-18</v>
      </c>
      <c r="G272" s="7">
        <v>2.24600943018925E-16</v>
      </c>
      <c r="H272" s="5" t="str">
        <f t="shared" si="8"/>
        <v>https://www.genecards.org/cgi-bin/carddisp.pl?gene=TSR2</v>
      </c>
      <c r="I272" s="6" t="str">
        <f t="shared" si="9"/>
        <v>TSR2</v>
      </c>
    </row>
    <row r="273" spans="1:9" x14ac:dyDescent="0.2">
      <c r="A273" s="4" t="s">
        <v>778</v>
      </c>
      <c r="B273" s="5">
        <v>4828.7710072355703</v>
      </c>
      <c r="C273" s="5">
        <v>-1.9499035599572501</v>
      </c>
      <c r="D273" s="5">
        <v>0.225983355217202</v>
      </c>
      <c r="E273" s="5">
        <v>-8.6285273447821709</v>
      </c>
      <c r="F273" s="7">
        <v>6.2146942748357301E-18</v>
      </c>
      <c r="G273" s="7">
        <v>2.3098359717108598E-16</v>
      </c>
      <c r="H273" s="5" t="str">
        <f t="shared" si="8"/>
        <v>https://www.genecards.org/cgi-bin/carddisp.pl?gene=CCDC69</v>
      </c>
      <c r="I273" s="6" t="str">
        <f t="shared" si="9"/>
        <v>CCDC69</v>
      </c>
    </row>
    <row r="274" spans="1:9" x14ac:dyDescent="0.2">
      <c r="A274" s="4" t="s">
        <v>779</v>
      </c>
      <c r="B274" s="5">
        <v>263.45174619683002</v>
      </c>
      <c r="C274" s="5">
        <v>-0.80104278016761499</v>
      </c>
      <c r="D274" s="5">
        <v>9.2857989988381406E-2</v>
      </c>
      <c r="E274" s="5">
        <v>-8.6265358561804302</v>
      </c>
      <c r="F274" s="7">
        <v>6.3238181927222296E-18</v>
      </c>
      <c r="G274" s="7">
        <v>2.3457216667954501E-16</v>
      </c>
      <c r="H274" s="5" t="str">
        <f t="shared" si="8"/>
        <v>https://www.genecards.org/cgi-bin/carddisp.pl?gene=RFNG</v>
      </c>
      <c r="I274" s="6" t="str">
        <f t="shared" si="9"/>
        <v>RFNG</v>
      </c>
    </row>
    <row r="275" spans="1:9" x14ac:dyDescent="0.2">
      <c r="A275" s="4" t="s">
        <v>780</v>
      </c>
      <c r="B275" s="5">
        <v>1170.34461668006</v>
      </c>
      <c r="C275" s="5">
        <v>-0.97645201925033998</v>
      </c>
      <c r="D275" s="5">
        <v>0.11337093380051499</v>
      </c>
      <c r="E275" s="5">
        <v>-8.6128956207459897</v>
      </c>
      <c r="F275" s="7">
        <v>7.1237949713123705E-18</v>
      </c>
      <c r="G275" s="7">
        <v>2.6319953777177501E-16</v>
      </c>
      <c r="H275" s="5" t="str">
        <f t="shared" si="8"/>
        <v>https://www.genecards.org/cgi-bin/carddisp.pl?gene=INPP5A</v>
      </c>
      <c r="I275" s="6" t="str">
        <f t="shared" si="9"/>
        <v>INPP5A</v>
      </c>
    </row>
    <row r="276" spans="1:9" x14ac:dyDescent="0.2">
      <c r="A276" s="4" t="s">
        <v>781</v>
      </c>
      <c r="B276" s="5">
        <v>338.21360562633998</v>
      </c>
      <c r="C276" s="5">
        <v>-1.02299142105056</v>
      </c>
      <c r="D276" s="5">
        <v>0.118859178849808</v>
      </c>
      <c r="E276" s="5">
        <v>-8.6067515437173494</v>
      </c>
      <c r="F276" s="7">
        <v>7.5160110141806699E-18</v>
      </c>
      <c r="G276" s="7">
        <v>2.7714176581538101E-16</v>
      </c>
      <c r="H276" s="5" t="str">
        <f t="shared" si="8"/>
        <v>https://www.genecards.org/cgi-bin/carddisp.pl?gene=PDZD11</v>
      </c>
      <c r="I276" s="6" t="str">
        <f t="shared" si="9"/>
        <v>PDZD11</v>
      </c>
    </row>
    <row r="277" spans="1:9" x14ac:dyDescent="0.2">
      <c r="A277" s="4" t="s">
        <v>782</v>
      </c>
      <c r="B277" s="5">
        <v>914.24664844098902</v>
      </c>
      <c r="C277" s="5">
        <v>-1.1719792882851701</v>
      </c>
      <c r="D277" s="5">
        <v>0.136197921149177</v>
      </c>
      <c r="E277" s="5">
        <v>-8.60497192906133</v>
      </c>
      <c r="F277" s="7">
        <v>7.6335439624246095E-18</v>
      </c>
      <c r="G277" s="7">
        <v>2.80920440337117E-16</v>
      </c>
      <c r="H277" s="5" t="str">
        <f t="shared" si="8"/>
        <v>https://www.genecards.org/cgi-bin/carddisp.pl?gene=ST3GAL3</v>
      </c>
      <c r="I277" s="6" t="str">
        <f t="shared" si="9"/>
        <v>ST3GAL3</v>
      </c>
    </row>
    <row r="278" spans="1:9" x14ac:dyDescent="0.2">
      <c r="A278" s="4" t="s">
        <v>783</v>
      </c>
      <c r="B278" s="5">
        <v>1547.60151504439</v>
      </c>
      <c r="C278" s="5">
        <v>-0.836027201328289</v>
      </c>
      <c r="D278" s="5">
        <v>9.71763578369544E-2</v>
      </c>
      <c r="E278" s="5">
        <v>-8.6031954678832605</v>
      </c>
      <c r="F278" s="7">
        <v>7.7526775040176807E-18</v>
      </c>
      <c r="G278" s="7">
        <v>2.8418360878185002E-16</v>
      </c>
      <c r="H278" s="5" t="str">
        <f t="shared" si="8"/>
        <v>https://www.genecards.org/cgi-bin/carddisp.pl?gene=SMARCD3</v>
      </c>
      <c r="I278" s="6" t="str">
        <f t="shared" si="9"/>
        <v>SMARCD3</v>
      </c>
    </row>
    <row r="279" spans="1:9" x14ac:dyDescent="0.2">
      <c r="A279" s="4" t="s">
        <v>784</v>
      </c>
      <c r="B279" s="5">
        <v>1030.2184931041199</v>
      </c>
      <c r="C279" s="5">
        <v>-0.91943453107878104</v>
      </c>
      <c r="D279" s="5">
        <v>0.106907262154537</v>
      </c>
      <c r="E279" s="5">
        <v>-8.6003000408869603</v>
      </c>
      <c r="F279" s="7">
        <v>7.9507961744866997E-18</v>
      </c>
      <c r="G279" s="7">
        <v>2.9030519574084699E-16</v>
      </c>
      <c r="H279" s="5" t="str">
        <f t="shared" si="8"/>
        <v>https://www.genecards.org/cgi-bin/carddisp.pl?gene=PLCD3</v>
      </c>
      <c r="I279" s="6" t="str">
        <f t="shared" si="9"/>
        <v>PLCD3</v>
      </c>
    </row>
    <row r="280" spans="1:9" x14ac:dyDescent="0.2">
      <c r="A280" s="4" t="s">
        <v>785</v>
      </c>
      <c r="B280" s="5">
        <v>2121.7458210610698</v>
      </c>
      <c r="C280" s="5">
        <v>-0.73858593588510002</v>
      </c>
      <c r="D280" s="5">
        <v>8.6171201035147596E-2</v>
      </c>
      <c r="E280" s="5">
        <v>-8.5711458934388602</v>
      </c>
      <c r="F280" s="7">
        <v>1.02460342092212E-17</v>
      </c>
      <c r="G280" s="7">
        <v>3.7231929830103099E-16</v>
      </c>
      <c r="H280" s="5" t="str">
        <f t="shared" si="8"/>
        <v>https://www.genecards.org/cgi-bin/carddisp.pl?gene=EIF3D</v>
      </c>
      <c r="I280" s="6" t="str">
        <f t="shared" si="9"/>
        <v>EIF3D</v>
      </c>
    </row>
    <row r="281" spans="1:9" x14ac:dyDescent="0.2">
      <c r="A281" s="4" t="s">
        <v>786</v>
      </c>
      <c r="B281" s="5">
        <v>172.70632070462901</v>
      </c>
      <c r="C281" s="5">
        <v>-0.99220121154748597</v>
      </c>
      <c r="D281" s="5">
        <v>0.115762264918951</v>
      </c>
      <c r="E281" s="5">
        <v>-8.5710245237699798</v>
      </c>
      <c r="F281" s="7">
        <v>1.02568399253259E-17</v>
      </c>
      <c r="G281" s="7">
        <v>3.7231929830103099E-16</v>
      </c>
      <c r="H281" s="5" t="str">
        <f t="shared" si="8"/>
        <v>https://www.genecards.org/cgi-bin/carddisp.pl?gene=MLLT1</v>
      </c>
      <c r="I281" s="6" t="str">
        <f t="shared" si="9"/>
        <v>MLLT1</v>
      </c>
    </row>
    <row r="282" spans="1:9" x14ac:dyDescent="0.2">
      <c r="A282" s="4" t="s">
        <v>787</v>
      </c>
      <c r="B282" s="5">
        <v>216.256667533545</v>
      </c>
      <c r="C282" s="5">
        <v>-1.25870470760026</v>
      </c>
      <c r="D282" s="5">
        <v>0.14691308649013901</v>
      </c>
      <c r="E282" s="5">
        <v>-8.5676826868976796</v>
      </c>
      <c r="F282" s="7">
        <v>1.05588269456669E-17</v>
      </c>
      <c r="G282" s="7">
        <v>3.8253707408204599E-16</v>
      </c>
      <c r="H282" s="5" t="str">
        <f t="shared" si="8"/>
        <v>https://www.genecards.org/cgi-bin/carddisp.pl?gene=CCDC106</v>
      </c>
      <c r="I282" s="6" t="str">
        <f t="shared" si="9"/>
        <v>CCDC106</v>
      </c>
    </row>
    <row r="283" spans="1:9" x14ac:dyDescent="0.2">
      <c r="A283" s="4" t="s">
        <v>788</v>
      </c>
      <c r="B283" s="5">
        <v>658.26135821469904</v>
      </c>
      <c r="C283" s="5">
        <v>-0.90357995586652995</v>
      </c>
      <c r="D283" s="5">
        <v>0.105477377078593</v>
      </c>
      <c r="E283" s="5">
        <v>-8.5665758942152799</v>
      </c>
      <c r="F283" s="7">
        <v>1.06607642777652E-17</v>
      </c>
      <c r="G283" s="7">
        <v>3.85481666462291E-16</v>
      </c>
      <c r="H283" s="5" t="str">
        <f t="shared" si="8"/>
        <v>https://www.genecards.org/cgi-bin/carddisp.pl?gene=CSNK2B</v>
      </c>
      <c r="I283" s="6" t="str">
        <f t="shared" si="9"/>
        <v>CSNK2B</v>
      </c>
    </row>
    <row r="284" spans="1:9" x14ac:dyDescent="0.2">
      <c r="A284" s="4" t="s">
        <v>789</v>
      </c>
      <c r="B284" s="5">
        <v>578.97556152068</v>
      </c>
      <c r="C284" s="5">
        <v>-0.75734837954238798</v>
      </c>
      <c r="D284" s="5">
        <v>8.8464054020981106E-2</v>
      </c>
      <c r="E284" s="5">
        <v>-8.5610860583301704</v>
      </c>
      <c r="F284" s="7">
        <v>1.11809204131591E-17</v>
      </c>
      <c r="G284" s="7">
        <v>4.0272898275815199E-16</v>
      </c>
      <c r="H284" s="5" t="str">
        <f t="shared" si="8"/>
        <v>https://www.genecards.org/cgi-bin/carddisp.pl?gene=ASCC2</v>
      </c>
      <c r="I284" s="6" t="str">
        <f t="shared" si="9"/>
        <v>ASCC2</v>
      </c>
    </row>
    <row r="285" spans="1:9" x14ac:dyDescent="0.2">
      <c r="A285" s="4" t="s">
        <v>790</v>
      </c>
      <c r="B285" s="5">
        <v>1636.3684768685</v>
      </c>
      <c r="C285" s="5">
        <v>-1.1283001673788899</v>
      </c>
      <c r="D285" s="5">
        <v>0.13186387989976101</v>
      </c>
      <c r="E285" s="5">
        <v>-8.5565521675578697</v>
      </c>
      <c r="F285" s="7">
        <v>1.16293225079477E-17</v>
      </c>
      <c r="G285" s="7">
        <v>4.1807302380209702E-16</v>
      </c>
      <c r="H285" s="5" t="str">
        <f t="shared" si="8"/>
        <v>https://www.genecards.org/cgi-bin/carddisp.pl?gene=COX7A2L</v>
      </c>
      <c r="I285" s="6" t="str">
        <f t="shared" si="9"/>
        <v>COX7A2L</v>
      </c>
    </row>
    <row r="286" spans="1:9" x14ac:dyDescent="0.2">
      <c r="A286" s="4" t="s">
        <v>791</v>
      </c>
      <c r="B286" s="5">
        <v>7558.1541285809499</v>
      </c>
      <c r="C286" s="5">
        <v>-1.1497709993296601</v>
      </c>
      <c r="D286" s="5">
        <v>0.13452895374173299</v>
      </c>
      <c r="E286" s="5">
        <v>-8.54664343511498</v>
      </c>
      <c r="F286" s="7">
        <v>1.26719918071448E-17</v>
      </c>
      <c r="G286" s="7">
        <v>4.5293874164311705E-16</v>
      </c>
      <c r="H286" s="5" t="str">
        <f t="shared" si="8"/>
        <v>https://www.genecards.org/cgi-bin/carddisp.pl?gene=CD74</v>
      </c>
      <c r="I286" s="6" t="str">
        <f t="shared" si="9"/>
        <v>CD74</v>
      </c>
    </row>
    <row r="287" spans="1:9" x14ac:dyDescent="0.2">
      <c r="A287" s="4" t="s">
        <v>792</v>
      </c>
      <c r="B287" s="5">
        <v>487.88799289784299</v>
      </c>
      <c r="C287" s="5">
        <v>-0.99543851955157203</v>
      </c>
      <c r="D287" s="5">
        <v>0.11651551069675101</v>
      </c>
      <c r="E287" s="5">
        <v>-8.5433991886483795</v>
      </c>
      <c r="F287" s="7">
        <v>1.3033021571009899E-17</v>
      </c>
      <c r="G287" s="7">
        <v>4.6406510777080496E-16</v>
      </c>
      <c r="H287" s="5" t="str">
        <f t="shared" si="8"/>
        <v>https://www.genecards.org/cgi-bin/carddisp.pl?gene=EBNA1BP2</v>
      </c>
      <c r="I287" s="6" t="str">
        <f t="shared" si="9"/>
        <v>EBNA1BP2</v>
      </c>
    </row>
    <row r="288" spans="1:9" x14ac:dyDescent="0.2">
      <c r="A288" s="4" t="s">
        <v>793</v>
      </c>
      <c r="B288" s="5">
        <v>5753.6597830117898</v>
      </c>
      <c r="C288" s="5">
        <v>-1.65296557821799</v>
      </c>
      <c r="D288" s="5">
        <v>0.19362823295635301</v>
      </c>
      <c r="E288" s="5">
        <v>-8.5368004085984204</v>
      </c>
      <c r="F288" s="7">
        <v>1.3798961185251299E-17</v>
      </c>
      <c r="G288" s="7">
        <v>4.8946961557874397E-16</v>
      </c>
      <c r="H288" s="5" t="str">
        <f t="shared" si="8"/>
        <v>https://www.genecards.org/cgi-bin/carddisp.pl?gene=TUBA4A</v>
      </c>
      <c r="I288" s="6" t="str">
        <f t="shared" si="9"/>
        <v>TUBA4A</v>
      </c>
    </row>
    <row r="289" spans="1:9" x14ac:dyDescent="0.2">
      <c r="A289" s="4" t="s">
        <v>794</v>
      </c>
      <c r="B289" s="5">
        <v>370.99065193802102</v>
      </c>
      <c r="C289" s="5">
        <v>-1.47299636120258</v>
      </c>
      <c r="D289" s="5">
        <v>0.17274650231547301</v>
      </c>
      <c r="E289" s="5">
        <v>-8.5269243744950707</v>
      </c>
      <c r="F289" s="7">
        <v>1.5029005109944199E-17</v>
      </c>
      <c r="G289" s="7">
        <v>5.32089520571802E-16</v>
      </c>
      <c r="H289" s="5" t="str">
        <f t="shared" si="8"/>
        <v>https://www.genecards.org/cgi-bin/carddisp.pl?gene=SGF29</v>
      </c>
      <c r="I289" s="6" t="str">
        <f t="shared" si="9"/>
        <v>SGF29</v>
      </c>
    </row>
    <row r="290" spans="1:9" x14ac:dyDescent="0.2">
      <c r="A290" s="4" t="s">
        <v>795</v>
      </c>
      <c r="B290" s="5">
        <v>350.21954644261098</v>
      </c>
      <c r="C290" s="5">
        <v>-2.0826907082902899</v>
      </c>
      <c r="D290" s="5">
        <v>0.244499396301015</v>
      </c>
      <c r="E290" s="5">
        <v>-8.5181834384825592</v>
      </c>
      <c r="F290" s="7">
        <v>1.62075350074132E-17</v>
      </c>
      <c r="G290" s="7">
        <v>5.7164496818206901E-16</v>
      </c>
      <c r="H290" s="5" t="str">
        <f t="shared" si="8"/>
        <v>https://www.genecards.org/cgi-bin/carddisp.pl?gene=RNFT1-DT</v>
      </c>
      <c r="I290" s="6" t="str">
        <f t="shared" si="9"/>
        <v>RNFT1-DT</v>
      </c>
    </row>
    <row r="291" spans="1:9" x14ac:dyDescent="0.2">
      <c r="A291" s="4" t="s">
        <v>796</v>
      </c>
      <c r="B291" s="5">
        <v>1712.3276702809601</v>
      </c>
      <c r="C291" s="5">
        <v>-1.13789219980835</v>
      </c>
      <c r="D291" s="5">
        <v>0.13403433177672699</v>
      </c>
      <c r="E291" s="5">
        <v>-8.4895577478152209</v>
      </c>
      <c r="F291" s="7">
        <v>2.07424926566705E-17</v>
      </c>
      <c r="G291" s="7">
        <v>7.2883884743532498E-16</v>
      </c>
      <c r="H291" s="5" t="str">
        <f t="shared" si="8"/>
        <v>https://www.genecards.org/cgi-bin/carddisp.pl?gene=PSMF1</v>
      </c>
      <c r="I291" s="6" t="str">
        <f t="shared" si="9"/>
        <v>PSMF1</v>
      </c>
    </row>
    <row r="292" spans="1:9" x14ac:dyDescent="0.2">
      <c r="A292" s="4" t="s">
        <v>797</v>
      </c>
      <c r="B292" s="5">
        <v>1493.5517428107701</v>
      </c>
      <c r="C292" s="5">
        <v>-0.69588312996663104</v>
      </c>
      <c r="D292" s="5">
        <v>8.2003939071519094E-2</v>
      </c>
      <c r="E292" s="5">
        <v>-8.4859719892202108</v>
      </c>
      <c r="F292" s="7">
        <v>2.13922975822367E-17</v>
      </c>
      <c r="G292" s="7">
        <v>7.4885082230651597E-16</v>
      </c>
      <c r="H292" s="5" t="str">
        <f t="shared" si="8"/>
        <v>https://www.genecards.org/cgi-bin/carddisp.pl?gene=UBAP2L</v>
      </c>
      <c r="I292" s="6" t="str">
        <f t="shared" si="9"/>
        <v>UBAP2L</v>
      </c>
    </row>
    <row r="293" spans="1:9" x14ac:dyDescent="0.2">
      <c r="A293" s="4" t="s">
        <v>798</v>
      </c>
      <c r="B293" s="5">
        <v>230.28364614457999</v>
      </c>
      <c r="C293" s="5">
        <v>-0.88400010582112099</v>
      </c>
      <c r="D293" s="5">
        <v>0.10424934912579201</v>
      </c>
      <c r="E293" s="5">
        <v>-8.4796702639787593</v>
      </c>
      <c r="F293" s="7">
        <v>2.25833040984638E-17</v>
      </c>
      <c r="G293" s="7">
        <v>7.8906233683359202E-16</v>
      </c>
      <c r="H293" s="5" t="str">
        <f t="shared" si="8"/>
        <v>https://www.genecards.org/cgi-bin/carddisp.pl?gene=CRTC2</v>
      </c>
      <c r="I293" s="6" t="str">
        <f t="shared" si="9"/>
        <v>CRTC2</v>
      </c>
    </row>
    <row r="294" spans="1:9" x14ac:dyDescent="0.2">
      <c r="A294" s="4" t="s">
        <v>799</v>
      </c>
      <c r="B294" s="5">
        <v>452.15268993162101</v>
      </c>
      <c r="C294" s="5">
        <v>-1.34879640232041</v>
      </c>
      <c r="D294" s="5">
        <v>0.159179595174296</v>
      </c>
      <c r="E294" s="5">
        <v>-8.4734252580773592</v>
      </c>
      <c r="F294" s="7">
        <v>2.3828074740920501E-17</v>
      </c>
      <c r="G294" s="7">
        <v>8.2790357265567002E-16</v>
      </c>
      <c r="H294" s="5" t="str">
        <f t="shared" si="8"/>
        <v>https://www.genecards.org/cgi-bin/carddisp.pl?gene=TGM2</v>
      </c>
      <c r="I294" s="6" t="str">
        <f t="shared" si="9"/>
        <v>TGM2</v>
      </c>
    </row>
    <row r="295" spans="1:9" x14ac:dyDescent="0.2">
      <c r="A295" s="4" t="s">
        <v>800</v>
      </c>
      <c r="B295" s="5">
        <v>3444.7796365349</v>
      </c>
      <c r="C295" s="5">
        <v>-1.6788237585641299</v>
      </c>
      <c r="D295" s="5">
        <v>0.19821631343697199</v>
      </c>
      <c r="E295" s="5">
        <v>-8.4696548404829404</v>
      </c>
      <c r="F295" s="7">
        <v>2.46121245877402E-17</v>
      </c>
      <c r="G295" s="7">
        <v>8.5355580029378499E-16</v>
      </c>
      <c r="H295" s="5" t="str">
        <f t="shared" si="8"/>
        <v>https://www.genecards.org/cgi-bin/carddisp.pl?gene=PDLIM7</v>
      </c>
      <c r="I295" s="6" t="str">
        <f t="shared" si="9"/>
        <v>PDLIM7</v>
      </c>
    </row>
    <row r="296" spans="1:9" x14ac:dyDescent="0.2">
      <c r="A296" s="4" t="s">
        <v>801</v>
      </c>
      <c r="B296" s="5">
        <v>831.71580460168298</v>
      </c>
      <c r="C296" s="5">
        <v>-0.88388800747295904</v>
      </c>
      <c r="D296" s="5">
        <v>0.104504592522974</v>
      </c>
      <c r="E296" s="5">
        <v>-8.4578867409931604</v>
      </c>
      <c r="F296" s="7">
        <v>2.7226635465107499E-17</v>
      </c>
      <c r="G296" s="7">
        <v>9.3899180130864093E-16</v>
      </c>
      <c r="H296" s="5" t="str">
        <f t="shared" si="8"/>
        <v>https://www.genecards.org/cgi-bin/carddisp.pl?gene=MPHOSPH10</v>
      </c>
      <c r="I296" s="6" t="str">
        <f t="shared" si="9"/>
        <v>MPHOSPH10</v>
      </c>
    </row>
    <row r="297" spans="1:9" x14ac:dyDescent="0.2">
      <c r="A297" s="4" t="s">
        <v>802</v>
      </c>
      <c r="B297" s="5">
        <v>2176.6651077769702</v>
      </c>
      <c r="C297" s="5">
        <v>-1.1354454268670799</v>
      </c>
      <c r="D297" s="5">
        <v>0.13433136475597199</v>
      </c>
      <c r="E297" s="5">
        <v>-8.4525712139509306</v>
      </c>
      <c r="F297" s="7">
        <v>2.8495663989121698E-17</v>
      </c>
      <c r="G297" s="7">
        <v>9.8094483156647999E-16</v>
      </c>
      <c r="H297" s="5" t="str">
        <f t="shared" si="8"/>
        <v>https://www.genecards.org/cgi-bin/carddisp.pl?gene=PDAP1</v>
      </c>
      <c r="I297" s="6" t="str">
        <f t="shared" si="9"/>
        <v>PDAP1</v>
      </c>
    </row>
    <row r="298" spans="1:9" x14ac:dyDescent="0.2">
      <c r="A298" s="4" t="s">
        <v>803</v>
      </c>
      <c r="B298" s="5">
        <v>487.28139772350801</v>
      </c>
      <c r="C298" s="5">
        <v>-1.0073433135723899</v>
      </c>
      <c r="D298" s="5">
        <v>0.11950876214027201</v>
      </c>
      <c r="E298" s="5">
        <v>-8.4290331146600792</v>
      </c>
      <c r="F298" s="7">
        <v>3.4853295469105197E-17</v>
      </c>
      <c r="G298" s="7">
        <v>1.19759260932332E-15</v>
      </c>
      <c r="H298" s="5" t="str">
        <f t="shared" si="8"/>
        <v>https://www.genecards.org/cgi-bin/carddisp.pl?gene=MLST8</v>
      </c>
      <c r="I298" s="6" t="str">
        <f t="shared" si="9"/>
        <v>MLST8</v>
      </c>
    </row>
    <row r="299" spans="1:9" x14ac:dyDescent="0.2">
      <c r="A299" s="4" t="s">
        <v>804</v>
      </c>
      <c r="B299" s="5">
        <v>27.135306960165501</v>
      </c>
      <c r="C299" s="5">
        <v>-2.8681460573772499</v>
      </c>
      <c r="D299" s="5">
        <v>0.34049309523350502</v>
      </c>
      <c r="E299" s="5">
        <v>-8.4235072532390696</v>
      </c>
      <c r="F299" s="7">
        <v>3.6537845772721401E-17</v>
      </c>
      <c r="G299" s="7">
        <v>1.25316751181514E-15</v>
      </c>
      <c r="H299" s="5" t="str">
        <f t="shared" si="8"/>
        <v>https://www.genecards.org/cgi-bin/carddisp.pl?gene=SNORD62B</v>
      </c>
      <c r="I299" s="6" t="str">
        <f t="shared" si="9"/>
        <v>SNORD62B</v>
      </c>
    </row>
    <row r="300" spans="1:9" x14ac:dyDescent="0.2">
      <c r="A300" s="4" t="s">
        <v>805</v>
      </c>
      <c r="B300" s="5">
        <v>1198.2086256433099</v>
      </c>
      <c r="C300" s="5">
        <v>-0.69761010292963499</v>
      </c>
      <c r="D300" s="5">
        <v>8.2959011633863794E-2</v>
      </c>
      <c r="E300" s="5">
        <v>-8.4090937101385492</v>
      </c>
      <c r="F300" s="7">
        <v>4.1319090059772899E-17</v>
      </c>
      <c r="G300" s="7">
        <v>1.40680945681614E-15</v>
      </c>
      <c r="H300" s="5" t="str">
        <f t="shared" si="8"/>
        <v>https://www.genecards.org/cgi-bin/carddisp.pl?gene=GOLGA2</v>
      </c>
      <c r="I300" s="6" t="str">
        <f t="shared" si="9"/>
        <v>GOLGA2</v>
      </c>
    </row>
    <row r="301" spans="1:9" x14ac:dyDescent="0.2">
      <c r="A301" s="4" t="s">
        <v>806</v>
      </c>
      <c r="B301" s="5">
        <v>2817.4500448300701</v>
      </c>
      <c r="C301" s="5">
        <v>-1.11328100034551</v>
      </c>
      <c r="D301" s="5">
        <v>0.13261667884102801</v>
      </c>
      <c r="E301" s="5">
        <v>-8.3947284012446097</v>
      </c>
      <c r="F301" s="7">
        <v>4.6697242207727802E-17</v>
      </c>
      <c r="G301" s="7">
        <v>1.5784006252025099E-15</v>
      </c>
      <c r="H301" s="5" t="str">
        <f t="shared" si="8"/>
        <v>https://www.genecards.org/cgi-bin/carddisp.pl?gene=HLA-C</v>
      </c>
      <c r="I301" s="6" t="str">
        <f t="shared" si="9"/>
        <v>HLA-C</v>
      </c>
    </row>
    <row r="302" spans="1:9" x14ac:dyDescent="0.2">
      <c r="A302" s="4" t="s">
        <v>807</v>
      </c>
      <c r="B302" s="5">
        <v>399.71992657200599</v>
      </c>
      <c r="C302" s="5">
        <v>-1.29194475320958</v>
      </c>
      <c r="D302" s="5">
        <v>0.15397008153581701</v>
      </c>
      <c r="E302" s="5">
        <v>-8.3908817889990299</v>
      </c>
      <c r="F302" s="7">
        <v>4.8250931039153097E-17</v>
      </c>
      <c r="G302" s="7">
        <v>1.62502864860744E-15</v>
      </c>
      <c r="H302" s="5" t="str">
        <f t="shared" si="8"/>
        <v>https://www.genecards.org/cgi-bin/carddisp.pl?gene=LSM6</v>
      </c>
      <c r="I302" s="6" t="str">
        <f t="shared" si="9"/>
        <v>LSM6</v>
      </c>
    </row>
    <row r="303" spans="1:9" x14ac:dyDescent="0.2">
      <c r="A303" s="4" t="s">
        <v>808</v>
      </c>
      <c r="B303" s="5">
        <v>144.68436372234399</v>
      </c>
      <c r="C303" s="5">
        <v>-0.978342559841752</v>
      </c>
      <c r="D303" s="5">
        <v>0.116654060438974</v>
      </c>
      <c r="E303" s="5">
        <v>-8.3866995813108201</v>
      </c>
      <c r="F303" s="7">
        <v>4.9998053770683598E-17</v>
      </c>
      <c r="G303" s="7">
        <v>1.68083547252868E-15</v>
      </c>
      <c r="H303" s="5" t="str">
        <f t="shared" si="8"/>
        <v>https://www.genecards.org/cgi-bin/carddisp.pl?gene=ZNF691</v>
      </c>
      <c r="I303" s="6" t="str">
        <f t="shared" si="9"/>
        <v>ZNF691</v>
      </c>
    </row>
    <row r="304" spans="1:9" x14ac:dyDescent="0.2">
      <c r="A304" s="4" t="s">
        <v>809</v>
      </c>
      <c r="B304" s="5">
        <v>887.41678677923198</v>
      </c>
      <c r="C304" s="5">
        <v>-1.3635521340344501</v>
      </c>
      <c r="D304" s="5">
        <v>0.162614618303522</v>
      </c>
      <c r="E304" s="5">
        <v>-8.3851756272573095</v>
      </c>
      <c r="F304" s="7">
        <v>5.06500772590051E-17</v>
      </c>
      <c r="G304" s="7">
        <v>1.69664118760955E-15</v>
      </c>
      <c r="H304" s="5" t="str">
        <f t="shared" si="8"/>
        <v>https://www.genecards.org/cgi-bin/carddisp.pl?gene=KIF22</v>
      </c>
      <c r="I304" s="6" t="str">
        <f t="shared" si="9"/>
        <v>KIF22</v>
      </c>
    </row>
    <row r="305" spans="1:9" x14ac:dyDescent="0.2">
      <c r="A305" s="4" t="s">
        <v>810</v>
      </c>
      <c r="B305" s="5">
        <v>637.27903502750701</v>
      </c>
      <c r="C305" s="5">
        <v>-1.2082269896895299</v>
      </c>
      <c r="D305" s="5">
        <v>0.14418083479515301</v>
      </c>
      <c r="E305" s="5">
        <v>-8.3799416989514306</v>
      </c>
      <c r="F305" s="7">
        <v>5.2953926575373999E-17</v>
      </c>
      <c r="G305" s="7">
        <v>1.7706350574253199E-15</v>
      </c>
      <c r="H305" s="5" t="str">
        <f t="shared" si="8"/>
        <v>https://www.genecards.org/cgi-bin/carddisp.pl?gene=ROGDI</v>
      </c>
      <c r="I305" s="6" t="str">
        <f t="shared" si="9"/>
        <v>ROGDI</v>
      </c>
    </row>
    <row r="306" spans="1:9" x14ac:dyDescent="0.2">
      <c r="A306" s="4" t="s">
        <v>811</v>
      </c>
      <c r="B306" s="5">
        <v>109.111243532012</v>
      </c>
      <c r="C306" s="5">
        <v>-1.2089134186245301</v>
      </c>
      <c r="D306" s="5">
        <v>0.144539350615736</v>
      </c>
      <c r="E306" s="5">
        <v>-8.3639051474534494</v>
      </c>
      <c r="F306" s="7">
        <v>6.0675706733551598E-17</v>
      </c>
      <c r="G306" s="7">
        <v>2.0143902779975199E-15</v>
      </c>
      <c r="H306" s="5" t="str">
        <f t="shared" si="8"/>
        <v>https://www.genecards.org/cgi-bin/carddisp.pl?gene=CEP131</v>
      </c>
      <c r="I306" s="6" t="str">
        <f t="shared" si="9"/>
        <v>CEP131</v>
      </c>
    </row>
    <row r="307" spans="1:9" x14ac:dyDescent="0.2">
      <c r="A307" s="4" t="s">
        <v>812</v>
      </c>
      <c r="B307" s="5">
        <v>681.23417634337102</v>
      </c>
      <c r="C307" s="5">
        <v>-0.92620084949277903</v>
      </c>
      <c r="D307" s="5">
        <v>0.11081483842642301</v>
      </c>
      <c r="E307" s="5">
        <v>-8.3580941202900902</v>
      </c>
      <c r="F307" s="7">
        <v>6.3739586162579805E-17</v>
      </c>
      <c r="G307" s="7">
        <v>2.1123502639812E-15</v>
      </c>
      <c r="H307" s="5" t="str">
        <f t="shared" si="8"/>
        <v>https://www.genecards.org/cgi-bin/carddisp.pl?gene=MIB2</v>
      </c>
      <c r="I307" s="6" t="str">
        <f t="shared" si="9"/>
        <v>MIB2</v>
      </c>
    </row>
    <row r="308" spans="1:9" x14ac:dyDescent="0.2">
      <c r="A308" s="4" t="s">
        <v>813</v>
      </c>
      <c r="B308" s="5">
        <v>490.41908101661602</v>
      </c>
      <c r="C308" s="5">
        <v>-1.157933566893</v>
      </c>
      <c r="D308" s="5">
        <v>0.13859106674980601</v>
      </c>
      <c r="E308" s="5">
        <v>-8.3550375507490706</v>
      </c>
      <c r="F308" s="7">
        <v>6.5411900967176395E-17</v>
      </c>
      <c r="G308" s="7">
        <v>2.1639277451162699E-15</v>
      </c>
      <c r="H308" s="5" t="str">
        <f t="shared" si="8"/>
        <v>https://www.genecards.org/cgi-bin/carddisp.pl?gene=H2BC5</v>
      </c>
      <c r="I308" s="6" t="str">
        <f t="shared" si="9"/>
        <v>H2BC5</v>
      </c>
    </row>
    <row r="309" spans="1:9" x14ac:dyDescent="0.2">
      <c r="A309" s="4" t="s">
        <v>814</v>
      </c>
      <c r="B309" s="5">
        <v>663.70916968341305</v>
      </c>
      <c r="C309" s="5">
        <v>-0.84161060066665705</v>
      </c>
      <c r="D309" s="5">
        <v>0.100734871315015</v>
      </c>
      <c r="E309" s="5">
        <v>-8.3547096420542903</v>
      </c>
      <c r="F309" s="7">
        <v>6.5593856829807298E-17</v>
      </c>
      <c r="G309" s="7">
        <v>2.1661065145673302E-15</v>
      </c>
      <c r="H309" s="5" t="str">
        <f t="shared" si="8"/>
        <v>https://www.genecards.org/cgi-bin/carddisp.pl?gene=HMCES</v>
      </c>
      <c r="I309" s="6" t="str">
        <f t="shared" si="9"/>
        <v>HMCES</v>
      </c>
    </row>
    <row r="310" spans="1:9" x14ac:dyDescent="0.2">
      <c r="A310" s="4" t="s">
        <v>815</v>
      </c>
      <c r="B310" s="5">
        <v>218.68742870710599</v>
      </c>
      <c r="C310" s="5">
        <v>-1.1752378833275099</v>
      </c>
      <c r="D310" s="5">
        <v>0.14069408808855399</v>
      </c>
      <c r="E310" s="5">
        <v>-8.3531433288639807</v>
      </c>
      <c r="F310" s="7">
        <v>6.6469911118208499E-17</v>
      </c>
      <c r="G310" s="7">
        <v>2.1911583067906999E-15</v>
      </c>
      <c r="H310" s="5" t="str">
        <f t="shared" si="8"/>
        <v>https://www.genecards.org/cgi-bin/carddisp.pl?gene=PSMB9</v>
      </c>
      <c r="I310" s="6" t="str">
        <f t="shared" si="9"/>
        <v>PSMB9</v>
      </c>
    </row>
    <row r="311" spans="1:9" x14ac:dyDescent="0.2">
      <c r="A311" s="4" t="s">
        <v>816</v>
      </c>
      <c r="B311" s="5">
        <v>159.31546724515999</v>
      </c>
      <c r="C311" s="5">
        <v>-1.40451417471647</v>
      </c>
      <c r="D311" s="5">
        <v>0.168282134759772</v>
      </c>
      <c r="E311" s="5">
        <v>-8.3461870549803603</v>
      </c>
      <c r="F311" s="7">
        <v>7.05021152147564E-17</v>
      </c>
      <c r="G311" s="7">
        <v>2.31997965727853E-15</v>
      </c>
      <c r="H311" s="5" t="str">
        <f t="shared" si="8"/>
        <v>https://www.genecards.org/cgi-bin/carddisp.pl?gene=FBXO6</v>
      </c>
      <c r="I311" s="6" t="str">
        <f t="shared" si="9"/>
        <v>FBXO6</v>
      </c>
    </row>
    <row r="312" spans="1:9" x14ac:dyDescent="0.2">
      <c r="A312" s="4" t="s">
        <v>817</v>
      </c>
      <c r="B312" s="5">
        <v>217.21718304672299</v>
      </c>
      <c r="C312" s="5">
        <v>-1.04626605351852</v>
      </c>
      <c r="D312" s="5">
        <v>0.12544734151050099</v>
      </c>
      <c r="E312" s="5">
        <v>-8.3402807976679405</v>
      </c>
      <c r="F312" s="7">
        <v>7.41143294265542E-17</v>
      </c>
      <c r="G312" s="7">
        <v>2.4345513352828301E-15</v>
      </c>
      <c r="H312" s="5" t="str">
        <f t="shared" si="8"/>
        <v>https://www.genecards.org/cgi-bin/carddisp.pl?gene=ZNF524</v>
      </c>
      <c r="I312" s="6" t="str">
        <f t="shared" si="9"/>
        <v>ZNF524</v>
      </c>
    </row>
    <row r="313" spans="1:9" x14ac:dyDescent="0.2">
      <c r="A313" s="4" t="s">
        <v>818</v>
      </c>
      <c r="B313" s="5">
        <v>450.27836610520097</v>
      </c>
      <c r="C313" s="5">
        <v>-0.730783714000523</v>
      </c>
      <c r="D313" s="5">
        <v>8.7629014799586694E-2</v>
      </c>
      <c r="E313" s="5">
        <v>-8.3395176320522797</v>
      </c>
      <c r="F313" s="7">
        <v>7.4594193227282095E-17</v>
      </c>
      <c r="G313" s="7">
        <v>2.44600783345278E-15</v>
      </c>
      <c r="H313" s="5" t="str">
        <f t="shared" si="8"/>
        <v>https://www.genecards.org/cgi-bin/carddisp.pl?gene=DMAP1</v>
      </c>
      <c r="I313" s="6" t="str">
        <f t="shared" si="9"/>
        <v>DMAP1</v>
      </c>
    </row>
    <row r="314" spans="1:9" x14ac:dyDescent="0.2">
      <c r="A314" s="4" t="s">
        <v>819</v>
      </c>
      <c r="B314" s="5">
        <v>236.301676893224</v>
      </c>
      <c r="C314" s="5">
        <v>-0.94365536561938301</v>
      </c>
      <c r="D314" s="5">
        <v>0.113263687747056</v>
      </c>
      <c r="E314" s="5">
        <v>-8.3314907397928604</v>
      </c>
      <c r="F314" s="7">
        <v>7.9830682563213601E-17</v>
      </c>
      <c r="G314" s="7">
        <v>2.61312434256919E-15</v>
      </c>
      <c r="H314" s="5" t="str">
        <f t="shared" si="8"/>
        <v>https://www.genecards.org/cgi-bin/carddisp.pl?gene=TMEM189</v>
      </c>
      <c r="I314" s="6" t="str">
        <f t="shared" si="9"/>
        <v>TMEM189</v>
      </c>
    </row>
    <row r="315" spans="1:9" x14ac:dyDescent="0.2">
      <c r="A315" s="4" t="s">
        <v>820</v>
      </c>
      <c r="B315" s="5">
        <v>14815.1949281123</v>
      </c>
      <c r="C315" s="5">
        <v>-2.0634903144268399</v>
      </c>
      <c r="D315" s="5">
        <v>0.248018087740317</v>
      </c>
      <c r="E315" s="5">
        <v>-8.3199186528176998</v>
      </c>
      <c r="F315" s="7">
        <v>8.8023704102810703E-17</v>
      </c>
      <c r="G315" s="7">
        <v>2.8662238589009499E-15</v>
      </c>
      <c r="H315" s="5" t="str">
        <f t="shared" si="8"/>
        <v>https://www.genecards.org/cgi-bin/carddisp.pl?gene=OPTN</v>
      </c>
      <c r="I315" s="6" t="str">
        <f t="shared" si="9"/>
        <v>OPTN</v>
      </c>
    </row>
    <row r="316" spans="1:9" x14ac:dyDescent="0.2">
      <c r="A316" s="4" t="s">
        <v>821</v>
      </c>
      <c r="B316" s="5">
        <v>659.25141529776602</v>
      </c>
      <c r="C316" s="5">
        <v>-1.39530756854701</v>
      </c>
      <c r="D316" s="5">
        <v>0.16771412236234801</v>
      </c>
      <c r="E316" s="5">
        <v>-8.3195591933065192</v>
      </c>
      <c r="F316" s="7">
        <v>8.8291054214998198E-17</v>
      </c>
      <c r="G316" s="7">
        <v>2.8699207134903101E-15</v>
      </c>
      <c r="H316" s="5" t="str">
        <f t="shared" si="8"/>
        <v>https://www.genecards.org/cgi-bin/carddisp.pl?gene=BMERB1</v>
      </c>
      <c r="I316" s="6" t="str">
        <f t="shared" si="9"/>
        <v>BMERB1</v>
      </c>
    </row>
    <row r="317" spans="1:9" x14ac:dyDescent="0.2">
      <c r="A317" s="4" t="s">
        <v>822</v>
      </c>
      <c r="B317" s="5">
        <v>744.20467848317799</v>
      </c>
      <c r="C317" s="5">
        <v>-1.1487858257041801</v>
      </c>
      <c r="D317" s="5">
        <v>0.13845682865127401</v>
      </c>
      <c r="E317" s="5">
        <v>-8.2970687462269197</v>
      </c>
      <c r="F317" s="7">
        <v>1.06711633493211E-16</v>
      </c>
      <c r="G317" s="7">
        <v>3.4446810687133698E-15</v>
      </c>
      <c r="H317" s="5" t="str">
        <f t="shared" si="8"/>
        <v>https://www.genecards.org/cgi-bin/carddisp.pl?gene=CCDC12</v>
      </c>
      <c r="I317" s="6" t="str">
        <f t="shared" si="9"/>
        <v>CCDC12</v>
      </c>
    </row>
    <row r="318" spans="1:9" x14ac:dyDescent="0.2">
      <c r="A318" s="4" t="s">
        <v>823</v>
      </c>
      <c r="B318" s="5">
        <v>1181.20587793801</v>
      </c>
      <c r="C318" s="5">
        <v>-0.68974110718759296</v>
      </c>
      <c r="D318" s="5">
        <v>8.3150124846349704E-2</v>
      </c>
      <c r="E318" s="5">
        <v>-8.2951301451698605</v>
      </c>
      <c r="F318" s="7">
        <v>1.08466388526364E-16</v>
      </c>
      <c r="G318" s="7">
        <v>3.4952778534108901E-15</v>
      </c>
      <c r="H318" s="5" t="str">
        <f t="shared" si="8"/>
        <v>https://www.genecards.org/cgi-bin/carddisp.pl?gene=ZNFX1</v>
      </c>
      <c r="I318" s="6" t="str">
        <f t="shared" si="9"/>
        <v>ZNFX1</v>
      </c>
    </row>
    <row r="319" spans="1:9" x14ac:dyDescent="0.2">
      <c r="A319" s="4" t="s">
        <v>824</v>
      </c>
      <c r="B319" s="5">
        <v>657.53281644059598</v>
      </c>
      <c r="C319" s="5">
        <v>-1.1729448314108899</v>
      </c>
      <c r="D319" s="5">
        <v>0.14200323414322599</v>
      </c>
      <c r="E319" s="5">
        <v>-8.2599867424698701</v>
      </c>
      <c r="F319" s="7">
        <v>1.45688648111837E-16</v>
      </c>
      <c r="G319" s="7">
        <v>4.6228891096439601E-15</v>
      </c>
      <c r="H319" s="5" t="str">
        <f t="shared" si="8"/>
        <v>https://www.genecards.org/cgi-bin/carddisp.pl?gene=FGD5</v>
      </c>
      <c r="I319" s="6" t="str">
        <f t="shared" si="9"/>
        <v>FGD5</v>
      </c>
    </row>
    <row r="320" spans="1:9" x14ac:dyDescent="0.2">
      <c r="A320" s="4" t="s">
        <v>825</v>
      </c>
      <c r="B320" s="5">
        <v>526.01392264772198</v>
      </c>
      <c r="C320" s="5">
        <v>-0.81365753632988502</v>
      </c>
      <c r="D320" s="5">
        <v>9.8579067877305998E-2</v>
      </c>
      <c r="E320" s="5">
        <v>-8.2538570697643792</v>
      </c>
      <c r="F320" s="7">
        <v>1.5336275470552901E-16</v>
      </c>
      <c r="G320" s="7">
        <v>4.8499021649080596E-15</v>
      </c>
      <c r="H320" s="5" t="str">
        <f t="shared" si="8"/>
        <v>https://www.genecards.org/cgi-bin/carddisp.pl?gene=CDYL</v>
      </c>
      <c r="I320" s="6" t="str">
        <f t="shared" si="9"/>
        <v>CDYL</v>
      </c>
    </row>
    <row r="321" spans="1:9" x14ac:dyDescent="0.2">
      <c r="A321" s="4" t="s">
        <v>826</v>
      </c>
      <c r="B321" s="5">
        <v>12759.497554395801</v>
      </c>
      <c r="C321" s="5">
        <v>-1.25266929172945</v>
      </c>
      <c r="D321" s="5">
        <v>0.15182611828159401</v>
      </c>
      <c r="E321" s="5">
        <v>-8.2506837816014205</v>
      </c>
      <c r="F321" s="7">
        <v>1.57490774947791E-16</v>
      </c>
      <c r="G321" s="7">
        <v>4.9720184077426297E-15</v>
      </c>
      <c r="H321" s="5" t="str">
        <f t="shared" si="8"/>
        <v>https://www.genecards.org/cgi-bin/carddisp.pl?gene=EEF1B2</v>
      </c>
      <c r="I321" s="6" t="str">
        <f t="shared" si="9"/>
        <v>EEF1B2</v>
      </c>
    </row>
    <row r="322" spans="1:9" x14ac:dyDescent="0.2">
      <c r="A322" s="4" t="s">
        <v>827</v>
      </c>
      <c r="B322" s="5">
        <v>2938.5972331015901</v>
      </c>
      <c r="C322" s="5">
        <v>-1.3311143716151099</v>
      </c>
      <c r="D322" s="5">
        <v>0.16144536323413999</v>
      </c>
      <c r="E322" s="5">
        <v>-8.2449835966154392</v>
      </c>
      <c r="F322" s="7">
        <v>1.6518287727138599E-16</v>
      </c>
      <c r="G322" s="7">
        <v>5.1972717101678197E-15</v>
      </c>
      <c r="H322" s="5" t="str">
        <f t="shared" si="8"/>
        <v>https://www.genecards.org/cgi-bin/carddisp.pl?gene=MAF1</v>
      </c>
      <c r="I322" s="6" t="str">
        <f t="shared" si="9"/>
        <v>MAF1</v>
      </c>
    </row>
    <row r="323" spans="1:9" x14ac:dyDescent="0.2">
      <c r="A323" s="4" t="s">
        <v>828</v>
      </c>
      <c r="B323" s="5">
        <v>2576.1566566369802</v>
      </c>
      <c r="C323" s="5">
        <v>-0.60757746962852199</v>
      </c>
      <c r="D323" s="5">
        <v>7.3705269668508197E-2</v>
      </c>
      <c r="E323" s="5">
        <v>-8.2433382628015703</v>
      </c>
      <c r="F323" s="7">
        <v>1.6747125046279699E-16</v>
      </c>
      <c r="G323" s="7">
        <v>5.2515606573695303E-15</v>
      </c>
      <c r="H323" s="5" t="str">
        <f t="shared" ref="H323:H386" si="10">"https://www.genecards.org/cgi-bin/carddisp.pl?gene="&amp;A323</f>
        <v>https://www.genecards.org/cgi-bin/carddisp.pl?gene=EPB41L2</v>
      </c>
      <c r="I323" s="6" t="str">
        <f t="shared" ref="I323:I386" si="11">HYPERLINK(H323,A323)</f>
        <v>EPB41L2</v>
      </c>
    </row>
    <row r="324" spans="1:9" x14ac:dyDescent="0.2">
      <c r="A324" s="4" t="s">
        <v>829</v>
      </c>
      <c r="B324" s="5">
        <v>823.41229333664205</v>
      </c>
      <c r="C324" s="5">
        <v>-0.85472216163546499</v>
      </c>
      <c r="D324" s="5">
        <v>0.10371682131440201</v>
      </c>
      <c r="E324" s="5">
        <v>-8.2409212970816004</v>
      </c>
      <c r="F324" s="7">
        <v>1.7088961625388701E-16</v>
      </c>
      <c r="G324" s="7">
        <v>5.3408014406449199E-15</v>
      </c>
      <c r="H324" s="5" t="str">
        <f t="shared" si="10"/>
        <v>https://www.genecards.org/cgi-bin/carddisp.pl?gene=BFAR</v>
      </c>
      <c r="I324" s="6" t="str">
        <f t="shared" si="11"/>
        <v>BFAR</v>
      </c>
    </row>
    <row r="325" spans="1:9" x14ac:dyDescent="0.2">
      <c r="A325" s="4" t="s">
        <v>830</v>
      </c>
      <c r="B325" s="5">
        <v>1062.55670142183</v>
      </c>
      <c r="C325" s="5">
        <v>-1.14829865552962</v>
      </c>
      <c r="D325" s="5">
        <v>0.13961114785411399</v>
      </c>
      <c r="E325" s="5">
        <v>-8.2249782569621708</v>
      </c>
      <c r="F325" s="7">
        <v>1.95226269266866E-16</v>
      </c>
      <c r="G325" s="7">
        <v>6.0306816754655401E-15</v>
      </c>
      <c r="H325" s="5" t="str">
        <f t="shared" si="10"/>
        <v>https://www.genecards.org/cgi-bin/carddisp.pl?gene=CBWD2</v>
      </c>
      <c r="I325" s="6" t="str">
        <f t="shared" si="11"/>
        <v>CBWD2</v>
      </c>
    </row>
    <row r="326" spans="1:9" x14ac:dyDescent="0.2">
      <c r="A326" s="4" t="s">
        <v>831</v>
      </c>
      <c r="B326" s="5">
        <v>1805.66269004999</v>
      </c>
      <c r="C326" s="5">
        <v>-1.07114956576732</v>
      </c>
      <c r="D326" s="5">
        <v>0.13024276457543399</v>
      </c>
      <c r="E326" s="5">
        <v>-8.2242539096821208</v>
      </c>
      <c r="F326" s="7">
        <v>1.9640961679124399E-16</v>
      </c>
      <c r="G326" s="7">
        <v>6.05720765304302E-15</v>
      </c>
      <c r="H326" s="5" t="str">
        <f t="shared" si="10"/>
        <v>https://www.genecards.org/cgi-bin/carddisp.pl?gene=ADRM1</v>
      </c>
      <c r="I326" s="6" t="str">
        <f t="shared" si="11"/>
        <v>ADRM1</v>
      </c>
    </row>
    <row r="327" spans="1:9" x14ac:dyDescent="0.2">
      <c r="A327" s="4" t="s">
        <v>832</v>
      </c>
      <c r="B327" s="5">
        <v>352.90569233010098</v>
      </c>
      <c r="C327" s="5">
        <v>-1.42611772429455</v>
      </c>
      <c r="D327" s="5">
        <v>0.17343571169041899</v>
      </c>
      <c r="E327" s="5">
        <v>-8.2227455372060607</v>
      </c>
      <c r="F327" s="7">
        <v>1.9889654611650099E-16</v>
      </c>
      <c r="G327" s="7">
        <v>6.1237817779565599E-15</v>
      </c>
      <c r="H327" s="5" t="str">
        <f t="shared" si="10"/>
        <v>https://www.genecards.org/cgi-bin/carddisp.pl?gene=GIMAP1</v>
      </c>
      <c r="I327" s="6" t="str">
        <f t="shared" si="11"/>
        <v>GIMAP1</v>
      </c>
    </row>
    <row r="328" spans="1:9" x14ac:dyDescent="0.2">
      <c r="A328" s="4" t="s">
        <v>833</v>
      </c>
      <c r="B328" s="5">
        <v>2888.5940546161</v>
      </c>
      <c r="C328" s="5">
        <v>-0.55988498457358504</v>
      </c>
      <c r="D328" s="5">
        <v>6.8238571087161998E-2</v>
      </c>
      <c r="E328" s="5">
        <v>-8.2048169481514606</v>
      </c>
      <c r="F328" s="7">
        <v>2.30942486139983E-16</v>
      </c>
      <c r="G328" s="7">
        <v>7.0522502559734797E-15</v>
      </c>
      <c r="H328" s="5" t="str">
        <f t="shared" si="10"/>
        <v>https://www.genecards.org/cgi-bin/carddisp.pl?gene=KPNB1</v>
      </c>
      <c r="I328" s="6" t="str">
        <f t="shared" si="11"/>
        <v>KPNB1</v>
      </c>
    </row>
    <row r="329" spans="1:9" x14ac:dyDescent="0.2">
      <c r="A329" s="4" t="s">
        <v>834</v>
      </c>
      <c r="B329" s="5">
        <v>1145.25056065082</v>
      </c>
      <c r="C329" s="5">
        <v>-1.0328728494755599</v>
      </c>
      <c r="D329" s="5">
        <v>0.12638748693937901</v>
      </c>
      <c r="E329" s="5">
        <v>-8.1722714367362297</v>
      </c>
      <c r="F329" s="7">
        <v>3.0263668164766501E-16</v>
      </c>
      <c r="G329" s="7">
        <v>9.1368854468966402E-15</v>
      </c>
      <c r="H329" s="5" t="str">
        <f t="shared" si="10"/>
        <v>https://www.genecards.org/cgi-bin/carddisp.pl?gene=CARM1</v>
      </c>
      <c r="I329" s="6" t="str">
        <f t="shared" si="11"/>
        <v>CARM1</v>
      </c>
    </row>
    <row r="330" spans="1:9" x14ac:dyDescent="0.2">
      <c r="A330" s="4" t="s">
        <v>835</v>
      </c>
      <c r="B330" s="5">
        <v>2511.3290849683799</v>
      </c>
      <c r="C330" s="5">
        <v>-1.02838171428303</v>
      </c>
      <c r="D330" s="5">
        <v>0.125962556364279</v>
      </c>
      <c r="E330" s="5">
        <v>-8.1641858022394906</v>
      </c>
      <c r="F330" s="7">
        <v>3.2361047323405899E-16</v>
      </c>
      <c r="G330" s="7">
        <v>9.7072736488763298E-15</v>
      </c>
      <c r="H330" s="5" t="str">
        <f t="shared" si="10"/>
        <v>https://www.genecards.org/cgi-bin/carddisp.pl?gene=ADGRF5</v>
      </c>
      <c r="I330" s="6" t="str">
        <f t="shared" si="11"/>
        <v>ADGRF5</v>
      </c>
    </row>
    <row r="331" spans="1:9" x14ac:dyDescent="0.2">
      <c r="A331" s="4" t="s">
        <v>836</v>
      </c>
      <c r="B331" s="5">
        <v>226.88455916357901</v>
      </c>
      <c r="C331" s="5">
        <v>-1.32018414357874</v>
      </c>
      <c r="D331" s="5">
        <v>0.16179679437994701</v>
      </c>
      <c r="E331" s="5">
        <v>-8.1595197768786196</v>
      </c>
      <c r="F331" s="7">
        <v>3.3635920369613101E-16</v>
      </c>
      <c r="G331" s="7">
        <v>1.00573558053885E-14</v>
      </c>
      <c r="H331" s="5" t="str">
        <f t="shared" si="10"/>
        <v>https://www.genecards.org/cgi-bin/carddisp.pl?gene=ACOX2</v>
      </c>
      <c r="I331" s="6" t="str">
        <f t="shared" si="11"/>
        <v>ACOX2</v>
      </c>
    </row>
    <row r="332" spans="1:9" x14ac:dyDescent="0.2">
      <c r="A332" s="4" t="s">
        <v>837</v>
      </c>
      <c r="B332" s="5">
        <v>282.01953664990202</v>
      </c>
      <c r="C332" s="5">
        <v>-1.3391939261971499</v>
      </c>
      <c r="D332" s="5">
        <v>0.16432906820131599</v>
      </c>
      <c r="E332" s="5">
        <v>-8.14946461301985</v>
      </c>
      <c r="F332" s="7">
        <v>3.6553897729529302E-16</v>
      </c>
      <c r="G332" s="7">
        <v>1.08775538092114E-14</v>
      </c>
      <c r="H332" s="5" t="str">
        <f t="shared" si="10"/>
        <v>https://www.genecards.org/cgi-bin/carddisp.pl?gene=MIF</v>
      </c>
      <c r="I332" s="6" t="str">
        <f t="shared" si="11"/>
        <v>MIF</v>
      </c>
    </row>
    <row r="333" spans="1:9" x14ac:dyDescent="0.2">
      <c r="A333" s="4" t="s">
        <v>838</v>
      </c>
      <c r="B333" s="5">
        <v>549.63432860508601</v>
      </c>
      <c r="C333" s="5">
        <v>-0.76646696595633301</v>
      </c>
      <c r="D333" s="5">
        <v>9.4077702374001801E-2</v>
      </c>
      <c r="E333" s="5">
        <v>-8.1471692719415802</v>
      </c>
      <c r="F333" s="7">
        <v>3.7254203137452802E-16</v>
      </c>
      <c r="G333" s="7">
        <v>1.1068294938512599E-14</v>
      </c>
      <c r="H333" s="5" t="str">
        <f t="shared" si="10"/>
        <v>https://www.genecards.org/cgi-bin/carddisp.pl?gene=NCK2</v>
      </c>
      <c r="I333" s="6" t="str">
        <f t="shared" si="11"/>
        <v>NCK2</v>
      </c>
    </row>
    <row r="334" spans="1:9" x14ac:dyDescent="0.2">
      <c r="A334" s="4" t="s">
        <v>839</v>
      </c>
      <c r="B334" s="5">
        <v>580.13608133046205</v>
      </c>
      <c r="C334" s="5">
        <v>-0.76671310073322196</v>
      </c>
      <c r="D334" s="5">
        <v>9.4179200312424105E-2</v>
      </c>
      <c r="E334" s="5">
        <v>-8.1410024526623292</v>
      </c>
      <c r="F334" s="7">
        <v>3.9201845089610101E-16</v>
      </c>
      <c r="G334" s="7">
        <v>1.16099686616182E-14</v>
      </c>
      <c r="H334" s="5" t="str">
        <f t="shared" si="10"/>
        <v>https://www.genecards.org/cgi-bin/carddisp.pl?gene=DHX16</v>
      </c>
      <c r="I334" s="6" t="str">
        <f t="shared" si="11"/>
        <v>DHX16</v>
      </c>
    </row>
    <row r="335" spans="1:9" x14ac:dyDescent="0.2">
      <c r="A335" s="4" t="s">
        <v>840</v>
      </c>
      <c r="B335" s="5">
        <v>905.09767592957098</v>
      </c>
      <c r="C335" s="5">
        <v>-0.88859553169268102</v>
      </c>
      <c r="D335" s="5">
        <v>0.109175540978865</v>
      </c>
      <c r="E335" s="5">
        <v>-8.1391447546360496</v>
      </c>
      <c r="F335" s="7">
        <v>3.98079806007755E-16</v>
      </c>
      <c r="G335" s="7">
        <v>1.1770797179861601E-14</v>
      </c>
      <c r="H335" s="5" t="str">
        <f t="shared" si="10"/>
        <v>https://www.genecards.org/cgi-bin/carddisp.pl?gene=UROS</v>
      </c>
      <c r="I335" s="6" t="str">
        <f t="shared" si="11"/>
        <v>UROS</v>
      </c>
    </row>
    <row r="336" spans="1:9" x14ac:dyDescent="0.2">
      <c r="A336" s="4" t="s">
        <v>841</v>
      </c>
      <c r="B336" s="5">
        <v>927.90953566662097</v>
      </c>
      <c r="C336" s="5">
        <v>-0.98734739679408801</v>
      </c>
      <c r="D336" s="5">
        <v>0.121369337524393</v>
      </c>
      <c r="E336" s="5">
        <v>-8.1350645635323406</v>
      </c>
      <c r="F336" s="7">
        <v>4.1171886944973798E-16</v>
      </c>
      <c r="G336" s="7">
        <v>1.21356250650762E-14</v>
      </c>
      <c r="H336" s="5" t="str">
        <f t="shared" si="10"/>
        <v>https://www.genecards.org/cgi-bin/carddisp.pl?gene=POLD2</v>
      </c>
      <c r="I336" s="6" t="str">
        <f t="shared" si="11"/>
        <v>POLD2</v>
      </c>
    </row>
    <row r="337" spans="1:9" x14ac:dyDescent="0.2">
      <c r="A337" s="4" t="s">
        <v>842</v>
      </c>
      <c r="B337" s="5">
        <v>6119.51366730472</v>
      </c>
      <c r="C337" s="5">
        <v>-0.57793225486236499</v>
      </c>
      <c r="D337" s="5">
        <v>7.1040672965216198E-2</v>
      </c>
      <c r="E337" s="5">
        <v>-8.1352305762269292</v>
      </c>
      <c r="F337" s="7">
        <v>4.1115504869844702E-16</v>
      </c>
      <c r="G337" s="7">
        <v>1.21356250650762E-14</v>
      </c>
      <c r="H337" s="5" t="str">
        <f t="shared" si="10"/>
        <v>https://www.genecards.org/cgi-bin/carddisp.pl?gene=EIF4G1</v>
      </c>
      <c r="I337" s="6" t="str">
        <f t="shared" si="11"/>
        <v>EIF4G1</v>
      </c>
    </row>
    <row r="338" spans="1:9" x14ac:dyDescent="0.2">
      <c r="A338" s="4" t="s">
        <v>843</v>
      </c>
      <c r="B338" s="5">
        <v>3782.9669016816401</v>
      </c>
      <c r="C338" s="5">
        <v>-1.00585109212574</v>
      </c>
      <c r="D338" s="5">
        <v>0.12368925518075299</v>
      </c>
      <c r="E338" s="5">
        <v>-8.1320814055824204</v>
      </c>
      <c r="F338" s="7">
        <v>4.21981271274172E-16</v>
      </c>
      <c r="G338" s="7">
        <v>1.2418496150526E-14</v>
      </c>
      <c r="H338" s="5" t="str">
        <f t="shared" si="10"/>
        <v>https://www.genecards.org/cgi-bin/carddisp.pl?gene=FLII</v>
      </c>
      <c r="I338" s="6" t="str">
        <f t="shared" si="11"/>
        <v>FLII</v>
      </c>
    </row>
    <row r="339" spans="1:9" x14ac:dyDescent="0.2">
      <c r="A339" s="4" t="s">
        <v>844</v>
      </c>
      <c r="B339" s="5">
        <v>255.01036129804899</v>
      </c>
      <c r="C339" s="5">
        <v>-2.4607788167596101</v>
      </c>
      <c r="D339" s="5">
        <v>0.30262605431508999</v>
      </c>
      <c r="E339" s="5">
        <v>-8.1314175751618905</v>
      </c>
      <c r="F339" s="7">
        <v>4.24298988618627E-16</v>
      </c>
      <c r="G339" s="7">
        <v>1.2467040204167499E-14</v>
      </c>
      <c r="H339" s="5" t="str">
        <f t="shared" si="10"/>
        <v>https://www.genecards.org/cgi-bin/carddisp.pl?gene=HBA1</v>
      </c>
      <c r="I339" s="6" t="str">
        <f t="shared" si="11"/>
        <v>HBA1</v>
      </c>
    </row>
    <row r="340" spans="1:9" x14ac:dyDescent="0.2">
      <c r="A340" s="4" t="s">
        <v>845</v>
      </c>
      <c r="B340" s="5">
        <v>14802.5761163105</v>
      </c>
      <c r="C340" s="5">
        <v>-1.3562459588999201</v>
      </c>
      <c r="D340" s="5">
        <v>0.16706252955944001</v>
      </c>
      <c r="E340" s="5">
        <v>-8.1181936037749995</v>
      </c>
      <c r="F340" s="7">
        <v>4.7317354604377796E-16</v>
      </c>
      <c r="G340" s="7">
        <v>1.3794487534507499E-14</v>
      </c>
      <c r="H340" s="5" t="str">
        <f t="shared" si="10"/>
        <v>https://www.genecards.org/cgi-bin/carddisp.pl?gene=SYNPO</v>
      </c>
      <c r="I340" s="6" t="str">
        <f t="shared" si="11"/>
        <v>SYNPO</v>
      </c>
    </row>
    <row r="341" spans="1:9" x14ac:dyDescent="0.2">
      <c r="A341" s="4" t="s">
        <v>846</v>
      </c>
      <c r="B341" s="5">
        <v>57.962960920247603</v>
      </c>
      <c r="C341" s="5">
        <v>-1.4503318421031</v>
      </c>
      <c r="D341" s="5">
        <v>0.178705714922514</v>
      </c>
      <c r="E341" s="5">
        <v>-8.1157552388963001</v>
      </c>
      <c r="F341" s="7">
        <v>4.8277286276623102E-16</v>
      </c>
      <c r="G341" s="7">
        <v>1.40523807698789E-14</v>
      </c>
      <c r="H341" s="5" t="str">
        <f t="shared" si="10"/>
        <v>https://www.genecards.org/cgi-bin/carddisp.pl?gene=GAREM2</v>
      </c>
      <c r="I341" s="6" t="str">
        <f t="shared" si="11"/>
        <v>GAREM2</v>
      </c>
    </row>
    <row r="342" spans="1:9" x14ac:dyDescent="0.2">
      <c r="A342" s="4" t="s">
        <v>847</v>
      </c>
      <c r="B342" s="5">
        <v>71.597064907249106</v>
      </c>
      <c r="C342" s="5">
        <v>-2.09973132764777</v>
      </c>
      <c r="D342" s="5">
        <v>0.25900959527383599</v>
      </c>
      <c r="E342" s="5">
        <v>-8.1067704284385496</v>
      </c>
      <c r="F342" s="7">
        <v>5.1982944579458302E-16</v>
      </c>
      <c r="G342" s="7">
        <v>1.51074420555067E-14</v>
      </c>
      <c r="H342" s="5" t="str">
        <f t="shared" si="10"/>
        <v>https://www.genecards.org/cgi-bin/carddisp.pl?gene=AMHR2</v>
      </c>
      <c r="I342" s="6" t="str">
        <f t="shared" si="11"/>
        <v>AMHR2</v>
      </c>
    </row>
    <row r="343" spans="1:9" x14ac:dyDescent="0.2">
      <c r="A343" s="4" t="s">
        <v>848</v>
      </c>
      <c r="B343" s="5">
        <v>2067.3680497259602</v>
      </c>
      <c r="C343" s="5">
        <v>-0.68310476496123596</v>
      </c>
      <c r="D343" s="5">
        <v>8.4273216901958006E-2</v>
      </c>
      <c r="E343" s="5">
        <v>-8.1058346895188294</v>
      </c>
      <c r="F343" s="7">
        <v>5.2384629590559999E-16</v>
      </c>
      <c r="G343" s="7">
        <v>1.5200504181969999E-14</v>
      </c>
      <c r="H343" s="5" t="str">
        <f t="shared" si="10"/>
        <v>https://www.genecards.org/cgi-bin/carddisp.pl?gene=RBM6</v>
      </c>
      <c r="I343" s="6" t="str">
        <f t="shared" si="11"/>
        <v>RBM6</v>
      </c>
    </row>
    <row r="344" spans="1:9" x14ac:dyDescent="0.2">
      <c r="A344" s="4" t="s">
        <v>849</v>
      </c>
      <c r="B344" s="5">
        <v>857.35761712781903</v>
      </c>
      <c r="C344" s="5">
        <v>-0.63733582727601201</v>
      </c>
      <c r="D344" s="5">
        <v>7.8638461819501002E-2</v>
      </c>
      <c r="E344" s="5">
        <v>-8.1046324219678905</v>
      </c>
      <c r="F344" s="7">
        <v>5.2905219717457997E-16</v>
      </c>
      <c r="G344" s="7">
        <v>1.53277265448499E-14</v>
      </c>
      <c r="H344" s="5" t="str">
        <f t="shared" si="10"/>
        <v>https://www.genecards.org/cgi-bin/carddisp.pl?gene=FIP1L1</v>
      </c>
      <c r="I344" s="6" t="str">
        <f t="shared" si="11"/>
        <v>FIP1L1</v>
      </c>
    </row>
    <row r="345" spans="1:9" x14ac:dyDescent="0.2">
      <c r="A345" s="4" t="s">
        <v>850</v>
      </c>
      <c r="B345" s="5">
        <v>1712.50797849577</v>
      </c>
      <c r="C345" s="5">
        <v>-0.67011429286470903</v>
      </c>
      <c r="D345" s="5">
        <v>8.2846934824583204E-2</v>
      </c>
      <c r="E345" s="5">
        <v>-8.0885828097754207</v>
      </c>
      <c r="F345" s="7">
        <v>6.0362941321687401E-16</v>
      </c>
      <c r="G345" s="7">
        <v>1.74612675841867E-14</v>
      </c>
      <c r="H345" s="5" t="str">
        <f t="shared" si="10"/>
        <v>https://www.genecards.org/cgi-bin/carddisp.pl?gene=OS9</v>
      </c>
      <c r="I345" s="6" t="str">
        <f t="shared" si="11"/>
        <v>OS9</v>
      </c>
    </row>
    <row r="346" spans="1:9" x14ac:dyDescent="0.2">
      <c r="A346" s="4" t="s">
        <v>851</v>
      </c>
      <c r="B346" s="5">
        <v>7071.0921710684597</v>
      </c>
      <c r="C346" s="5">
        <v>-0.88145354940100695</v>
      </c>
      <c r="D346" s="5">
        <v>0.1090624578582</v>
      </c>
      <c r="E346" s="5">
        <v>-8.0820987048269703</v>
      </c>
      <c r="F346" s="7">
        <v>6.3661543922291601E-16</v>
      </c>
      <c r="G346" s="7">
        <v>1.8386951803438399E-14</v>
      </c>
      <c r="H346" s="5" t="str">
        <f t="shared" si="10"/>
        <v>https://www.genecards.org/cgi-bin/carddisp.pl?gene=SNORD17</v>
      </c>
      <c r="I346" s="6" t="str">
        <f t="shared" si="11"/>
        <v>SNORD17</v>
      </c>
    </row>
    <row r="347" spans="1:9" x14ac:dyDescent="0.2">
      <c r="A347" s="4" t="s">
        <v>852</v>
      </c>
      <c r="B347" s="5">
        <v>347.02882077300899</v>
      </c>
      <c r="C347" s="5">
        <v>-0.88258370844154699</v>
      </c>
      <c r="D347" s="5">
        <v>0.109222211995521</v>
      </c>
      <c r="E347" s="5">
        <v>-8.0806247403022695</v>
      </c>
      <c r="F347" s="7">
        <v>6.4435808100085301E-16</v>
      </c>
      <c r="G347" s="7">
        <v>1.8581813099403299E-14</v>
      </c>
      <c r="H347" s="5" t="str">
        <f t="shared" si="10"/>
        <v>https://www.genecards.org/cgi-bin/carddisp.pl?gene=C12orf10</v>
      </c>
      <c r="I347" s="6" t="str">
        <f t="shared" si="11"/>
        <v>C12orf10</v>
      </c>
    </row>
    <row r="348" spans="1:9" x14ac:dyDescent="0.2">
      <c r="A348" s="4" t="s">
        <v>853</v>
      </c>
      <c r="B348" s="5">
        <v>906.62063239881002</v>
      </c>
      <c r="C348" s="5">
        <v>-0.82399768174207599</v>
      </c>
      <c r="D348" s="5">
        <v>0.102013848955606</v>
      </c>
      <c r="E348" s="5">
        <v>-8.0773119549744905</v>
      </c>
      <c r="F348" s="7">
        <v>6.6210015665281498E-16</v>
      </c>
      <c r="G348" s="7">
        <v>1.90346143649125E-14</v>
      </c>
      <c r="H348" s="5" t="str">
        <f t="shared" si="10"/>
        <v>https://www.genecards.org/cgi-bin/carddisp.pl?gene=SAFB</v>
      </c>
      <c r="I348" s="6" t="str">
        <f t="shared" si="11"/>
        <v>SAFB</v>
      </c>
    </row>
    <row r="349" spans="1:9" x14ac:dyDescent="0.2">
      <c r="A349" s="4" t="s">
        <v>854</v>
      </c>
      <c r="B349" s="5">
        <v>411.788560473914</v>
      </c>
      <c r="C349" s="5">
        <v>-0.98367163154025505</v>
      </c>
      <c r="D349" s="5">
        <v>0.12187582342509</v>
      </c>
      <c r="E349" s="5">
        <v>-8.0710973177125496</v>
      </c>
      <c r="F349" s="7">
        <v>6.9669156871478002E-16</v>
      </c>
      <c r="G349" s="7">
        <v>1.9967544222857699E-14</v>
      </c>
      <c r="H349" s="5" t="str">
        <f t="shared" si="10"/>
        <v>https://www.genecards.org/cgi-bin/carddisp.pl?gene=ZBTB7A</v>
      </c>
      <c r="I349" s="6" t="str">
        <f t="shared" si="11"/>
        <v>ZBTB7A</v>
      </c>
    </row>
    <row r="350" spans="1:9" x14ac:dyDescent="0.2">
      <c r="A350" s="4" t="s">
        <v>855</v>
      </c>
      <c r="B350" s="5">
        <v>297.91122744768199</v>
      </c>
      <c r="C350" s="5">
        <v>-1.1768872535435799</v>
      </c>
      <c r="D350" s="5">
        <v>0.14596501028019199</v>
      </c>
      <c r="E350" s="5">
        <v>-8.0628038958408492</v>
      </c>
      <c r="F350" s="7">
        <v>7.4564087888344998E-16</v>
      </c>
      <c r="G350" s="7">
        <v>2.13376802426494E-14</v>
      </c>
      <c r="H350" s="5" t="str">
        <f t="shared" si="10"/>
        <v>https://www.genecards.org/cgi-bin/carddisp.pl?gene=TMUB1</v>
      </c>
      <c r="I350" s="6" t="str">
        <f t="shared" si="11"/>
        <v>TMUB1</v>
      </c>
    </row>
    <row r="351" spans="1:9" x14ac:dyDescent="0.2">
      <c r="A351" s="4" t="s">
        <v>856</v>
      </c>
      <c r="B351" s="5">
        <v>628.13124976192796</v>
      </c>
      <c r="C351" s="5">
        <v>-0.70593478061336101</v>
      </c>
      <c r="D351" s="5">
        <v>8.7611351631813397E-2</v>
      </c>
      <c r="E351" s="5">
        <v>-8.0575720778747009</v>
      </c>
      <c r="F351" s="7">
        <v>7.7824705181683197E-16</v>
      </c>
      <c r="G351" s="7">
        <v>2.21687534241198E-14</v>
      </c>
      <c r="H351" s="5" t="str">
        <f t="shared" si="10"/>
        <v>https://www.genecards.org/cgi-bin/carddisp.pl?gene=MFAP1</v>
      </c>
      <c r="I351" s="6" t="str">
        <f t="shared" si="11"/>
        <v>MFAP1</v>
      </c>
    </row>
    <row r="352" spans="1:9" x14ac:dyDescent="0.2">
      <c r="A352" s="4" t="s">
        <v>857</v>
      </c>
      <c r="B352" s="5">
        <v>150.73474157218499</v>
      </c>
      <c r="C352" s="5">
        <v>-2.8446225687160802</v>
      </c>
      <c r="D352" s="5">
        <v>0.35311894144851003</v>
      </c>
      <c r="E352" s="5">
        <v>-8.0557065476219307</v>
      </c>
      <c r="F352" s="7">
        <v>7.90210082671018E-16</v>
      </c>
      <c r="G352" s="7">
        <v>2.2475212991579001E-14</v>
      </c>
      <c r="H352" s="5" t="str">
        <f t="shared" si="10"/>
        <v>https://www.genecards.org/cgi-bin/carddisp.pl?gene=TNNI3</v>
      </c>
      <c r="I352" s="6" t="str">
        <f t="shared" si="11"/>
        <v>TNNI3</v>
      </c>
    </row>
    <row r="353" spans="1:9" x14ac:dyDescent="0.2">
      <c r="A353" s="4" t="s">
        <v>858</v>
      </c>
      <c r="B353" s="5">
        <v>9609.3648146110008</v>
      </c>
      <c r="C353" s="5">
        <v>-1.1067755613613599</v>
      </c>
      <c r="D353" s="5">
        <v>0.137477699082693</v>
      </c>
      <c r="E353" s="5">
        <v>-8.0505825217195905</v>
      </c>
      <c r="F353" s="7">
        <v>8.2400893633167101E-16</v>
      </c>
      <c r="G353" s="7">
        <v>2.3400850432384001E-14</v>
      </c>
      <c r="H353" s="5" t="str">
        <f t="shared" si="10"/>
        <v>https://www.genecards.org/cgi-bin/carddisp.pl?gene=ATP5MC2</v>
      </c>
      <c r="I353" s="6" t="str">
        <f t="shared" si="11"/>
        <v>ATP5MC2</v>
      </c>
    </row>
    <row r="354" spans="1:9" x14ac:dyDescent="0.2">
      <c r="A354" s="4" t="s">
        <v>859</v>
      </c>
      <c r="B354" s="5">
        <v>670.46421177236903</v>
      </c>
      <c r="C354" s="5">
        <v>-0.68831930322317103</v>
      </c>
      <c r="D354" s="5">
        <v>8.5623131630631399E-2</v>
      </c>
      <c r="E354" s="5">
        <v>-8.0389409977726896</v>
      </c>
      <c r="F354" s="7">
        <v>9.0618197851226208E-16</v>
      </c>
      <c r="G354" s="7">
        <v>2.5656363209532301E-14</v>
      </c>
      <c r="H354" s="5" t="str">
        <f t="shared" si="10"/>
        <v>https://www.genecards.org/cgi-bin/carddisp.pl?gene=FBXW4</v>
      </c>
      <c r="I354" s="6" t="str">
        <f t="shared" si="11"/>
        <v>FBXW4</v>
      </c>
    </row>
    <row r="355" spans="1:9" x14ac:dyDescent="0.2">
      <c r="A355" s="4" t="s">
        <v>860</v>
      </c>
      <c r="B355" s="5">
        <v>313.59687808990498</v>
      </c>
      <c r="C355" s="5">
        <v>-1.2430014218457199</v>
      </c>
      <c r="D355" s="5">
        <v>0.15474889720618501</v>
      </c>
      <c r="E355" s="5">
        <v>-8.03237660679134</v>
      </c>
      <c r="F355" s="7">
        <v>9.5602371540096895E-16</v>
      </c>
      <c r="G355" s="7">
        <v>2.6985613437142599E-14</v>
      </c>
      <c r="H355" s="5" t="str">
        <f t="shared" si="10"/>
        <v>https://www.genecards.org/cgi-bin/carddisp.pl?gene=C1orf115</v>
      </c>
      <c r="I355" s="6" t="str">
        <f t="shared" si="11"/>
        <v>C1orf115</v>
      </c>
    </row>
    <row r="356" spans="1:9" x14ac:dyDescent="0.2">
      <c r="A356" s="4" t="s">
        <v>861</v>
      </c>
      <c r="B356" s="5">
        <v>54130.285849851403</v>
      </c>
      <c r="C356" s="5">
        <v>-1.3215978235177399</v>
      </c>
      <c r="D356" s="5">
        <v>0.164618329693626</v>
      </c>
      <c r="E356" s="5">
        <v>-8.0282543625450806</v>
      </c>
      <c r="F356" s="7">
        <v>9.8869329428799298E-16</v>
      </c>
      <c r="G356" s="7">
        <v>2.7865618557137999E-14</v>
      </c>
      <c r="H356" s="5" t="str">
        <f t="shared" si="10"/>
        <v>https://www.genecards.org/cgi-bin/carddisp.pl?gene=RPS25</v>
      </c>
      <c r="I356" s="6" t="str">
        <f t="shared" si="11"/>
        <v>RPS25</v>
      </c>
    </row>
    <row r="357" spans="1:9" x14ac:dyDescent="0.2">
      <c r="A357" s="4" t="s">
        <v>862</v>
      </c>
      <c r="B357" s="5">
        <v>23158.134940873199</v>
      </c>
      <c r="C357" s="5">
        <v>-1.4079031185653199</v>
      </c>
      <c r="D357" s="5">
        <v>0.17538667522134699</v>
      </c>
      <c r="E357" s="5">
        <v>-8.0274235017482507</v>
      </c>
      <c r="F357" s="7">
        <v>9.9540998040785602E-16</v>
      </c>
      <c r="G357" s="7">
        <v>2.8012608468250001E-14</v>
      </c>
      <c r="H357" s="5" t="str">
        <f t="shared" si="10"/>
        <v>https://www.genecards.org/cgi-bin/carddisp.pl?gene=PGM1</v>
      </c>
      <c r="I357" s="6" t="str">
        <f t="shared" si="11"/>
        <v>PGM1</v>
      </c>
    </row>
    <row r="358" spans="1:9" x14ac:dyDescent="0.2">
      <c r="A358" s="4" t="s">
        <v>863</v>
      </c>
      <c r="B358" s="5">
        <v>985.50669455901505</v>
      </c>
      <c r="C358" s="5">
        <v>-0.79132509144863505</v>
      </c>
      <c r="D358" s="5">
        <v>9.8593622183154206E-2</v>
      </c>
      <c r="E358" s="5">
        <v>-8.0261286067633808</v>
      </c>
      <c r="F358" s="7">
        <v>1.0059676456593701E-15</v>
      </c>
      <c r="G358" s="7">
        <v>2.82670848384226E-14</v>
      </c>
      <c r="H358" s="5" t="str">
        <f t="shared" si="10"/>
        <v>https://www.genecards.org/cgi-bin/carddisp.pl?gene=ELP3</v>
      </c>
      <c r="I358" s="6" t="str">
        <f t="shared" si="11"/>
        <v>ELP3</v>
      </c>
    </row>
    <row r="359" spans="1:9" x14ac:dyDescent="0.2">
      <c r="A359" s="4" t="s">
        <v>864</v>
      </c>
      <c r="B359" s="5">
        <v>475.00769708795798</v>
      </c>
      <c r="C359" s="5">
        <v>-1.0049328182994</v>
      </c>
      <c r="D359" s="5">
        <v>0.12524534692227901</v>
      </c>
      <c r="E359" s="5">
        <v>-8.0237137985095401</v>
      </c>
      <c r="F359" s="7">
        <v>1.02595181002284E-15</v>
      </c>
      <c r="G359" s="7">
        <v>2.8785276498355198E-14</v>
      </c>
      <c r="H359" s="5" t="str">
        <f t="shared" si="10"/>
        <v>https://www.genecards.org/cgi-bin/carddisp.pl?gene=HACL1</v>
      </c>
      <c r="I359" s="6" t="str">
        <f t="shared" si="11"/>
        <v>HACL1</v>
      </c>
    </row>
    <row r="360" spans="1:9" x14ac:dyDescent="0.2">
      <c r="A360" s="4" t="s">
        <v>865</v>
      </c>
      <c r="B360" s="5">
        <v>6834.1030804265902</v>
      </c>
      <c r="C360" s="5">
        <v>-1.5370264847931501</v>
      </c>
      <c r="D360" s="5">
        <v>0.191694370070017</v>
      </c>
      <c r="E360" s="5">
        <v>-8.0181096827817893</v>
      </c>
      <c r="F360" s="7">
        <v>1.07384898972361E-15</v>
      </c>
      <c r="G360" s="7">
        <v>3.0038792279255101E-14</v>
      </c>
      <c r="H360" s="5" t="str">
        <f t="shared" si="10"/>
        <v>https://www.genecards.org/cgi-bin/carddisp.pl?gene=PEBP4</v>
      </c>
      <c r="I360" s="6" t="str">
        <f t="shared" si="11"/>
        <v>PEBP4</v>
      </c>
    </row>
    <row r="361" spans="1:9" x14ac:dyDescent="0.2">
      <c r="A361" s="4" t="s">
        <v>866</v>
      </c>
      <c r="B361" s="5">
        <v>378.61960476484597</v>
      </c>
      <c r="C361" s="5">
        <v>-1.1690302106430299</v>
      </c>
      <c r="D361" s="5">
        <v>0.14581270480945399</v>
      </c>
      <c r="E361" s="5">
        <v>-8.0173412335413996</v>
      </c>
      <c r="F361" s="7">
        <v>1.08058619417926E-15</v>
      </c>
      <c r="G361" s="7">
        <v>3.0182001812869101E-14</v>
      </c>
      <c r="H361" s="5" t="str">
        <f t="shared" si="10"/>
        <v>https://www.genecards.org/cgi-bin/carddisp.pl?gene=CTSH</v>
      </c>
      <c r="I361" s="6" t="str">
        <f t="shared" si="11"/>
        <v>CTSH</v>
      </c>
    </row>
    <row r="362" spans="1:9" x14ac:dyDescent="0.2">
      <c r="A362" s="4" t="s">
        <v>867</v>
      </c>
      <c r="B362" s="5">
        <v>1258.6192952588499</v>
      </c>
      <c r="C362" s="5">
        <v>-1.0190642346862</v>
      </c>
      <c r="D362" s="5">
        <v>0.12711536334902501</v>
      </c>
      <c r="E362" s="5">
        <v>-8.0168455475214504</v>
      </c>
      <c r="F362" s="7">
        <v>1.0849540834883899E-15</v>
      </c>
      <c r="G362" s="7">
        <v>3.0258704468948199E-14</v>
      </c>
      <c r="H362" s="5" t="str">
        <f t="shared" si="10"/>
        <v>https://www.genecards.org/cgi-bin/carddisp.pl?gene=PREB</v>
      </c>
      <c r="I362" s="6" t="str">
        <f t="shared" si="11"/>
        <v>PREB</v>
      </c>
    </row>
    <row r="363" spans="1:9" x14ac:dyDescent="0.2">
      <c r="A363" s="4" t="s">
        <v>868</v>
      </c>
      <c r="B363" s="5">
        <v>12533.4443479033</v>
      </c>
      <c r="C363" s="5">
        <v>-1.43830672571742</v>
      </c>
      <c r="D363" s="5">
        <v>0.17966131631365101</v>
      </c>
      <c r="E363" s="5">
        <v>-8.0056561714511805</v>
      </c>
      <c r="F363" s="7">
        <v>1.18831317081837E-15</v>
      </c>
      <c r="G363" s="7">
        <v>3.3042544174559097E-14</v>
      </c>
      <c r="H363" s="5" t="str">
        <f t="shared" si="10"/>
        <v>https://www.genecards.org/cgi-bin/carddisp.pl?gene=NDUFB9</v>
      </c>
      <c r="I363" s="6" t="str">
        <f t="shared" si="11"/>
        <v>NDUFB9</v>
      </c>
    </row>
    <row r="364" spans="1:9" x14ac:dyDescent="0.2">
      <c r="A364" s="4" t="s">
        <v>869</v>
      </c>
      <c r="B364" s="5">
        <v>2249.8835703541699</v>
      </c>
      <c r="C364" s="5">
        <v>-1.16412304142458</v>
      </c>
      <c r="D364" s="5">
        <v>0.145466888914839</v>
      </c>
      <c r="E364" s="5">
        <v>-8.0026667931703201</v>
      </c>
      <c r="F364" s="7">
        <v>1.2175308343091501E-15</v>
      </c>
      <c r="G364" s="7">
        <v>3.37543689547401E-14</v>
      </c>
      <c r="H364" s="5" t="str">
        <f t="shared" si="10"/>
        <v>https://www.genecards.org/cgi-bin/carddisp.pl?gene=TECR</v>
      </c>
      <c r="I364" s="6" t="str">
        <f t="shared" si="11"/>
        <v>TECR</v>
      </c>
    </row>
    <row r="365" spans="1:9" x14ac:dyDescent="0.2">
      <c r="A365" s="4" t="s">
        <v>870</v>
      </c>
      <c r="B365" s="5">
        <v>1678.18747918751</v>
      </c>
      <c r="C365" s="5">
        <v>-0.76010359631579705</v>
      </c>
      <c r="D365" s="5">
        <v>9.4981200075661201E-2</v>
      </c>
      <c r="E365" s="5">
        <v>-8.00267416825967</v>
      </c>
      <c r="F365" s="7">
        <v>1.2174578878562999E-15</v>
      </c>
      <c r="G365" s="7">
        <v>3.37543689547401E-14</v>
      </c>
      <c r="H365" s="5" t="str">
        <f t="shared" si="10"/>
        <v>https://www.genecards.org/cgi-bin/carddisp.pl?gene=GNG5</v>
      </c>
      <c r="I365" s="6" t="str">
        <f t="shared" si="11"/>
        <v>GNG5</v>
      </c>
    </row>
    <row r="366" spans="1:9" x14ac:dyDescent="0.2">
      <c r="A366" s="4" t="s">
        <v>871</v>
      </c>
      <c r="B366" s="5">
        <v>5144.9878021864497</v>
      </c>
      <c r="C366" s="5">
        <v>-0.97757655919848596</v>
      </c>
      <c r="D366" s="5">
        <v>0.122277793325967</v>
      </c>
      <c r="E366" s="5">
        <v>-7.9947186861024999</v>
      </c>
      <c r="F366" s="7">
        <v>1.29870051872618E-15</v>
      </c>
      <c r="G366" s="7">
        <v>3.5951267475360703E-14</v>
      </c>
      <c r="H366" s="5" t="str">
        <f t="shared" si="10"/>
        <v>https://www.genecards.org/cgi-bin/carddisp.pl?gene=SAP18</v>
      </c>
      <c r="I366" s="6" t="str">
        <f t="shared" si="11"/>
        <v>SAP18</v>
      </c>
    </row>
    <row r="367" spans="1:9" x14ac:dyDescent="0.2">
      <c r="A367" s="4" t="s">
        <v>872</v>
      </c>
      <c r="B367" s="5">
        <v>537.64133142474202</v>
      </c>
      <c r="C367" s="5">
        <v>-0.88065015132918301</v>
      </c>
      <c r="D367" s="5">
        <v>0.110176190809485</v>
      </c>
      <c r="E367" s="5">
        <v>-7.9931076293242898</v>
      </c>
      <c r="F367" s="7">
        <v>1.31579162805556E-15</v>
      </c>
      <c r="G367" s="7">
        <v>3.63704299203862E-14</v>
      </c>
      <c r="H367" s="5" t="str">
        <f t="shared" si="10"/>
        <v>https://www.genecards.org/cgi-bin/carddisp.pl?gene=SIL1</v>
      </c>
      <c r="I367" s="6" t="str">
        <f t="shared" si="11"/>
        <v>SIL1</v>
      </c>
    </row>
    <row r="368" spans="1:9" x14ac:dyDescent="0.2">
      <c r="A368" s="4" t="s">
        <v>873</v>
      </c>
      <c r="B368" s="5">
        <v>1667.53544342086</v>
      </c>
      <c r="C368" s="5">
        <v>-1.14935761999189</v>
      </c>
      <c r="D368" s="5">
        <v>0.14382374320343499</v>
      </c>
      <c r="E368" s="5">
        <v>-7.9914316954339997</v>
      </c>
      <c r="F368" s="7">
        <v>1.3338061062554201E-15</v>
      </c>
      <c r="G368" s="7">
        <v>3.6813837767032102E-14</v>
      </c>
      <c r="H368" s="5" t="str">
        <f t="shared" si="10"/>
        <v>https://www.genecards.org/cgi-bin/carddisp.pl?gene=ABLIM3</v>
      </c>
      <c r="I368" s="6" t="str">
        <f t="shared" si="11"/>
        <v>ABLIM3</v>
      </c>
    </row>
    <row r="369" spans="1:9" x14ac:dyDescent="0.2">
      <c r="A369" s="4" t="s">
        <v>874</v>
      </c>
      <c r="B369" s="5">
        <v>643.07690082834404</v>
      </c>
      <c r="C369" s="5">
        <v>-0.84956312732972195</v>
      </c>
      <c r="D369" s="5">
        <v>0.106480668854496</v>
      </c>
      <c r="E369" s="5">
        <v>-7.9785667808927103</v>
      </c>
      <c r="F369" s="7">
        <v>1.48042185160681E-15</v>
      </c>
      <c r="G369" s="7">
        <v>4.05605152823494E-14</v>
      </c>
      <c r="H369" s="5" t="str">
        <f t="shared" si="10"/>
        <v>https://www.genecards.org/cgi-bin/carddisp.pl?gene=BTBD2</v>
      </c>
      <c r="I369" s="6" t="str">
        <f t="shared" si="11"/>
        <v>BTBD2</v>
      </c>
    </row>
    <row r="370" spans="1:9" x14ac:dyDescent="0.2">
      <c r="A370" s="4" t="s">
        <v>875</v>
      </c>
      <c r="B370" s="5">
        <v>367.37636696289297</v>
      </c>
      <c r="C370" s="5">
        <v>-0.759198997846384</v>
      </c>
      <c r="D370" s="5">
        <v>9.5157821927145197E-2</v>
      </c>
      <c r="E370" s="5">
        <v>-7.9783141571655802</v>
      </c>
      <c r="F370" s="7">
        <v>1.4834543138411301E-15</v>
      </c>
      <c r="G370" s="7">
        <v>4.0584003794204997E-14</v>
      </c>
      <c r="H370" s="5" t="str">
        <f t="shared" si="10"/>
        <v>https://www.genecards.org/cgi-bin/carddisp.pl?gene=GRIPAP1</v>
      </c>
      <c r="I370" s="6" t="str">
        <f t="shared" si="11"/>
        <v>GRIPAP1</v>
      </c>
    </row>
    <row r="371" spans="1:9" x14ac:dyDescent="0.2">
      <c r="A371" s="4" t="s">
        <v>876</v>
      </c>
      <c r="B371" s="5">
        <v>1266.4497066999199</v>
      </c>
      <c r="C371" s="5">
        <v>-0.98022049201424799</v>
      </c>
      <c r="D371" s="5">
        <v>0.122907954240442</v>
      </c>
      <c r="E371" s="5">
        <v>-7.9752404803408297</v>
      </c>
      <c r="F371" s="7">
        <v>1.52084404156894E-15</v>
      </c>
      <c r="G371" s="7">
        <v>4.1485245800574997E-14</v>
      </c>
      <c r="H371" s="5" t="str">
        <f t="shared" si="10"/>
        <v>https://www.genecards.org/cgi-bin/carddisp.pl?gene=BOD1</v>
      </c>
      <c r="I371" s="6" t="str">
        <f t="shared" si="11"/>
        <v>BOD1</v>
      </c>
    </row>
    <row r="372" spans="1:9" x14ac:dyDescent="0.2">
      <c r="A372" s="4" t="s">
        <v>877</v>
      </c>
      <c r="B372" s="5">
        <v>1007.41848420657</v>
      </c>
      <c r="C372" s="5">
        <v>-0.97421604312462495</v>
      </c>
      <c r="D372" s="5">
        <v>0.12220976883373801</v>
      </c>
      <c r="E372" s="5">
        <v>-7.9716707790357804</v>
      </c>
      <c r="F372" s="7">
        <v>1.5654337398276E-15</v>
      </c>
      <c r="G372" s="7">
        <v>4.2639215646282398E-14</v>
      </c>
      <c r="H372" s="5" t="str">
        <f t="shared" si="10"/>
        <v>https://www.genecards.org/cgi-bin/carddisp.pl?gene=LSM8</v>
      </c>
      <c r="I372" s="6" t="str">
        <f t="shared" si="11"/>
        <v>LSM8</v>
      </c>
    </row>
    <row r="373" spans="1:9" x14ac:dyDescent="0.2">
      <c r="A373" s="4" t="s">
        <v>878</v>
      </c>
      <c r="B373" s="5">
        <v>1405.45821011408</v>
      </c>
      <c r="C373" s="5">
        <v>-1.0507811349092799</v>
      </c>
      <c r="D373" s="5">
        <v>0.131920718784658</v>
      </c>
      <c r="E373" s="5">
        <v>-7.9652471923271904</v>
      </c>
      <c r="F373" s="7">
        <v>1.6489381814548899E-15</v>
      </c>
      <c r="G373" s="7">
        <v>4.4848234095605602E-14</v>
      </c>
      <c r="H373" s="5" t="str">
        <f t="shared" si="10"/>
        <v>https://www.genecards.org/cgi-bin/carddisp.pl?gene=AURKAIP1</v>
      </c>
      <c r="I373" s="6" t="str">
        <f t="shared" si="11"/>
        <v>AURKAIP1</v>
      </c>
    </row>
    <row r="374" spans="1:9" x14ac:dyDescent="0.2">
      <c r="A374" s="4" t="s">
        <v>879</v>
      </c>
      <c r="B374" s="5">
        <v>400.50309516655699</v>
      </c>
      <c r="C374" s="5">
        <v>-0.82841145066156896</v>
      </c>
      <c r="D374" s="5">
        <v>0.10407111875146299</v>
      </c>
      <c r="E374" s="5">
        <v>-7.9600513629524299</v>
      </c>
      <c r="F374" s="7">
        <v>1.7196787865709699E-15</v>
      </c>
      <c r="G374" s="7">
        <v>4.6679141747460898E-14</v>
      </c>
      <c r="H374" s="5" t="str">
        <f t="shared" si="10"/>
        <v>https://www.genecards.org/cgi-bin/carddisp.pl?gene=JDP2</v>
      </c>
      <c r="I374" s="6" t="str">
        <f t="shared" si="11"/>
        <v>JDP2</v>
      </c>
    </row>
    <row r="375" spans="1:9" x14ac:dyDescent="0.2">
      <c r="A375" s="4" t="s">
        <v>880</v>
      </c>
      <c r="B375" s="5">
        <v>845.89648732004696</v>
      </c>
      <c r="C375" s="5">
        <v>-0.99172296669440296</v>
      </c>
      <c r="D375" s="5">
        <v>0.12459408448076301</v>
      </c>
      <c r="E375" s="5">
        <v>-7.9596312363250297</v>
      </c>
      <c r="F375" s="7">
        <v>1.72552766325991E-15</v>
      </c>
      <c r="G375" s="7">
        <v>4.6726988593763903E-14</v>
      </c>
      <c r="H375" s="5" t="str">
        <f t="shared" si="10"/>
        <v>https://www.genecards.org/cgi-bin/carddisp.pl?gene=ARHGAP31</v>
      </c>
      <c r="I375" s="6" t="str">
        <f t="shared" si="11"/>
        <v>ARHGAP31</v>
      </c>
    </row>
    <row r="376" spans="1:9" x14ac:dyDescent="0.2">
      <c r="A376" s="4" t="s">
        <v>881</v>
      </c>
      <c r="B376" s="5">
        <v>532.88098411721398</v>
      </c>
      <c r="C376" s="5">
        <v>-0.637123633636273</v>
      </c>
      <c r="D376" s="5">
        <v>8.0085554395768505E-2</v>
      </c>
      <c r="E376" s="5">
        <v>-7.9555375303731104</v>
      </c>
      <c r="F376" s="7">
        <v>1.78355444229825E-15</v>
      </c>
      <c r="G376" s="7">
        <v>4.82283460643489E-14</v>
      </c>
      <c r="H376" s="5" t="str">
        <f t="shared" si="10"/>
        <v>https://www.genecards.org/cgi-bin/carddisp.pl?gene=FAM193A</v>
      </c>
      <c r="I376" s="6" t="str">
        <f t="shared" si="11"/>
        <v>FAM193A</v>
      </c>
    </row>
    <row r="377" spans="1:9" x14ac:dyDescent="0.2">
      <c r="A377" s="4" t="s">
        <v>882</v>
      </c>
      <c r="B377" s="5">
        <v>46983.284469017599</v>
      </c>
      <c r="C377" s="5">
        <v>-0.98288259864197702</v>
      </c>
      <c r="D377" s="5">
        <v>0.12356688031198</v>
      </c>
      <c r="E377" s="5">
        <v>-7.9542559961084001</v>
      </c>
      <c r="F377" s="7">
        <v>1.8021116088536499E-15</v>
      </c>
      <c r="G377" s="7">
        <v>4.8589304043340198E-14</v>
      </c>
      <c r="H377" s="5" t="str">
        <f t="shared" si="10"/>
        <v>https://www.genecards.org/cgi-bin/carddisp.pl?gene=RPS23</v>
      </c>
      <c r="I377" s="6" t="str">
        <f t="shared" si="11"/>
        <v>RPS23</v>
      </c>
    </row>
    <row r="378" spans="1:9" x14ac:dyDescent="0.2">
      <c r="A378" s="4" t="s">
        <v>883</v>
      </c>
      <c r="B378" s="5">
        <v>214.56233410302599</v>
      </c>
      <c r="C378" s="5">
        <v>-2.1263533136528898</v>
      </c>
      <c r="D378" s="5">
        <v>0.26751921316070199</v>
      </c>
      <c r="E378" s="5">
        <v>-7.9484134561040598</v>
      </c>
      <c r="F378" s="7">
        <v>1.88915242961655E-15</v>
      </c>
      <c r="G378" s="7">
        <v>5.0862634966501498E-14</v>
      </c>
      <c r="H378" s="5" t="str">
        <f t="shared" si="10"/>
        <v>https://www.genecards.org/cgi-bin/carddisp.pl?gene=GSDMC</v>
      </c>
      <c r="I378" s="6" t="str">
        <f t="shared" si="11"/>
        <v>GSDMC</v>
      </c>
    </row>
    <row r="379" spans="1:9" x14ac:dyDescent="0.2">
      <c r="A379" s="4" t="s">
        <v>884</v>
      </c>
      <c r="B379" s="5">
        <v>1024.41887850996</v>
      </c>
      <c r="C379" s="5">
        <v>-1.2862391701570599</v>
      </c>
      <c r="D379" s="5">
        <v>0.16190781619438799</v>
      </c>
      <c r="E379" s="5">
        <v>-7.9442685374298696</v>
      </c>
      <c r="F379" s="7">
        <v>1.95340007513329E-15</v>
      </c>
      <c r="G379" s="7">
        <v>5.2516626227430803E-14</v>
      </c>
      <c r="H379" s="5" t="str">
        <f t="shared" si="10"/>
        <v>https://www.genecards.org/cgi-bin/carddisp.pl?gene=UCKL1</v>
      </c>
      <c r="I379" s="6" t="str">
        <f t="shared" si="11"/>
        <v>UCKL1</v>
      </c>
    </row>
    <row r="380" spans="1:9" x14ac:dyDescent="0.2">
      <c r="A380" s="4" t="s">
        <v>885</v>
      </c>
      <c r="B380" s="5">
        <v>383.24575938027601</v>
      </c>
      <c r="C380" s="5">
        <v>-0.89086524488671504</v>
      </c>
      <c r="D380" s="5">
        <v>0.112193022342285</v>
      </c>
      <c r="E380" s="5">
        <v>-7.9404692581398697</v>
      </c>
      <c r="F380" s="7">
        <v>2.0141777124463799E-15</v>
      </c>
      <c r="G380" s="7">
        <v>5.4032821760048197E-14</v>
      </c>
      <c r="H380" s="5" t="str">
        <f t="shared" si="10"/>
        <v>https://www.genecards.org/cgi-bin/carddisp.pl?gene=MRPS2</v>
      </c>
      <c r="I380" s="6" t="str">
        <f t="shared" si="11"/>
        <v>MRPS2</v>
      </c>
    </row>
    <row r="381" spans="1:9" x14ac:dyDescent="0.2">
      <c r="A381" s="4" t="s">
        <v>886</v>
      </c>
      <c r="B381" s="5">
        <v>138.80152492844999</v>
      </c>
      <c r="C381" s="5">
        <v>-1.67153839271337</v>
      </c>
      <c r="D381" s="5">
        <v>0.210648181515219</v>
      </c>
      <c r="E381" s="5">
        <v>-7.93521396999384</v>
      </c>
      <c r="F381" s="7">
        <v>2.10132733919364E-15</v>
      </c>
      <c r="G381" s="7">
        <v>5.6169864605551499E-14</v>
      </c>
      <c r="H381" s="5" t="str">
        <f t="shared" si="10"/>
        <v>https://www.genecards.org/cgi-bin/carddisp.pl?gene=EIF4EBP3</v>
      </c>
      <c r="I381" s="6" t="str">
        <f t="shared" si="11"/>
        <v>EIF4EBP3</v>
      </c>
    </row>
    <row r="382" spans="1:9" x14ac:dyDescent="0.2">
      <c r="A382" s="4" t="s">
        <v>887</v>
      </c>
      <c r="B382" s="5">
        <v>4633.7026197087598</v>
      </c>
      <c r="C382" s="5">
        <v>-0.70827231957626802</v>
      </c>
      <c r="D382" s="5">
        <v>8.9370977288622297E-2</v>
      </c>
      <c r="E382" s="5">
        <v>-7.9250819568517503</v>
      </c>
      <c r="F382" s="7">
        <v>2.2799590870075901E-15</v>
      </c>
      <c r="G382" s="7">
        <v>6.0683989508398798E-14</v>
      </c>
      <c r="H382" s="5" t="str">
        <f t="shared" si="10"/>
        <v>https://www.genecards.org/cgi-bin/carddisp.pl?gene=SERPINF1</v>
      </c>
      <c r="I382" s="6" t="str">
        <f t="shared" si="11"/>
        <v>SERPINF1</v>
      </c>
    </row>
    <row r="383" spans="1:9" x14ac:dyDescent="0.2">
      <c r="A383" s="4" t="s">
        <v>888</v>
      </c>
      <c r="B383" s="5">
        <v>3712.8958837507498</v>
      </c>
      <c r="C383" s="5">
        <v>-1.1746183946276101</v>
      </c>
      <c r="D383" s="5">
        <v>0.14834666914797801</v>
      </c>
      <c r="E383" s="5">
        <v>-7.9180638255915801</v>
      </c>
      <c r="F383" s="7">
        <v>2.4123753162277701E-15</v>
      </c>
      <c r="G383" s="7">
        <v>6.4116949644127796E-14</v>
      </c>
      <c r="H383" s="5" t="str">
        <f t="shared" si="10"/>
        <v>https://www.genecards.org/cgi-bin/carddisp.pl?gene=RNASE1</v>
      </c>
      <c r="I383" s="6" t="str">
        <f t="shared" si="11"/>
        <v>RNASE1</v>
      </c>
    </row>
    <row r="384" spans="1:9" x14ac:dyDescent="0.2">
      <c r="A384" s="4" t="s">
        <v>889</v>
      </c>
      <c r="B384" s="5">
        <v>393.433367438711</v>
      </c>
      <c r="C384" s="5">
        <v>-0.96577072952189902</v>
      </c>
      <c r="D384" s="5">
        <v>0.12198141748847199</v>
      </c>
      <c r="E384" s="5">
        <v>-7.9173594585681304</v>
      </c>
      <c r="F384" s="7">
        <v>2.42607608266286E-15</v>
      </c>
      <c r="G384" s="7">
        <v>6.4389370626349504E-14</v>
      </c>
      <c r="H384" s="5" t="str">
        <f t="shared" si="10"/>
        <v>https://www.genecards.org/cgi-bin/carddisp.pl?gene=HMOX2</v>
      </c>
      <c r="I384" s="6" t="str">
        <f t="shared" si="11"/>
        <v>HMOX2</v>
      </c>
    </row>
    <row r="385" spans="1:9" x14ac:dyDescent="0.2">
      <c r="A385" s="4" t="s">
        <v>890</v>
      </c>
      <c r="B385" s="5">
        <v>712.56062586993801</v>
      </c>
      <c r="C385" s="5">
        <v>-1.1935878963398401</v>
      </c>
      <c r="D385" s="5">
        <v>0.15097768204060399</v>
      </c>
      <c r="E385" s="5">
        <v>-7.90572407926377</v>
      </c>
      <c r="F385" s="7">
        <v>2.6638062476379699E-15</v>
      </c>
      <c r="G385" s="7">
        <v>7.0598433193791603E-14</v>
      </c>
      <c r="H385" s="5" t="str">
        <f t="shared" si="10"/>
        <v>https://www.genecards.org/cgi-bin/carddisp.pl?gene=NABP2</v>
      </c>
      <c r="I385" s="6" t="str">
        <f t="shared" si="11"/>
        <v>NABP2</v>
      </c>
    </row>
    <row r="386" spans="1:9" x14ac:dyDescent="0.2">
      <c r="A386" s="4" t="s">
        <v>891</v>
      </c>
      <c r="B386" s="5">
        <v>549.68334251740498</v>
      </c>
      <c r="C386" s="5">
        <v>-0.77809564012620402</v>
      </c>
      <c r="D386" s="5">
        <v>9.8629241091544806E-2</v>
      </c>
      <c r="E386" s="5">
        <v>-7.8890968998128903</v>
      </c>
      <c r="F386" s="7">
        <v>3.0438112108891198E-15</v>
      </c>
      <c r="G386" s="7">
        <v>7.9987928975731302E-14</v>
      </c>
      <c r="H386" s="5" t="str">
        <f t="shared" si="10"/>
        <v>https://www.genecards.org/cgi-bin/carddisp.pl?gene=POMT1</v>
      </c>
      <c r="I386" s="6" t="str">
        <f t="shared" si="11"/>
        <v>POMT1</v>
      </c>
    </row>
    <row r="387" spans="1:9" x14ac:dyDescent="0.2">
      <c r="A387" s="4" t="s">
        <v>892</v>
      </c>
      <c r="B387" s="5">
        <v>2000.5390033014</v>
      </c>
      <c r="C387" s="5">
        <v>-0.90816152438056696</v>
      </c>
      <c r="D387" s="5">
        <v>0.115150841188758</v>
      </c>
      <c r="E387" s="5">
        <v>-7.88671202924073</v>
      </c>
      <c r="F387" s="7">
        <v>3.10252214525037E-15</v>
      </c>
      <c r="G387" s="7">
        <v>8.1416115592238303E-14</v>
      </c>
      <c r="H387" s="5" t="str">
        <f t="shared" ref="H387:H450" si="12">"https://www.genecards.org/cgi-bin/carddisp.pl?gene="&amp;A387</f>
        <v>https://www.genecards.org/cgi-bin/carddisp.pl?gene=CD34</v>
      </c>
      <c r="I387" s="6" t="str">
        <f t="shared" ref="I387:I450" si="13">HYPERLINK(H387,A387)</f>
        <v>CD34</v>
      </c>
    </row>
    <row r="388" spans="1:9" x14ac:dyDescent="0.2">
      <c r="A388" s="4" t="s">
        <v>893</v>
      </c>
      <c r="B388" s="5">
        <v>584.01999716242995</v>
      </c>
      <c r="C388" s="5">
        <v>-0.59763378801720102</v>
      </c>
      <c r="D388" s="5">
        <v>7.5854471036428395E-2</v>
      </c>
      <c r="E388" s="5">
        <v>-7.8786890192694496</v>
      </c>
      <c r="F388" s="7">
        <v>3.3083373886226502E-15</v>
      </c>
      <c r="G388" s="7">
        <v>8.6210836587879096E-14</v>
      </c>
      <c r="H388" s="5" t="str">
        <f t="shared" si="12"/>
        <v>https://www.genecards.org/cgi-bin/carddisp.pl?gene=MBD2</v>
      </c>
      <c r="I388" s="6" t="str">
        <f t="shared" si="13"/>
        <v>MBD2</v>
      </c>
    </row>
    <row r="389" spans="1:9" x14ac:dyDescent="0.2">
      <c r="A389" s="4" t="s">
        <v>894</v>
      </c>
      <c r="B389" s="5">
        <v>419.64660513964998</v>
      </c>
      <c r="C389" s="5">
        <v>-0.94919625629539295</v>
      </c>
      <c r="D389" s="5">
        <v>0.120514044819999</v>
      </c>
      <c r="E389" s="5">
        <v>-7.8762293449956102</v>
      </c>
      <c r="F389" s="7">
        <v>3.3740866069272801E-15</v>
      </c>
      <c r="G389" s="7">
        <v>8.7679258930430495E-14</v>
      </c>
      <c r="H389" s="5" t="str">
        <f t="shared" si="12"/>
        <v>https://www.genecards.org/cgi-bin/carddisp.pl?gene=ZFPL1</v>
      </c>
      <c r="I389" s="6" t="str">
        <f t="shared" si="13"/>
        <v>ZFPL1</v>
      </c>
    </row>
    <row r="390" spans="1:9" x14ac:dyDescent="0.2">
      <c r="A390" s="4" t="s">
        <v>895</v>
      </c>
      <c r="B390" s="5">
        <v>5775.3620863829501</v>
      </c>
      <c r="C390" s="5">
        <v>-0.86036035585951898</v>
      </c>
      <c r="D390" s="5">
        <v>0.109316247443697</v>
      </c>
      <c r="E390" s="5">
        <v>-7.8703795270931298</v>
      </c>
      <c r="F390" s="7">
        <v>3.5356699657563201E-15</v>
      </c>
      <c r="G390" s="7">
        <v>9.1750389737248298E-14</v>
      </c>
      <c r="H390" s="5" t="str">
        <f t="shared" si="12"/>
        <v>https://www.genecards.org/cgi-bin/carddisp.pl?gene=HLA-E</v>
      </c>
      <c r="I390" s="6" t="str">
        <f t="shared" si="13"/>
        <v>HLA-E</v>
      </c>
    </row>
    <row r="391" spans="1:9" x14ac:dyDescent="0.2">
      <c r="A391" s="4" t="s">
        <v>896</v>
      </c>
      <c r="B391" s="5">
        <v>302.16334050986302</v>
      </c>
      <c r="C391" s="5">
        <v>-1.3579007801952301</v>
      </c>
      <c r="D391" s="5">
        <v>0.172805209294217</v>
      </c>
      <c r="E391" s="5">
        <v>-7.8579852178140701</v>
      </c>
      <c r="F391" s="7">
        <v>3.9036135827472102E-15</v>
      </c>
      <c r="G391" s="7">
        <v>1.00738066703869E-13</v>
      </c>
      <c r="H391" s="5" t="str">
        <f t="shared" si="12"/>
        <v>https://www.genecards.org/cgi-bin/carddisp.pl?gene=TSPAN18</v>
      </c>
      <c r="I391" s="6" t="str">
        <f t="shared" si="13"/>
        <v>TSPAN18</v>
      </c>
    </row>
    <row r="392" spans="1:9" x14ac:dyDescent="0.2">
      <c r="A392" s="4" t="s">
        <v>897</v>
      </c>
      <c r="B392" s="5">
        <v>381.77970766043597</v>
      </c>
      <c r="C392" s="5">
        <v>-1.1742465987610899</v>
      </c>
      <c r="D392" s="5">
        <v>0.149611483404336</v>
      </c>
      <c r="E392" s="5">
        <v>-7.8486395030760798</v>
      </c>
      <c r="F392" s="7">
        <v>4.2057462596319704E-15</v>
      </c>
      <c r="G392" s="7">
        <v>1.08235605120294E-13</v>
      </c>
      <c r="H392" s="5" t="str">
        <f t="shared" si="12"/>
        <v>https://www.genecards.org/cgi-bin/carddisp.pl?gene=ST6GALNAC2</v>
      </c>
      <c r="I392" s="6" t="str">
        <f t="shared" si="13"/>
        <v>ST6GALNAC2</v>
      </c>
    </row>
    <row r="393" spans="1:9" x14ac:dyDescent="0.2">
      <c r="A393" s="4" t="s">
        <v>898</v>
      </c>
      <c r="B393" s="5">
        <v>669.77680278783498</v>
      </c>
      <c r="C393" s="5">
        <v>-0.68041072321890705</v>
      </c>
      <c r="D393" s="5">
        <v>8.6699444021636804E-2</v>
      </c>
      <c r="E393" s="5">
        <v>-7.8479248730718796</v>
      </c>
      <c r="F393" s="7">
        <v>4.2297744882834301E-15</v>
      </c>
      <c r="G393" s="7">
        <v>1.08704039121752E-13</v>
      </c>
      <c r="H393" s="5" t="str">
        <f t="shared" si="12"/>
        <v>https://www.genecards.org/cgi-bin/carddisp.pl?gene=NSMAF</v>
      </c>
      <c r="I393" s="6" t="str">
        <f t="shared" si="13"/>
        <v>NSMAF</v>
      </c>
    </row>
    <row r="394" spans="1:9" x14ac:dyDescent="0.2">
      <c r="A394" s="4" t="s">
        <v>899</v>
      </c>
      <c r="B394" s="5">
        <v>713.649323919533</v>
      </c>
      <c r="C394" s="5">
        <v>-1.1795432776205099</v>
      </c>
      <c r="D394" s="5">
        <v>0.15040671880884501</v>
      </c>
      <c r="E394" s="5">
        <v>-7.8423576218002502</v>
      </c>
      <c r="F394" s="7">
        <v>4.4216494809371096E-15</v>
      </c>
      <c r="G394" s="7">
        <v>1.1316753911567199E-13</v>
      </c>
      <c r="H394" s="5" t="str">
        <f t="shared" si="12"/>
        <v>https://www.genecards.org/cgi-bin/carddisp.pl?gene=SULF2</v>
      </c>
      <c r="I394" s="6" t="str">
        <f t="shared" si="13"/>
        <v>SULF2</v>
      </c>
    </row>
    <row r="395" spans="1:9" x14ac:dyDescent="0.2">
      <c r="A395" s="4" t="s">
        <v>900</v>
      </c>
      <c r="B395" s="5">
        <v>4397.01204318501</v>
      </c>
      <c r="C395" s="5">
        <v>-1.2222762263559399</v>
      </c>
      <c r="D395" s="5">
        <v>0.15625084088201399</v>
      </c>
      <c r="E395" s="5">
        <v>-7.8225257506222601</v>
      </c>
      <c r="F395" s="7">
        <v>5.1773859192838802E-15</v>
      </c>
      <c r="G395" s="7">
        <v>1.3178672098499101E-13</v>
      </c>
      <c r="H395" s="5" t="str">
        <f t="shared" si="12"/>
        <v>https://www.genecards.org/cgi-bin/carddisp.pl?gene=CDC37</v>
      </c>
      <c r="I395" s="6" t="str">
        <f t="shared" si="13"/>
        <v>CDC37</v>
      </c>
    </row>
    <row r="396" spans="1:9" x14ac:dyDescent="0.2">
      <c r="A396" s="4" t="s">
        <v>901</v>
      </c>
      <c r="B396" s="5">
        <v>938.29071920050103</v>
      </c>
      <c r="C396" s="5">
        <v>-0.827935842898606</v>
      </c>
      <c r="D396" s="5">
        <v>0.105981687873174</v>
      </c>
      <c r="E396" s="5">
        <v>-7.8120650794822399</v>
      </c>
      <c r="F396" s="7">
        <v>5.6258496937725803E-15</v>
      </c>
      <c r="G396" s="7">
        <v>1.4261834726414201E-13</v>
      </c>
      <c r="H396" s="5" t="str">
        <f t="shared" si="12"/>
        <v>https://www.genecards.org/cgi-bin/carddisp.pl?gene=AKT1S1</v>
      </c>
      <c r="I396" s="6" t="str">
        <f t="shared" si="13"/>
        <v>AKT1S1</v>
      </c>
    </row>
    <row r="397" spans="1:9" x14ac:dyDescent="0.2">
      <c r="A397" s="4" t="s">
        <v>902</v>
      </c>
      <c r="B397" s="5">
        <v>533.41752353501795</v>
      </c>
      <c r="C397" s="5">
        <v>-1.3464112143368701</v>
      </c>
      <c r="D397" s="5">
        <v>0.17247163888025499</v>
      </c>
      <c r="E397" s="5">
        <v>-7.8065658973163998</v>
      </c>
      <c r="F397" s="7">
        <v>5.8767249455012798E-15</v>
      </c>
      <c r="G397" s="7">
        <v>1.4837338840752701E-13</v>
      </c>
      <c r="H397" s="5" t="str">
        <f t="shared" si="12"/>
        <v>https://www.genecards.org/cgi-bin/carddisp.pl?gene=ERG</v>
      </c>
      <c r="I397" s="6" t="str">
        <f t="shared" si="13"/>
        <v>ERG</v>
      </c>
    </row>
    <row r="398" spans="1:9" x14ac:dyDescent="0.2">
      <c r="A398" s="4" t="s">
        <v>903</v>
      </c>
      <c r="B398" s="5">
        <v>448.41588299265698</v>
      </c>
      <c r="C398" s="5">
        <v>-0.91814147555704795</v>
      </c>
      <c r="D398" s="5">
        <v>0.11763574267176199</v>
      </c>
      <c r="E398" s="5">
        <v>-7.8049532795396503</v>
      </c>
      <c r="F398" s="7">
        <v>5.9523591761219003E-15</v>
      </c>
      <c r="G398" s="7">
        <v>1.5007988852443599E-13</v>
      </c>
      <c r="H398" s="5" t="str">
        <f t="shared" si="12"/>
        <v>https://www.genecards.org/cgi-bin/carddisp.pl?gene=MAPK3</v>
      </c>
      <c r="I398" s="6" t="str">
        <f t="shared" si="13"/>
        <v>MAPK3</v>
      </c>
    </row>
    <row r="399" spans="1:9" x14ac:dyDescent="0.2">
      <c r="A399" s="4" t="s">
        <v>904</v>
      </c>
      <c r="B399" s="5">
        <v>720.29978442962999</v>
      </c>
      <c r="C399" s="5">
        <v>-0.93899311689291198</v>
      </c>
      <c r="D399" s="5">
        <v>0.120535729043465</v>
      </c>
      <c r="E399" s="5">
        <v>-7.7901641641401502</v>
      </c>
      <c r="F399" s="7">
        <v>6.69221876284055E-15</v>
      </c>
      <c r="G399" s="7">
        <v>1.67377235492063E-13</v>
      </c>
      <c r="H399" s="5" t="str">
        <f t="shared" si="12"/>
        <v>https://www.genecards.org/cgi-bin/carddisp.pl?gene=PCBD1</v>
      </c>
      <c r="I399" s="6" t="str">
        <f t="shared" si="13"/>
        <v>PCBD1</v>
      </c>
    </row>
    <row r="400" spans="1:9" x14ac:dyDescent="0.2">
      <c r="A400" s="4" t="s">
        <v>905</v>
      </c>
      <c r="B400" s="5">
        <v>312.89460469935199</v>
      </c>
      <c r="C400" s="5">
        <v>-0.96840931522359397</v>
      </c>
      <c r="D400" s="5">
        <v>0.124393962354254</v>
      </c>
      <c r="E400" s="5">
        <v>-7.7850186367222696</v>
      </c>
      <c r="F400" s="7">
        <v>6.9702931916301701E-15</v>
      </c>
      <c r="G400" s="7">
        <v>1.7340230715924799E-13</v>
      </c>
      <c r="H400" s="5" t="str">
        <f t="shared" si="12"/>
        <v>https://www.genecards.org/cgi-bin/carddisp.pl?gene=RRAS</v>
      </c>
      <c r="I400" s="6" t="str">
        <f t="shared" si="13"/>
        <v>RRAS</v>
      </c>
    </row>
    <row r="401" spans="1:9" x14ac:dyDescent="0.2">
      <c r="A401" s="4" t="s">
        <v>906</v>
      </c>
      <c r="B401" s="5">
        <v>366.83134735686201</v>
      </c>
      <c r="C401" s="5">
        <v>-0.81337520528236595</v>
      </c>
      <c r="D401" s="5">
        <v>0.104482768306987</v>
      </c>
      <c r="E401" s="5">
        <v>-7.7847784707669998</v>
      </c>
      <c r="F401" s="7">
        <v>6.9835463689998099E-15</v>
      </c>
      <c r="G401" s="7">
        <v>1.73500676634885E-13</v>
      </c>
      <c r="H401" s="5" t="str">
        <f t="shared" si="12"/>
        <v>https://www.genecards.org/cgi-bin/carddisp.pl?gene=MAD1L1</v>
      </c>
      <c r="I401" s="6" t="str">
        <f t="shared" si="13"/>
        <v>MAD1L1</v>
      </c>
    </row>
    <row r="402" spans="1:9" x14ac:dyDescent="0.2">
      <c r="A402" s="4" t="s">
        <v>907</v>
      </c>
      <c r="B402" s="5">
        <v>145.05870254167101</v>
      </c>
      <c r="C402" s="5">
        <v>-0.81617484504480697</v>
      </c>
      <c r="D402" s="5">
        <v>0.104876859125977</v>
      </c>
      <c r="E402" s="5">
        <v>-7.7822205188698996</v>
      </c>
      <c r="F402" s="7">
        <v>7.1262508594068697E-15</v>
      </c>
      <c r="G402" s="7">
        <v>1.7610806428452099E-13</v>
      </c>
      <c r="H402" s="5" t="str">
        <f t="shared" si="12"/>
        <v>https://www.genecards.org/cgi-bin/carddisp.pl?gene=ZNF174</v>
      </c>
      <c r="I402" s="6" t="str">
        <f t="shared" si="13"/>
        <v>ZNF174</v>
      </c>
    </row>
    <row r="403" spans="1:9" x14ac:dyDescent="0.2">
      <c r="A403" s="4" t="s">
        <v>908</v>
      </c>
      <c r="B403" s="5">
        <v>468.18522026332698</v>
      </c>
      <c r="C403" s="5">
        <v>-1.0206124707150701</v>
      </c>
      <c r="D403" s="5">
        <v>0.131298564425884</v>
      </c>
      <c r="E403" s="5">
        <v>-7.7732188099527404</v>
      </c>
      <c r="F403" s="7">
        <v>7.6516397583000007E-15</v>
      </c>
      <c r="G403" s="7">
        <v>1.8884165953751499E-13</v>
      </c>
      <c r="H403" s="5" t="str">
        <f t="shared" si="12"/>
        <v>https://www.genecards.org/cgi-bin/carddisp.pl?gene=RITA1</v>
      </c>
      <c r="I403" s="6" t="str">
        <f t="shared" si="13"/>
        <v>RITA1</v>
      </c>
    </row>
    <row r="404" spans="1:9" x14ac:dyDescent="0.2">
      <c r="A404" s="4" t="s">
        <v>909</v>
      </c>
      <c r="B404" s="5">
        <v>434.751488569017</v>
      </c>
      <c r="C404" s="5">
        <v>-1.05167901692601</v>
      </c>
      <c r="D404" s="5">
        <v>0.135299577355912</v>
      </c>
      <c r="E404" s="5">
        <v>-7.7729660171777404</v>
      </c>
      <c r="F404" s="7">
        <v>7.6669315648994201E-15</v>
      </c>
      <c r="G404" s="7">
        <v>1.8896910057845899E-13</v>
      </c>
      <c r="H404" s="5" t="str">
        <f t="shared" si="12"/>
        <v>https://www.genecards.org/cgi-bin/carddisp.pl?gene=METTL26</v>
      </c>
      <c r="I404" s="6" t="str">
        <f t="shared" si="13"/>
        <v>METTL26</v>
      </c>
    </row>
    <row r="405" spans="1:9" x14ac:dyDescent="0.2">
      <c r="A405" s="4" t="s">
        <v>910</v>
      </c>
      <c r="B405" s="5">
        <v>300.81504206017001</v>
      </c>
      <c r="C405" s="5">
        <v>-0.97125828022225402</v>
      </c>
      <c r="D405" s="5">
        <v>0.12513975556531601</v>
      </c>
      <c r="E405" s="5">
        <v>-7.7613886636953504</v>
      </c>
      <c r="F405" s="7">
        <v>8.40044458181003E-15</v>
      </c>
      <c r="G405" s="7">
        <v>2.06230914483436E-13</v>
      </c>
      <c r="H405" s="5" t="str">
        <f t="shared" si="12"/>
        <v>https://www.genecards.org/cgi-bin/carddisp.pl?gene=KRI1</v>
      </c>
      <c r="I405" s="6" t="str">
        <f t="shared" si="13"/>
        <v>KRI1</v>
      </c>
    </row>
    <row r="406" spans="1:9" x14ac:dyDescent="0.2">
      <c r="A406" s="4" t="s">
        <v>911</v>
      </c>
      <c r="B406" s="5">
        <v>1653.5683764215601</v>
      </c>
      <c r="C406" s="5">
        <v>-0.59533773580866101</v>
      </c>
      <c r="D406" s="5">
        <v>7.6739839186807296E-2</v>
      </c>
      <c r="E406" s="5">
        <v>-7.7578705157230603</v>
      </c>
      <c r="F406" s="7">
        <v>8.6367262496530898E-15</v>
      </c>
      <c r="G406" s="7">
        <v>2.1147511596591499E-13</v>
      </c>
      <c r="H406" s="5" t="str">
        <f t="shared" si="12"/>
        <v>https://www.genecards.org/cgi-bin/carddisp.pl?gene=SUPT6H</v>
      </c>
      <c r="I406" s="6" t="str">
        <f t="shared" si="13"/>
        <v>SUPT6H</v>
      </c>
    </row>
    <row r="407" spans="1:9" x14ac:dyDescent="0.2">
      <c r="A407" s="4" t="s">
        <v>912</v>
      </c>
      <c r="B407" s="5">
        <v>2808.2107784590098</v>
      </c>
      <c r="C407" s="5">
        <v>-0.98777442074945099</v>
      </c>
      <c r="D407" s="5">
        <v>0.127451086391211</v>
      </c>
      <c r="E407" s="5">
        <v>-7.7502236247518503</v>
      </c>
      <c r="F407" s="7">
        <v>9.1730860827619598E-15</v>
      </c>
      <c r="G407" s="7">
        <v>2.2431381406575701E-13</v>
      </c>
      <c r="H407" s="5" t="str">
        <f t="shared" si="12"/>
        <v>https://www.genecards.org/cgi-bin/carddisp.pl?gene=TUFM</v>
      </c>
      <c r="I407" s="6" t="str">
        <f t="shared" si="13"/>
        <v>TUFM</v>
      </c>
    </row>
    <row r="408" spans="1:9" x14ac:dyDescent="0.2">
      <c r="A408" s="4" t="s">
        <v>913</v>
      </c>
      <c r="B408" s="5">
        <v>704.32834045122001</v>
      </c>
      <c r="C408" s="5">
        <v>-0.74103790399966196</v>
      </c>
      <c r="D408" s="5">
        <v>9.5647420784714596E-2</v>
      </c>
      <c r="E408" s="5">
        <v>-7.7475994430378599</v>
      </c>
      <c r="F408" s="7">
        <v>9.36459916552112E-15</v>
      </c>
      <c r="G408" s="7">
        <v>2.2869723983022599E-13</v>
      </c>
      <c r="H408" s="5" t="str">
        <f t="shared" si="12"/>
        <v>https://www.genecards.org/cgi-bin/carddisp.pl?gene=MYO10</v>
      </c>
      <c r="I408" s="6" t="str">
        <f t="shared" si="13"/>
        <v>MYO10</v>
      </c>
    </row>
    <row r="409" spans="1:9" x14ac:dyDescent="0.2">
      <c r="A409" s="4" t="s">
        <v>914</v>
      </c>
      <c r="B409" s="5">
        <v>858.09827186216296</v>
      </c>
      <c r="C409" s="5">
        <v>-1.05812858304423</v>
      </c>
      <c r="D409" s="5">
        <v>0.13675562885377901</v>
      </c>
      <c r="E409" s="5">
        <v>-7.7373676821419402</v>
      </c>
      <c r="F409" s="7">
        <v>1.01496221444728E-14</v>
      </c>
      <c r="G409" s="7">
        <v>2.4722147515871298E-13</v>
      </c>
      <c r="H409" s="5" t="str">
        <f t="shared" si="12"/>
        <v>https://www.genecards.org/cgi-bin/carddisp.pl?gene=TIMM44</v>
      </c>
      <c r="I409" s="6" t="str">
        <f t="shared" si="13"/>
        <v>TIMM44</v>
      </c>
    </row>
    <row r="410" spans="1:9" x14ac:dyDescent="0.2">
      <c r="A410" s="4" t="s">
        <v>915</v>
      </c>
      <c r="B410" s="5">
        <v>12850.2426126967</v>
      </c>
      <c r="C410" s="5">
        <v>-0.92868646528144005</v>
      </c>
      <c r="D410" s="5">
        <v>0.12004693706693299</v>
      </c>
      <c r="E410" s="5">
        <v>-7.7360279901489202</v>
      </c>
      <c r="F410" s="7">
        <v>1.02570889991416E-14</v>
      </c>
      <c r="G410" s="7">
        <v>2.4951338532722902E-13</v>
      </c>
      <c r="H410" s="5" t="str">
        <f t="shared" si="12"/>
        <v>https://www.genecards.org/cgi-bin/carddisp.pl?gene=DCAF6</v>
      </c>
      <c r="I410" s="6" t="str">
        <f t="shared" si="13"/>
        <v>DCAF6</v>
      </c>
    </row>
    <row r="411" spans="1:9" x14ac:dyDescent="0.2">
      <c r="A411" s="4" t="s">
        <v>916</v>
      </c>
      <c r="B411" s="5">
        <v>691.95219747353497</v>
      </c>
      <c r="C411" s="5">
        <v>-0.94731094231943003</v>
      </c>
      <c r="D411" s="5">
        <v>0.12259921215352799</v>
      </c>
      <c r="E411" s="5">
        <v>-7.7268925768718102</v>
      </c>
      <c r="F411" s="7">
        <v>1.1020356672352E-14</v>
      </c>
      <c r="G411" s="7">
        <v>2.6668977275323399E-13</v>
      </c>
      <c r="H411" s="5" t="str">
        <f t="shared" si="12"/>
        <v>https://www.genecards.org/cgi-bin/carddisp.pl?gene=EIF2B2</v>
      </c>
      <c r="I411" s="6" t="str">
        <f t="shared" si="13"/>
        <v>EIF2B2</v>
      </c>
    </row>
    <row r="412" spans="1:9" x14ac:dyDescent="0.2">
      <c r="A412" s="4" t="s">
        <v>917</v>
      </c>
      <c r="B412" s="5">
        <v>1807.29581978241</v>
      </c>
      <c r="C412" s="5">
        <v>-0.70263227729690603</v>
      </c>
      <c r="D412" s="5">
        <v>9.0952456883222996E-2</v>
      </c>
      <c r="E412" s="5">
        <v>-7.7252698978658696</v>
      </c>
      <c r="F412" s="7">
        <v>1.1161659362638499E-14</v>
      </c>
      <c r="G412" s="7">
        <v>2.6949871956034602E-13</v>
      </c>
      <c r="H412" s="5" t="str">
        <f t="shared" si="12"/>
        <v>https://www.genecards.org/cgi-bin/carddisp.pl?gene=VTI1B</v>
      </c>
      <c r="I412" s="6" t="str">
        <f t="shared" si="13"/>
        <v>VTI1B</v>
      </c>
    </row>
    <row r="413" spans="1:9" x14ac:dyDescent="0.2">
      <c r="A413" s="4" t="s">
        <v>918</v>
      </c>
      <c r="B413" s="5">
        <v>727.78492040058404</v>
      </c>
      <c r="C413" s="5">
        <v>-0.84532341711757297</v>
      </c>
      <c r="D413" s="5">
        <v>0.109423747873516</v>
      </c>
      <c r="E413" s="5">
        <v>-7.7252281478668499</v>
      </c>
      <c r="F413" s="7">
        <v>1.1165318373895801E-14</v>
      </c>
      <c r="G413" s="7">
        <v>2.6949871956034602E-13</v>
      </c>
      <c r="H413" s="5" t="str">
        <f t="shared" si="12"/>
        <v>https://www.genecards.org/cgi-bin/carddisp.pl?gene=TBC1D17</v>
      </c>
      <c r="I413" s="6" t="str">
        <f t="shared" si="13"/>
        <v>TBC1D17</v>
      </c>
    </row>
    <row r="414" spans="1:9" x14ac:dyDescent="0.2">
      <c r="A414" s="4" t="s">
        <v>919</v>
      </c>
      <c r="B414" s="5">
        <v>1706.4235210501699</v>
      </c>
      <c r="C414" s="5">
        <v>-1.2098184710156701</v>
      </c>
      <c r="D414" s="5">
        <v>0.15678193940196</v>
      </c>
      <c r="E414" s="5">
        <v>-7.7165678370256998</v>
      </c>
      <c r="F414" s="7">
        <v>1.1950398600098401E-14</v>
      </c>
      <c r="G414" s="7">
        <v>2.8659452066919698E-13</v>
      </c>
      <c r="H414" s="5" t="str">
        <f t="shared" si="12"/>
        <v>https://www.genecards.org/cgi-bin/carddisp.pl?gene=OTUD6B-AS1</v>
      </c>
      <c r="I414" s="6" t="str">
        <f t="shared" si="13"/>
        <v>OTUD6B-AS1</v>
      </c>
    </row>
    <row r="415" spans="1:9" x14ac:dyDescent="0.2">
      <c r="A415" s="4" t="s">
        <v>920</v>
      </c>
      <c r="B415" s="5">
        <v>686.81943648323397</v>
      </c>
      <c r="C415" s="5">
        <v>-1.40201173385581</v>
      </c>
      <c r="D415" s="5">
        <v>0.18184993545181799</v>
      </c>
      <c r="E415" s="5">
        <v>-7.7097180726098102</v>
      </c>
      <c r="F415" s="7">
        <v>1.2609598304189E-14</v>
      </c>
      <c r="G415" s="7">
        <v>3.0124185039636102E-13</v>
      </c>
      <c r="H415" s="5" t="str">
        <f t="shared" si="12"/>
        <v>https://www.genecards.org/cgi-bin/carddisp.pl?gene=MRPS24</v>
      </c>
      <c r="I415" s="6" t="str">
        <f t="shared" si="13"/>
        <v>MRPS24</v>
      </c>
    </row>
    <row r="416" spans="1:9" x14ac:dyDescent="0.2">
      <c r="A416" s="4" t="s">
        <v>921</v>
      </c>
      <c r="B416" s="5">
        <v>257.88143059853599</v>
      </c>
      <c r="C416" s="5">
        <v>-0.82523909090108105</v>
      </c>
      <c r="D416" s="5">
        <v>0.107086631866432</v>
      </c>
      <c r="E416" s="5">
        <v>-7.7062755314817597</v>
      </c>
      <c r="F416" s="7">
        <v>1.29542782988149E-14</v>
      </c>
      <c r="G416" s="7">
        <v>3.09080466111621E-13</v>
      </c>
      <c r="H416" s="5" t="str">
        <f t="shared" si="12"/>
        <v>https://www.genecards.org/cgi-bin/carddisp.pl?gene=MIF4GD</v>
      </c>
      <c r="I416" s="6" t="str">
        <f t="shared" si="13"/>
        <v>MIF4GD</v>
      </c>
    </row>
    <row r="417" spans="1:9" x14ac:dyDescent="0.2">
      <c r="A417" s="4" t="s">
        <v>922</v>
      </c>
      <c r="B417" s="5">
        <v>2800.72189182071</v>
      </c>
      <c r="C417" s="5">
        <v>-0.69009762595939195</v>
      </c>
      <c r="D417" s="5">
        <v>8.9664423890154901E-2</v>
      </c>
      <c r="E417" s="5">
        <v>-7.6964485580681199</v>
      </c>
      <c r="F417" s="7">
        <v>1.39900085142073E-14</v>
      </c>
      <c r="G417" s="7">
        <v>3.3251666096570802E-13</v>
      </c>
      <c r="H417" s="5" t="str">
        <f t="shared" si="12"/>
        <v>https://www.genecards.org/cgi-bin/carddisp.pl?gene=ARF1</v>
      </c>
      <c r="I417" s="6" t="str">
        <f t="shared" si="13"/>
        <v>ARF1</v>
      </c>
    </row>
    <row r="418" spans="1:9" x14ac:dyDescent="0.2">
      <c r="A418" s="4" t="s">
        <v>923</v>
      </c>
      <c r="B418" s="5">
        <v>378.73243844016201</v>
      </c>
      <c r="C418" s="5">
        <v>-1.17480175758501</v>
      </c>
      <c r="D418" s="5">
        <v>0.15273732526741601</v>
      </c>
      <c r="E418" s="5">
        <v>-7.6916480992981997</v>
      </c>
      <c r="F418" s="7">
        <v>1.4525166803546098E-14</v>
      </c>
      <c r="G418" s="7">
        <v>3.44359037129051E-13</v>
      </c>
      <c r="H418" s="5" t="str">
        <f t="shared" si="12"/>
        <v>https://www.genecards.org/cgi-bin/carddisp.pl?gene=TLE2</v>
      </c>
      <c r="I418" s="6" t="str">
        <f t="shared" si="13"/>
        <v>TLE2</v>
      </c>
    </row>
    <row r="419" spans="1:9" x14ac:dyDescent="0.2">
      <c r="A419" s="4" t="s">
        <v>924</v>
      </c>
      <c r="B419" s="5">
        <v>1203.0513771682099</v>
      </c>
      <c r="C419" s="5">
        <v>-0.62896275157669401</v>
      </c>
      <c r="D419" s="5">
        <v>8.1822266233450305E-2</v>
      </c>
      <c r="E419" s="5">
        <v>-7.6869387824357798</v>
      </c>
      <c r="F419" s="7">
        <v>1.5069719545721901E-14</v>
      </c>
      <c r="G419" s="7">
        <v>3.5676448871517199E-13</v>
      </c>
      <c r="H419" s="5" t="str">
        <f t="shared" si="12"/>
        <v>https://www.genecards.org/cgi-bin/carddisp.pl?gene=SNW1</v>
      </c>
      <c r="I419" s="6" t="str">
        <f t="shared" si="13"/>
        <v>SNW1</v>
      </c>
    </row>
    <row r="420" spans="1:9" x14ac:dyDescent="0.2">
      <c r="A420" s="4" t="s">
        <v>925</v>
      </c>
      <c r="B420" s="5">
        <v>6351.5087068232397</v>
      </c>
      <c r="C420" s="5">
        <v>-1.2290428198568599</v>
      </c>
      <c r="D420" s="5">
        <v>0.15991730407971999</v>
      </c>
      <c r="E420" s="5">
        <v>-7.6854898657131896</v>
      </c>
      <c r="F420" s="7">
        <v>1.52412671825981E-14</v>
      </c>
      <c r="G420" s="7">
        <v>3.5996400391508199E-13</v>
      </c>
      <c r="H420" s="5" t="str">
        <f t="shared" si="12"/>
        <v>https://www.genecards.org/cgi-bin/carddisp.pl?gene=TLE5</v>
      </c>
      <c r="I420" s="6" t="str">
        <f t="shared" si="13"/>
        <v>TLE5</v>
      </c>
    </row>
    <row r="421" spans="1:9" x14ac:dyDescent="0.2">
      <c r="A421" s="4" t="s">
        <v>926</v>
      </c>
      <c r="B421" s="5">
        <v>669.87373276921903</v>
      </c>
      <c r="C421" s="5">
        <v>-0.89480610283053397</v>
      </c>
      <c r="D421" s="5">
        <v>0.116462032462378</v>
      </c>
      <c r="E421" s="5">
        <v>-7.6832430613779197</v>
      </c>
      <c r="F421" s="7">
        <v>1.5511089103844499E-14</v>
      </c>
      <c r="G421" s="7">
        <v>3.6587345195895101E-13</v>
      </c>
      <c r="H421" s="5" t="str">
        <f t="shared" si="12"/>
        <v>https://www.genecards.org/cgi-bin/carddisp.pl?gene=R3HCC1</v>
      </c>
      <c r="I421" s="6" t="str">
        <f t="shared" si="13"/>
        <v>R3HCC1</v>
      </c>
    </row>
    <row r="422" spans="1:9" x14ac:dyDescent="0.2">
      <c r="A422" s="4" t="s">
        <v>927</v>
      </c>
      <c r="B422" s="5">
        <v>370.33816976258998</v>
      </c>
      <c r="C422" s="5">
        <v>-0.87262249403875103</v>
      </c>
      <c r="D422" s="5">
        <v>0.113720673816323</v>
      </c>
      <c r="E422" s="5">
        <v>-7.6733848363242396</v>
      </c>
      <c r="F422" s="7">
        <v>1.6751593448875599E-14</v>
      </c>
      <c r="G422" s="7">
        <v>3.94137743466735E-13</v>
      </c>
      <c r="H422" s="5" t="str">
        <f t="shared" si="12"/>
        <v>https://www.genecards.org/cgi-bin/carddisp.pl?gene=SMARCB1</v>
      </c>
      <c r="I422" s="6" t="str">
        <f t="shared" si="13"/>
        <v>SMARCB1</v>
      </c>
    </row>
    <row r="423" spans="1:9" x14ac:dyDescent="0.2">
      <c r="A423" s="4" t="s">
        <v>928</v>
      </c>
      <c r="B423" s="5">
        <v>150.24274495658099</v>
      </c>
      <c r="C423" s="5">
        <v>-1.5740694254326799</v>
      </c>
      <c r="D423" s="5">
        <v>0.20523916831882799</v>
      </c>
      <c r="E423" s="5">
        <v>-7.6694396996749097</v>
      </c>
      <c r="F423" s="7">
        <v>1.72749291100671E-14</v>
      </c>
      <c r="G423" s="7">
        <v>4.0593907724890699E-13</v>
      </c>
      <c r="H423" s="5" t="str">
        <f t="shared" si="12"/>
        <v>https://www.genecards.org/cgi-bin/carddisp.pl?gene=HSBP1L1</v>
      </c>
      <c r="I423" s="6" t="str">
        <f t="shared" si="13"/>
        <v>HSBP1L1</v>
      </c>
    </row>
    <row r="424" spans="1:9" x14ac:dyDescent="0.2">
      <c r="A424" s="4" t="s">
        <v>929</v>
      </c>
      <c r="B424" s="5">
        <v>1661.8877854157799</v>
      </c>
      <c r="C424" s="5">
        <v>-1.10567091661284</v>
      </c>
      <c r="D424" s="5">
        <v>0.14417164421277201</v>
      </c>
      <c r="E424" s="5">
        <v>-7.6691288543609897</v>
      </c>
      <c r="F424" s="7">
        <v>1.7316840798185399E-14</v>
      </c>
      <c r="G424" s="7">
        <v>4.06412095110118E-13</v>
      </c>
      <c r="H424" s="5" t="str">
        <f t="shared" si="12"/>
        <v>https://www.genecards.org/cgi-bin/carddisp.pl?gene=MRPL24</v>
      </c>
      <c r="I424" s="6" t="str">
        <f t="shared" si="13"/>
        <v>MRPL24</v>
      </c>
    </row>
    <row r="425" spans="1:9" x14ac:dyDescent="0.2">
      <c r="A425" s="4" t="s">
        <v>930</v>
      </c>
      <c r="B425" s="5">
        <v>533.71218340221105</v>
      </c>
      <c r="C425" s="5">
        <v>-0.97877040867659404</v>
      </c>
      <c r="D425" s="5">
        <v>0.12765236481957301</v>
      </c>
      <c r="E425" s="5">
        <v>-7.6674678926631001</v>
      </c>
      <c r="F425" s="7">
        <v>1.7542491556031701E-14</v>
      </c>
      <c r="G425" s="7">
        <v>4.1067478977721398E-13</v>
      </c>
      <c r="H425" s="5" t="str">
        <f t="shared" si="12"/>
        <v>https://www.genecards.org/cgi-bin/carddisp.pl?gene=NDUFAF8</v>
      </c>
      <c r="I425" s="6" t="str">
        <f t="shared" si="13"/>
        <v>NDUFAF8</v>
      </c>
    </row>
    <row r="426" spans="1:9" x14ac:dyDescent="0.2">
      <c r="A426" s="4" t="s">
        <v>931</v>
      </c>
      <c r="B426" s="5">
        <v>3448.0710880831698</v>
      </c>
      <c r="C426" s="5">
        <v>-0.53708176334191204</v>
      </c>
      <c r="D426" s="5">
        <v>7.0135001001790404E-2</v>
      </c>
      <c r="E426" s="5">
        <v>-7.6578278415965402</v>
      </c>
      <c r="F426" s="7">
        <v>1.8910414477473499E-14</v>
      </c>
      <c r="G426" s="7">
        <v>4.4159012931251598E-13</v>
      </c>
      <c r="H426" s="5" t="str">
        <f t="shared" si="12"/>
        <v>https://www.genecards.org/cgi-bin/carddisp.pl?gene=ADD1</v>
      </c>
      <c r="I426" s="6" t="str">
        <f t="shared" si="13"/>
        <v>ADD1</v>
      </c>
    </row>
    <row r="427" spans="1:9" x14ac:dyDescent="0.2">
      <c r="A427" s="4" t="s">
        <v>932</v>
      </c>
      <c r="B427" s="5">
        <v>908.88889984451305</v>
      </c>
      <c r="C427" s="5">
        <v>-1.0346916667236801</v>
      </c>
      <c r="D427" s="5">
        <v>0.13517274548552799</v>
      </c>
      <c r="E427" s="5">
        <v>-7.6545879349210599</v>
      </c>
      <c r="F427" s="7">
        <v>1.9393307504981001E-14</v>
      </c>
      <c r="G427" s="7">
        <v>4.5230041428491898E-13</v>
      </c>
      <c r="H427" s="5" t="str">
        <f t="shared" si="12"/>
        <v>https://www.genecards.org/cgi-bin/carddisp.pl?gene=GADD45GIP1</v>
      </c>
      <c r="I427" s="6" t="str">
        <f t="shared" si="13"/>
        <v>GADD45GIP1</v>
      </c>
    </row>
    <row r="428" spans="1:9" x14ac:dyDescent="0.2">
      <c r="A428" s="4" t="s">
        <v>933</v>
      </c>
      <c r="B428" s="5">
        <v>864.75248684647204</v>
      </c>
      <c r="C428" s="5">
        <v>-1.12883905022654</v>
      </c>
      <c r="D428" s="5">
        <v>0.147614779563459</v>
      </c>
      <c r="E428" s="5">
        <v>-7.6471953117760298</v>
      </c>
      <c r="F428" s="7">
        <v>2.0541021450855199E-14</v>
      </c>
      <c r="G428" s="7">
        <v>4.7787328956366098E-13</v>
      </c>
      <c r="H428" s="5" t="str">
        <f t="shared" si="12"/>
        <v>https://www.genecards.org/cgi-bin/carddisp.pl?gene=POLR2F</v>
      </c>
      <c r="I428" s="6" t="str">
        <f t="shared" si="13"/>
        <v>POLR2F</v>
      </c>
    </row>
    <row r="429" spans="1:9" x14ac:dyDescent="0.2">
      <c r="A429" s="4" t="s">
        <v>934</v>
      </c>
      <c r="B429" s="5">
        <v>1849.32890874791</v>
      </c>
      <c r="C429" s="5">
        <v>-1.02115965745468</v>
      </c>
      <c r="D429" s="5">
        <v>0.13354910575450801</v>
      </c>
      <c r="E429" s="5">
        <v>-7.6463234380003398</v>
      </c>
      <c r="F429" s="7">
        <v>2.0680709508335901E-14</v>
      </c>
      <c r="G429" s="7">
        <v>4.8052388294711297E-13</v>
      </c>
      <c r="H429" s="5" t="str">
        <f t="shared" si="12"/>
        <v>https://www.genecards.org/cgi-bin/carddisp.pl?gene=WIPI1</v>
      </c>
      <c r="I429" s="6" t="str">
        <f t="shared" si="13"/>
        <v>WIPI1</v>
      </c>
    </row>
    <row r="430" spans="1:9" x14ac:dyDescent="0.2">
      <c r="A430" s="4" t="s">
        <v>935</v>
      </c>
      <c r="B430" s="5">
        <v>2967.5607574300402</v>
      </c>
      <c r="C430" s="5">
        <v>-0.68677214143832899</v>
      </c>
      <c r="D430" s="5">
        <v>8.9925625035529394E-2</v>
      </c>
      <c r="E430" s="5">
        <v>-7.6371127936779599</v>
      </c>
      <c r="F430" s="7">
        <v>2.22146878204833E-14</v>
      </c>
      <c r="G430" s="7">
        <v>5.1488403149636899E-13</v>
      </c>
      <c r="H430" s="5" t="str">
        <f t="shared" si="12"/>
        <v>https://www.genecards.org/cgi-bin/carddisp.pl?gene=PTMA</v>
      </c>
      <c r="I430" s="6" t="str">
        <f t="shared" si="13"/>
        <v>PTMA</v>
      </c>
    </row>
    <row r="431" spans="1:9" x14ac:dyDescent="0.2">
      <c r="A431" s="4" t="s">
        <v>936</v>
      </c>
      <c r="B431" s="5">
        <v>635.82783594890395</v>
      </c>
      <c r="C431" s="5">
        <v>-0.86356597660448497</v>
      </c>
      <c r="D431" s="5">
        <v>0.113096058479262</v>
      </c>
      <c r="E431" s="5">
        <v>-7.6356858781496104</v>
      </c>
      <c r="F431" s="7">
        <v>2.2462137596779298E-14</v>
      </c>
      <c r="G431" s="7">
        <v>5.19973403574079E-13</v>
      </c>
      <c r="H431" s="5" t="str">
        <f t="shared" si="12"/>
        <v>https://www.genecards.org/cgi-bin/carddisp.pl?gene=FLI1</v>
      </c>
      <c r="I431" s="6" t="str">
        <f t="shared" si="13"/>
        <v>FLI1</v>
      </c>
    </row>
    <row r="432" spans="1:9" x14ac:dyDescent="0.2">
      <c r="A432" s="4" t="s">
        <v>937</v>
      </c>
      <c r="B432" s="5">
        <v>63.699195730608899</v>
      </c>
      <c r="C432" s="5">
        <v>-1.4014638489179401</v>
      </c>
      <c r="D432" s="5">
        <v>0.18362180901446401</v>
      </c>
      <c r="E432" s="5">
        <v>-7.6323387534404699</v>
      </c>
      <c r="F432" s="7">
        <v>2.30532708379123E-14</v>
      </c>
      <c r="G432" s="7">
        <v>5.3299619243341702E-13</v>
      </c>
      <c r="H432" s="5" t="str">
        <f t="shared" si="12"/>
        <v>https://www.genecards.org/cgi-bin/carddisp.pl?gene=BEST1</v>
      </c>
      <c r="I432" s="6" t="str">
        <f t="shared" si="13"/>
        <v>BEST1</v>
      </c>
    </row>
    <row r="433" spans="1:9" x14ac:dyDescent="0.2">
      <c r="A433" s="4" t="s">
        <v>938</v>
      </c>
      <c r="B433" s="5">
        <v>1803.4549632124199</v>
      </c>
      <c r="C433" s="5">
        <v>-1.0296268808323299</v>
      </c>
      <c r="D433" s="5">
        <v>0.134928577023292</v>
      </c>
      <c r="E433" s="5">
        <v>-7.6309029825060399</v>
      </c>
      <c r="F433" s="7">
        <v>2.3311506700707801E-14</v>
      </c>
      <c r="G433" s="7">
        <v>5.3829961883887004E-13</v>
      </c>
      <c r="H433" s="5" t="str">
        <f t="shared" si="12"/>
        <v>https://www.genecards.org/cgi-bin/carddisp.pl?gene=AHSA1</v>
      </c>
      <c r="I433" s="6" t="str">
        <f t="shared" si="13"/>
        <v>AHSA1</v>
      </c>
    </row>
    <row r="434" spans="1:9" x14ac:dyDescent="0.2">
      <c r="A434" s="4" t="s">
        <v>939</v>
      </c>
      <c r="B434" s="5">
        <v>485.244648120622</v>
      </c>
      <c r="C434" s="5">
        <v>-0.75244828787806195</v>
      </c>
      <c r="D434" s="5">
        <v>9.8734680695106797E-2</v>
      </c>
      <c r="E434" s="5">
        <v>-7.6209117463156204</v>
      </c>
      <c r="F434" s="7">
        <v>2.5189012586683001E-14</v>
      </c>
      <c r="G434" s="7">
        <v>5.7878891236740299E-13</v>
      </c>
      <c r="H434" s="5" t="str">
        <f t="shared" si="12"/>
        <v>https://www.genecards.org/cgi-bin/carddisp.pl?gene=DDX27</v>
      </c>
      <c r="I434" s="6" t="str">
        <f t="shared" si="13"/>
        <v>DDX27</v>
      </c>
    </row>
    <row r="435" spans="1:9" x14ac:dyDescent="0.2">
      <c r="A435" s="4" t="s">
        <v>940</v>
      </c>
      <c r="B435" s="5">
        <v>1891.84992249623</v>
      </c>
      <c r="C435" s="5">
        <v>-0.937952785322967</v>
      </c>
      <c r="D435" s="5">
        <v>0.123075702874664</v>
      </c>
      <c r="E435" s="5">
        <v>-7.6209419358599497</v>
      </c>
      <c r="F435" s="7">
        <v>2.5183121370510501E-14</v>
      </c>
      <c r="G435" s="7">
        <v>5.7878891236740299E-13</v>
      </c>
      <c r="H435" s="5" t="str">
        <f t="shared" si="12"/>
        <v>https://www.genecards.org/cgi-bin/carddisp.pl?gene=CLTB</v>
      </c>
      <c r="I435" s="6" t="str">
        <f t="shared" si="13"/>
        <v>CLTB</v>
      </c>
    </row>
    <row r="436" spans="1:9" x14ac:dyDescent="0.2">
      <c r="A436" s="4" t="s">
        <v>941</v>
      </c>
      <c r="B436" s="5">
        <v>1278.0771653883701</v>
      </c>
      <c r="C436" s="5">
        <v>-0.927460065181273</v>
      </c>
      <c r="D436" s="5">
        <v>0.121757361221702</v>
      </c>
      <c r="E436" s="5">
        <v>-7.6172812540878301</v>
      </c>
      <c r="F436" s="7">
        <v>2.59074430157507E-14</v>
      </c>
      <c r="G436" s="7">
        <v>5.9456466394572805E-13</v>
      </c>
      <c r="H436" s="5" t="str">
        <f t="shared" si="12"/>
        <v>https://www.genecards.org/cgi-bin/carddisp.pl?gene=SYF2</v>
      </c>
      <c r="I436" s="6" t="str">
        <f t="shared" si="13"/>
        <v>SYF2</v>
      </c>
    </row>
    <row r="437" spans="1:9" x14ac:dyDescent="0.2">
      <c r="A437" s="4" t="s">
        <v>942</v>
      </c>
      <c r="B437" s="5">
        <v>787.74113404185596</v>
      </c>
      <c r="C437" s="5">
        <v>-0.52273371607214303</v>
      </c>
      <c r="D437" s="5">
        <v>6.8634098330146096E-2</v>
      </c>
      <c r="E437" s="5">
        <v>-7.61623928615876</v>
      </c>
      <c r="F437" s="7">
        <v>2.61173323222475E-14</v>
      </c>
      <c r="G437" s="7">
        <v>5.9864519222173599E-13</v>
      </c>
      <c r="H437" s="5" t="str">
        <f t="shared" si="12"/>
        <v>https://www.genecards.org/cgi-bin/carddisp.pl?gene=NDEL1</v>
      </c>
      <c r="I437" s="6" t="str">
        <f t="shared" si="13"/>
        <v>NDEL1</v>
      </c>
    </row>
    <row r="438" spans="1:9" x14ac:dyDescent="0.2">
      <c r="A438" s="4" t="s">
        <v>943</v>
      </c>
      <c r="B438" s="5">
        <v>1477.2360410430099</v>
      </c>
      <c r="C438" s="5">
        <v>-1.01418996150006</v>
      </c>
      <c r="D438" s="5">
        <v>0.133309989155976</v>
      </c>
      <c r="E438" s="5">
        <v>-7.6077566874109701</v>
      </c>
      <c r="F438" s="7">
        <v>2.78894241279588E-14</v>
      </c>
      <c r="G438" s="7">
        <v>6.3536126419957904E-13</v>
      </c>
      <c r="H438" s="5" t="str">
        <f t="shared" si="12"/>
        <v>https://www.genecards.org/cgi-bin/carddisp.pl?gene=HAGH</v>
      </c>
      <c r="I438" s="6" t="str">
        <f t="shared" si="13"/>
        <v>HAGH</v>
      </c>
    </row>
    <row r="439" spans="1:9" x14ac:dyDescent="0.2">
      <c r="A439" s="4" t="s">
        <v>944</v>
      </c>
      <c r="B439" s="5">
        <v>609.30526670420102</v>
      </c>
      <c r="C439" s="5">
        <v>-0.72635150712409902</v>
      </c>
      <c r="D439" s="5">
        <v>9.5475032454811898E-2</v>
      </c>
      <c r="E439" s="5">
        <v>-7.6077639195135101</v>
      </c>
      <c r="F439" s="7">
        <v>2.7887864026047699E-14</v>
      </c>
      <c r="G439" s="7">
        <v>6.3536126419957904E-13</v>
      </c>
      <c r="H439" s="5" t="str">
        <f t="shared" si="12"/>
        <v>https://www.genecards.org/cgi-bin/carddisp.pl?gene=DEDD</v>
      </c>
      <c r="I439" s="6" t="str">
        <f t="shared" si="13"/>
        <v>DEDD</v>
      </c>
    </row>
    <row r="440" spans="1:9" x14ac:dyDescent="0.2">
      <c r="A440" s="4" t="s">
        <v>945</v>
      </c>
      <c r="B440" s="5">
        <v>284.16611780145502</v>
      </c>
      <c r="C440" s="5">
        <v>-1.4934010282086101</v>
      </c>
      <c r="D440" s="5">
        <v>0.19638020794612701</v>
      </c>
      <c r="E440" s="5">
        <v>-7.6046412407216097</v>
      </c>
      <c r="F440" s="7">
        <v>2.8569530513957402E-14</v>
      </c>
      <c r="G440" s="7">
        <v>6.4926954973132398E-13</v>
      </c>
      <c r="H440" s="5" t="str">
        <f t="shared" si="12"/>
        <v>https://www.genecards.org/cgi-bin/carddisp.pl?gene=ZNF688</v>
      </c>
      <c r="I440" s="6" t="str">
        <f t="shared" si="13"/>
        <v>ZNF688</v>
      </c>
    </row>
    <row r="441" spans="1:9" x14ac:dyDescent="0.2">
      <c r="A441" s="4" t="s">
        <v>946</v>
      </c>
      <c r="B441" s="5">
        <v>447.63523216212002</v>
      </c>
      <c r="C441" s="5">
        <v>-0.85731355577698098</v>
      </c>
      <c r="D441" s="5">
        <v>0.11281213991611599</v>
      </c>
      <c r="E441" s="5">
        <v>-7.59947959868909</v>
      </c>
      <c r="F441" s="7">
        <v>2.9732394884746198E-14</v>
      </c>
      <c r="G441" s="7">
        <v>6.7487472476836301E-13</v>
      </c>
      <c r="H441" s="5" t="str">
        <f t="shared" si="12"/>
        <v>https://www.genecards.org/cgi-bin/carddisp.pl?gene=LSM12</v>
      </c>
      <c r="I441" s="6" t="str">
        <f t="shared" si="13"/>
        <v>LSM12</v>
      </c>
    </row>
    <row r="442" spans="1:9" x14ac:dyDescent="0.2">
      <c r="A442" s="4" t="s">
        <v>947</v>
      </c>
      <c r="B442" s="5">
        <v>92.551694565218895</v>
      </c>
      <c r="C442" s="5">
        <v>-1.90396203922896</v>
      </c>
      <c r="D442" s="5">
        <v>0.250889263083034</v>
      </c>
      <c r="E442" s="5">
        <v>-7.5888542053663999</v>
      </c>
      <c r="F442" s="7">
        <v>3.2274665441060201E-14</v>
      </c>
      <c r="G442" s="7">
        <v>7.2991600945369899E-13</v>
      </c>
      <c r="H442" s="5" t="str">
        <f t="shared" si="12"/>
        <v>https://www.genecards.org/cgi-bin/carddisp.pl?gene=LINC01715</v>
      </c>
      <c r="I442" s="6" t="str">
        <f t="shared" si="13"/>
        <v>LINC01715</v>
      </c>
    </row>
    <row r="443" spans="1:9" x14ac:dyDescent="0.2">
      <c r="A443" s="4" t="s">
        <v>948</v>
      </c>
      <c r="B443" s="5">
        <v>591.10027897997202</v>
      </c>
      <c r="C443" s="5">
        <v>-0.83197368039727904</v>
      </c>
      <c r="D443" s="5">
        <v>0.109748769691892</v>
      </c>
      <c r="E443" s="5">
        <v>-7.58071076999732</v>
      </c>
      <c r="F443" s="7">
        <v>3.4366696493288997E-14</v>
      </c>
      <c r="G443" s="7">
        <v>7.7347867692616003E-13</v>
      </c>
      <c r="H443" s="5" t="str">
        <f t="shared" si="12"/>
        <v>https://www.genecards.org/cgi-bin/carddisp.pl?gene=ZCCHC17</v>
      </c>
      <c r="I443" s="6" t="str">
        <f t="shared" si="13"/>
        <v>ZCCHC17</v>
      </c>
    </row>
    <row r="444" spans="1:9" x14ac:dyDescent="0.2">
      <c r="A444" s="4" t="s">
        <v>949</v>
      </c>
      <c r="B444" s="5">
        <v>1200.6880751511201</v>
      </c>
      <c r="C444" s="5">
        <v>-0.93767387068457297</v>
      </c>
      <c r="D444" s="5">
        <v>0.123781424152173</v>
      </c>
      <c r="E444" s="5">
        <v>-7.57523899169089</v>
      </c>
      <c r="F444" s="7">
        <v>3.5846711418108698E-14</v>
      </c>
      <c r="G444" s="7">
        <v>8.0484710185207303E-13</v>
      </c>
      <c r="H444" s="5" t="str">
        <f t="shared" si="12"/>
        <v>https://www.genecards.org/cgi-bin/carddisp.pl?gene=MRPS5</v>
      </c>
      <c r="I444" s="6" t="str">
        <f t="shared" si="13"/>
        <v>MRPS5</v>
      </c>
    </row>
    <row r="445" spans="1:9" x14ac:dyDescent="0.2">
      <c r="A445" s="4" t="s">
        <v>950</v>
      </c>
      <c r="B445" s="5">
        <v>868.79208607176201</v>
      </c>
      <c r="C445" s="5">
        <v>-1.21958333812147</v>
      </c>
      <c r="D445" s="5">
        <v>0.16106217668966</v>
      </c>
      <c r="E445" s="5">
        <v>-7.5721275049659802</v>
      </c>
      <c r="F445" s="7">
        <v>3.6716081984601402E-14</v>
      </c>
      <c r="G445" s="7">
        <v>8.2238734414008702E-13</v>
      </c>
      <c r="H445" s="5" t="str">
        <f t="shared" si="12"/>
        <v>https://www.genecards.org/cgi-bin/carddisp.pl?gene=MYL9</v>
      </c>
      <c r="I445" s="6" t="str">
        <f t="shared" si="13"/>
        <v>MYL9</v>
      </c>
    </row>
    <row r="446" spans="1:9" x14ac:dyDescent="0.2">
      <c r="A446" s="4" t="s">
        <v>951</v>
      </c>
      <c r="B446" s="5">
        <v>1417.8086356510801</v>
      </c>
      <c r="C446" s="5">
        <v>-0.75665783364498396</v>
      </c>
      <c r="D446" s="5">
        <v>9.9949581622060205E-2</v>
      </c>
      <c r="E446" s="5">
        <v>-7.5703952069167997</v>
      </c>
      <c r="F446" s="7">
        <v>3.7209048722961202E-14</v>
      </c>
      <c r="G446" s="7">
        <v>8.3242977346883698E-13</v>
      </c>
      <c r="H446" s="5" t="str">
        <f t="shared" si="12"/>
        <v>https://www.genecards.org/cgi-bin/carddisp.pl?gene=PNN</v>
      </c>
      <c r="I446" s="6" t="str">
        <f t="shared" si="13"/>
        <v>PNN</v>
      </c>
    </row>
    <row r="447" spans="1:9" x14ac:dyDescent="0.2">
      <c r="A447" s="4" t="s">
        <v>952</v>
      </c>
      <c r="B447" s="5">
        <v>776.98786362457997</v>
      </c>
      <c r="C447" s="5">
        <v>-0.74907156421576604</v>
      </c>
      <c r="D447" s="5">
        <v>9.8989843246088199E-2</v>
      </c>
      <c r="E447" s="5">
        <v>-7.5671557773213003</v>
      </c>
      <c r="F447" s="7">
        <v>3.8148433991413298E-14</v>
      </c>
      <c r="G447" s="7">
        <v>8.5242333103208296E-13</v>
      </c>
      <c r="H447" s="5" t="str">
        <f t="shared" si="12"/>
        <v>https://www.genecards.org/cgi-bin/carddisp.pl?gene=PLPBP</v>
      </c>
      <c r="I447" s="6" t="str">
        <f t="shared" si="13"/>
        <v>PLPBP</v>
      </c>
    </row>
    <row r="448" spans="1:9" x14ac:dyDescent="0.2">
      <c r="A448" s="4" t="s">
        <v>953</v>
      </c>
      <c r="B448" s="5">
        <v>39.448276783298802</v>
      </c>
      <c r="C448" s="5">
        <v>-1.8043851650699401</v>
      </c>
      <c r="D448" s="5">
        <v>0.23850500615397399</v>
      </c>
      <c r="E448" s="5">
        <v>-7.5653974487439797</v>
      </c>
      <c r="F448" s="7">
        <v>3.8668047395643802E-14</v>
      </c>
      <c r="G448" s="7">
        <v>8.6300051233004998E-13</v>
      </c>
      <c r="H448" s="5" t="str">
        <f t="shared" si="12"/>
        <v>https://www.genecards.org/cgi-bin/carddisp.pl?gene=TCTE3</v>
      </c>
      <c r="I448" s="6" t="str">
        <f t="shared" si="13"/>
        <v>TCTE3</v>
      </c>
    </row>
    <row r="449" spans="1:9" x14ac:dyDescent="0.2">
      <c r="A449" s="4" t="s">
        <v>954</v>
      </c>
      <c r="B449" s="5">
        <v>220.21929614476599</v>
      </c>
      <c r="C449" s="5">
        <v>-0.89581099136063902</v>
      </c>
      <c r="D449" s="5">
        <v>0.118449350833626</v>
      </c>
      <c r="E449" s="5">
        <v>-7.56281891843284</v>
      </c>
      <c r="F449" s="7">
        <v>3.9442652920164401E-14</v>
      </c>
      <c r="G449" s="7">
        <v>8.7923658086550404E-13</v>
      </c>
      <c r="H449" s="5" t="str">
        <f t="shared" si="12"/>
        <v>https://www.genecards.org/cgi-bin/carddisp.pl?gene=RABGGTA</v>
      </c>
      <c r="I449" s="6" t="str">
        <f t="shared" si="13"/>
        <v>RABGGTA</v>
      </c>
    </row>
    <row r="450" spans="1:9" x14ac:dyDescent="0.2">
      <c r="A450" s="4" t="s">
        <v>955</v>
      </c>
      <c r="B450" s="5">
        <v>2704.3005390640001</v>
      </c>
      <c r="C450" s="5">
        <v>-0.680704475345836</v>
      </c>
      <c r="D450" s="5">
        <v>9.0063268556074494E-2</v>
      </c>
      <c r="E450" s="5">
        <v>-7.5580698575470997</v>
      </c>
      <c r="F450" s="7">
        <v>4.0909433264320298E-14</v>
      </c>
      <c r="G450" s="7">
        <v>9.1084511437432998E-13</v>
      </c>
      <c r="H450" s="5" t="str">
        <f t="shared" si="12"/>
        <v>https://www.genecards.org/cgi-bin/carddisp.pl?gene=RSL1D1</v>
      </c>
      <c r="I450" s="6" t="str">
        <f t="shared" si="13"/>
        <v>RSL1D1</v>
      </c>
    </row>
    <row r="451" spans="1:9" x14ac:dyDescent="0.2">
      <c r="A451" s="4" t="s">
        <v>956</v>
      </c>
      <c r="B451" s="5">
        <v>1240.2947289762201</v>
      </c>
      <c r="C451" s="5">
        <v>-0.52176941990008097</v>
      </c>
      <c r="D451" s="5">
        <v>6.9039889691811102E-2</v>
      </c>
      <c r="E451" s="5">
        <v>-7.5575065694516699</v>
      </c>
      <c r="F451" s="7">
        <v>4.1086927898276698E-14</v>
      </c>
      <c r="G451" s="7">
        <v>9.1370667547800604E-13</v>
      </c>
      <c r="H451" s="5" t="str">
        <f t="shared" ref="H451:H501" si="14">"https://www.genecards.org/cgi-bin/carddisp.pl?gene="&amp;A451</f>
        <v>https://www.genecards.org/cgi-bin/carddisp.pl?gene=CAPZB</v>
      </c>
      <c r="I451" s="6" t="str">
        <f t="shared" ref="I451:I501" si="15">HYPERLINK(H451,A451)</f>
        <v>CAPZB</v>
      </c>
    </row>
    <row r="452" spans="1:9" x14ac:dyDescent="0.2">
      <c r="A452" s="4" t="s">
        <v>957</v>
      </c>
      <c r="B452" s="5">
        <v>164.29877901561301</v>
      </c>
      <c r="C452" s="5">
        <v>-0.86271361976475003</v>
      </c>
      <c r="D452" s="5">
        <v>0.114199573230964</v>
      </c>
      <c r="E452" s="5">
        <v>-7.5544382116030002</v>
      </c>
      <c r="F452" s="7">
        <v>4.2067160781143698E-14</v>
      </c>
      <c r="G452" s="7">
        <v>9.3439176887449899E-13</v>
      </c>
      <c r="H452" s="5" t="str">
        <f t="shared" si="14"/>
        <v>https://www.genecards.org/cgi-bin/carddisp.pl?gene=ING1</v>
      </c>
      <c r="I452" s="6" t="str">
        <f t="shared" si="15"/>
        <v>ING1</v>
      </c>
    </row>
    <row r="453" spans="1:9" x14ac:dyDescent="0.2">
      <c r="A453" s="4" t="s">
        <v>958</v>
      </c>
      <c r="B453" s="5">
        <v>2703.20317663894</v>
      </c>
      <c r="C453" s="5">
        <v>-0.83545902519545501</v>
      </c>
      <c r="D453" s="5">
        <v>0.11064018076271299</v>
      </c>
      <c r="E453" s="5">
        <v>-7.5511357576976401</v>
      </c>
      <c r="F453" s="7">
        <v>4.3147878541457497E-14</v>
      </c>
      <c r="G453" s="7">
        <v>9.561200924305389E-13</v>
      </c>
      <c r="H453" s="5" t="str">
        <f t="shared" si="14"/>
        <v>https://www.genecards.org/cgi-bin/carddisp.pl?gene=TMBIM1</v>
      </c>
      <c r="I453" s="6" t="str">
        <f t="shared" si="15"/>
        <v>TMBIM1</v>
      </c>
    </row>
    <row r="454" spans="1:9" x14ac:dyDescent="0.2">
      <c r="A454" s="4" t="s">
        <v>959</v>
      </c>
      <c r="B454" s="5">
        <v>1186.41269961844</v>
      </c>
      <c r="C454" s="5">
        <v>-3.6733281407310199</v>
      </c>
      <c r="D454" s="5">
        <v>0.48689334190779099</v>
      </c>
      <c r="E454" s="5">
        <v>-7.5444205631110997</v>
      </c>
      <c r="F454" s="7">
        <v>4.5430284541092501E-14</v>
      </c>
      <c r="G454" s="7">
        <v>1.0055020746947799E-12</v>
      </c>
      <c r="H454" s="5" t="str">
        <f t="shared" si="14"/>
        <v>https://www.genecards.org/cgi-bin/carddisp.pl?gene=MAOA</v>
      </c>
      <c r="I454" s="6" t="str">
        <f t="shared" si="15"/>
        <v>MAOA</v>
      </c>
    </row>
    <row r="455" spans="1:9" x14ac:dyDescent="0.2">
      <c r="A455" s="4" t="s">
        <v>960</v>
      </c>
      <c r="B455" s="5">
        <v>493.59752615546699</v>
      </c>
      <c r="C455" s="5">
        <v>-0.61058627383058095</v>
      </c>
      <c r="D455" s="5">
        <v>8.1174351624689806E-2</v>
      </c>
      <c r="E455" s="5">
        <v>-7.52191131323882</v>
      </c>
      <c r="F455" s="7">
        <v>5.3981198511170999E-14</v>
      </c>
      <c r="G455" s="7">
        <v>1.18352667664093E-12</v>
      </c>
      <c r="H455" s="5" t="str">
        <f t="shared" si="14"/>
        <v>https://www.genecards.org/cgi-bin/carddisp.pl?gene=CASP4</v>
      </c>
      <c r="I455" s="6" t="str">
        <f t="shared" si="15"/>
        <v>CASP4</v>
      </c>
    </row>
    <row r="456" spans="1:9" x14ac:dyDescent="0.2">
      <c r="A456" s="4" t="s">
        <v>961</v>
      </c>
      <c r="B456" s="5">
        <v>1113.4211147654</v>
      </c>
      <c r="C456" s="5">
        <v>-1.1467358380233701</v>
      </c>
      <c r="D456" s="5">
        <v>0.15255459322382001</v>
      </c>
      <c r="E456" s="5">
        <v>-7.5168883072628701</v>
      </c>
      <c r="F456" s="7">
        <v>5.6095300124283101E-14</v>
      </c>
      <c r="G456" s="7">
        <v>1.22555750552561E-12</v>
      </c>
      <c r="H456" s="5" t="str">
        <f t="shared" si="14"/>
        <v>https://www.genecards.org/cgi-bin/carddisp.pl?gene=CLEC14A</v>
      </c>
      <c r="I456" s="6" t="str">
        <f t="shared" si="15"/>
        <v>CLEC14A</v>
      </c>
    </row>
    <row r="457" spans="1:9" x14ac:dyDescent="0.2">
      <c r="A457" s="4" t="s">
        <v>962</v>
      </c>
      <c r="B457" s="5">
        <v>236.56869906765499</v>
      </c>
      <c r="C457" s="5">
        <v>-0.77220117196030902</v>
      </c>
      <c r="D457" s="5">
        <v>0.102738993220022</v>
      </c>
      <c r="E457" s="5">
        <v>-7.5161450171756501</v>
      </c>
      <c r="F457" s="7">
        <v>5.6414975512659898E-14</v>
      </c>
      <c r="G457" s="7">
        <v>1.2296619312093499E-12</v>
      </c>
      <c r="H457" s="5" t="str">
        <f t="shared" si="14"/>
        <v>https://www.genecards.org/cgi-bin/carddisp.pl?gene=TMEM179B</v>
      </c>
      <c r="I457" s="6" t="str">
        <f t="shared" si="15"/>
        <v>TMEM179B</v>
      </c>
    </row>
    <row r="458" spans="1:9" x14ac:dyDescent="0.2">
      <c r="A458" s="4" t="s">
        <v>963</v>
      </c>
      <c r="B458" s="5">
        <v>1498.4922479571401</v>
      </c>
      <c r="C458" s="5">
        <v>-0.88822881206239601</v>
      </c>
      <c r="D458" s="5">
        <v>0.118187153749488</v>
      </c>
      <c r="E458" s="5">
        <v>-7.5154429553749003</v>
      </c>
      <c r="F458" s="7">
        <v>5.6718563876093602E-14</v>
      </c>
      <c r="G458" s="7">
        <v>1.2333973948719799E-12</v>
      </c>
      <c r="H458" s="5" t="str">
        <f t="shared" si="14"/>
        <v>https://www.genecards.org/cgi-bin/carddisp.pl?gene=SEC13</v>
      </c>
      <c r="I458" s="6" t="str">
        <f t="shared" si="15"/>
        <v>SEC13</v>
      </c>
    </row>
    <row r="459" spans="1:9" x14ac:dyDescent="0.2">
      <c r="A459" s="4" t="s">
        <v>964</v>
      </c>
      <c r="B459" s="5">
        <v>1959.1014284507301</v>
      </c>
      <c r="C459" s="5">
        <v>-0.82441634615987602</v>
      </c>
      <c r="D459" s="5">
        <v>0.109694836539233</v>
      </c>
      <c r="E459" s="5">
        <v>-7.5155437773501497</v>
      </c>
      <c r="F459" s="7">
        <v>5.6674867470047902E-14</v>
      </c>
      <c r="G459" s="7">
        <v>1.2333973948719799E-12</v>
      </c>
      <c r="H459" s="5" t="str">
        <f t="shared" si="14"/>
        <v>https://www.genecards.org/cgi-bin/carddisp.pl?gene=MBP</v>
      </c>
      <c r="I459" s="6" t="str">
        <f t="shared" si="15"/>
        <v>MBP</v>
      </c>
    </row>
    <row r="460" spans="1:9" x14ac:dyDescent="0.2">
      <c r="A460" s="4" t="s">
        <v>965</v>
      </c>
      <c r="B460" s="5">
        <v>559.10359747295001</v>
      </c>
      <c r="C460" s="5">
        <v>-1.32479107362652</v>
      </c>
      <c r="D460" s="5">
        <v>0.17642317438948199</v>
      </c>
      <c r="E460" s="5">
        <v>-7.5091669686309697</v>
      </c>
      <c r="F460" s="7">
        <v>5.9504791405059995E-14</v>
      </c>
      <c r="G460" s="7">
        <v>1.28947781421093E-12</v>
      </c>
      <c r="H460" s="5" t="str">
        <f t="shared" si="14"/>
        <v>https://www.genecards.org/cgi-bin/carddisp.pl?gene=SLC9A3R2</v>
      </c>
      <c r="I460" s="6" t="str">
        <f t="shared" si="15"/>
        <v>SLC9A3R2</v>
      </c>
    </row>
    <row r="461" spans="1:9" x14ac:dyDescent="0.2">
      <c r="A461" s="4" t="s">
        <v>966</v>
      </c>
      <c r="B461" s="5">
        <v>1299.9690203227799</v>
      </c>
      <c r="C461" s="5">
        <v>-1.3562751725417901</v>
      </c>
      <c r="D461" s="5">
        <v>0.180624193706069</v>
      </c>
      <c r="E461" s="5">
        <v>-7.5088234013039798</v>
      </c>
      <c r="F461" s="7">
        <v>5.9661143234863099E-14</v>
      </c>
      <c r="G461" s="7">
        <v>1.29136613744324E-12</v>
      </c>
      <c r="H461" s="5" t="str">
        <f t="shared" si="14"/>
        <v>https://www.genecards.org/cgi-bin/carddisp.pl?gene=JUP</v>
      </c>
      <c r="I461" s="6" t="str">
        <f t="shared" si="15"/>
        <v>JUP</v>
      </c>
    </row>
    <row r="462" spans="1:9" x14ac:dyDescent="0.2">
      <c r="A462" s="4" t="s">
        <v>967</v>
      </c>
      <c r="B462" s="5">
        <v>3320.1605757590401</v>
      </c>
      <c r="C462" s="5">
        <v>-1.5005617525285799</v>
      </c>
      <c r="D462" s="5">
        <v>0.200006621328607</v>
      </c>
      <c r="E462" s="5">
        <v>-7.5025603780545804</v>
      </c>
      <c r="F462" s="7">
        <v>6.2583171088472505E-14</v>
      </c>
      <c r="G462" s="7">
        <v>1.34835658910938E-12</v>
      </c>
      <c r="H462" s="5" t="str">
        <f t="shared" si="14"/>
        <v>https://www.genecards.org/cgi-bin/carddisp.pl?gene=CHCHD10</v>
      </c>
      <c r="I462" s="6" t="str">
        <f t="shared" si="15"/>
        <v>CHCHD10</v>
      </c>
    </row>
    <row r="463" spans="1:9" x14ac:dyDescent="0.2">
      <c r="A463" s="4" t="s">
        <v>968</v>
      </c>
      <c r="B463" s="5">
        <v>637.13464080323604</v>
      </c>
      <c r="C463" s="5">
        <v>-0.71737707833512998</v>
      </c>
      <c r="D463" s="5">
        <v>9.5674536492112799E-2</v>
      </c>
      <c r="E463" s="5">
        <v>-7.4980982886106702</v>
      </c>
      <c r="F463" s="7">
        <v>6.4750342216030597E-14</v>
      </c>
      <c r="G463" s="7">
        <v>1.39183396897085E-12</v>
      </c>
      <c r="H463" s="5" t="str">
        <f t="shared" si="14"/>
        <v>https://www.genecards.org/cgi-bin/carddisp.pl?gene=KDELR1</v>
      </c>
      <c r="I463" s="6" t="str">
        <f t="shared" si="15"/>
        <v>KDELR1</v>
      </c>
    </row>
    <row r="464" spans="1:9" x14ac:dyDescent="0.2">
      <c r="A464" s="4" t="s">
        <v>969</v>
      </c>
      <c r="B464" s="5">
        <v>600.67764097579504</v>
      </c>
      <c r="C464" s="5">
        <v>-0.54763654925936101</v>
      </c>
      <c r="D464" s="5">
        <v>7.3089398003674297E-2</v>
      </c>
      <c r="E464" s="5">
        <v>-7.4926947576149203</v>
      </c>
      <c r="F464" s="7">
        <v>6.7473698379979599E-14</v>
      </c>
      <c r="G464" s="7">
        <v>1.44703938433754E-12</v>
      </c>
      <c r="H464" s="5" t="str">
        <f t="shared" si="14"/>
        <v>https://www.genecards.org/cgi-bin/carddisp.pl?gene=TNFAIP1</v>
      </c>
      <c r="I464" s="6" t="str">
        <f t="shared" si="15"/>
        <v>TNFAIP1</v>
      </c>
    </row>
    <row r="465" spans="1:9" x14ac:dyDescent="0.2">
      <c r="A465" s="4" t="s">
        <v>970</v>
      </c>
      <c r="B465" s="5">
        <v>650.84311057560706</v>
      </c>
      <c r="C465" s="5">
        <v>-0.80060495925707498</v>
      </c>
      <c r="D465" s="5">
        <v>0.10690715552800099</v>
      </c>
      <c r="E465" s="5">
        <v>-7.4887873997113497</v>
      </c>
      <c r="F465" s="7">
        <v>6.9512832538101303E-14</v>
      </c>
      <c r="G465" s="7">
        <v>1.4856476855623099E-12</v>
      </c>
      <c r="H465" s="5" t="str">
        <f t="shared" si="14"/>
        <v>https://www.genecards.org/cgi-bin/carddisp.pl?gene=FAM32A</v>
      </c>
      <c r="I465" s="6" t="str">
        <f t="shared" si="15"/>
        <v>FAM32A</v>
      </c>
    </row>
    <row r="466" spans="1:9" x14ac:dyDescent="0.2">
      <c r="A466" s="4" t="s">
        <v>971</v>
      </c>
      <c r="B466" s="5">
        <v>2693.5540846173299</v>
      </c>
      <c r="C466" s="5">
        <v>-0.72128086800091196</v>
      </c>
      <c r="D466" s="5">
        <v>9.6312663346073704E-2</v>
      </c>
      <c r="E466" s="5">
        <v>-7.4889515349521796</v>
      </c>
      <c r="F466" s="7">
        <v>6.9425969065727601E-14</v>
      </c>
      <c r="G466" s="7">
        <v>1.4856476855623099E-12</v>
      </c>
      <c r="H466" s="5" t="str">
        <f t="shared" si="14"/>
        <v>https://www.genecards.org/cgi-bin/carddisp.pl?gene=PTPRM</v>
      </c>
      <c r="I466" s="6" t="str">
        <f t="shared" si="15"/>
        <v>PTPRM</v>
      </c>
    </row>
    <row r="467" spans="1:9" x14ac:dyDescent="0.2">
      <c r="A467" s="4" t="s">
        <v>972</v>
      </c>
      <c r="B467" s="5">
        <v>773.53591406877501</v>
      </c>
      <c r="C467" s="5">
        <v>-0.65567147568984596</v>
      </c>
      <c r="D467" s="5">
        <v>8.7568430570055103E-2</v>
      </c>
      <c r="E467" s="5">
        <v>-7.4875325664915904</v>
      </c>
      <c r="F467" s="7">
        <v>7.0180454014188797E-14</v>
      </c>
      <c r="G467" s="7">
        <v>1.49648789828198E-12</v>
      </c>
      <c r="H467" s="5" t="str">
        <f t="shared" si="14"/>
        <v>https://www.genecards.org/cgi-bin/carddisp.pl?gene=LDB1</v>
      </c>
      <c r="I467" s="6" t="str">
        <f t="shared" si="15"/>
        <v>LDB1</v>
      </c>
    </row>
    <row r="468" spans="1:9" x14ac:dyDescent="0.2">
      <c r="A468" s="4" t="s">
        <v>973</v>
      </c>
      <c r="B468" s="5">
        <v>21582.351706019301</v>
      </c>
      <c r="C468" s="5">
        <v>-1.55569264099924</v>
      </c>
      <c r="D468" s="5">
        <v>0.20808399946339301</v>
      </c>
      <c r="E468" s="5">
        <v>-7.4762722987402004</v>
      </c>
      <c r="F468" s="7">
        <v>7.6460445328773306E-14</v>
      </c>
      <c r="G468" s="7">
        <v>1.6266807171542201E-12</v>
      </c>
      <c r="H468" s="5" t="str">
        <f t="shared" si="14"/>
        <v>https://www.genecards.org/cgi-bin/carddisp.pl?gene=NDUFA1</v>
      </c>
      <c r="I468" s="6" t="str">
        <f t="shared" si="15"/>
        <v>NDUFA1</v>
      </c>
    </row>
    <row r="469" spans="1:9" x14ac:dyDescent="0.2">
      <c r="A469" s="4" t="s">
        <v>974</v>
      </c>
      <c r="B469" s="5">
        <v>609.69368818422504</v>
      </c>
      <c r="C469" s="5">
        <v>-0.67598952156463998</v>
      </c>
      <c r="D469" s="5">
        <v>9.0421367490293697E-2</v>
      </c>
      <c r="E469" s="5">
        <v>-7.4759931233865</v>
      </c>
      <c r="F469" s="7">
        <v>7.6622963509527703E-14</v>
      </c>
      <c r="G469" s="7">
        <v>1.62828160952251E-12</v>
      </c>
      <c r="H469" s="5" t="str">
        <f t="shared" si="14"/>
        <v>https://www.genecards.org/cgi-bin/carddisp.pl?gene=ANKZF1</v>
      </c>
      <c r="I469" s="6" t="str">
        <f t="shared" si="15"/>
        <v>ANKZF1</v>
      </c>
    </row>
    <row r="470" spans="1:9" x14ac:dyDescent="0.2">
      <c r="A470" s="4" t="s">
        <v>975</v>
      </c>
      <c r="B470" s="5">
        <v>141.98564197800201</v>
      </c>
      <c r="C470" s="5">
        <v>-0.93334684505922205</v>
      </c>
      <c r="D470" s="5">
        <v>0.12485386726293</v>
      </c>
      <c r="E470" s="5">
        <v>-7.4755140991643199</v>
      </c>
      <c r="F470" s="7">
        <v>7.6902612559529702E-14</v>
      </c>
      <c r="G470" s="7">
        <v>1.6323651252965899E-12</v>
      </c>
      <c r="H470" s="5" t="str">
        <f t="shared" si="14"/>
        <v>https://www.genecards.org/cgi-bin/carddisp.pl?gene=SIMC1</v>
      </c>
      <c r="I470" s="6" t="str">
        <f t="shared" si="15"/>
        <v>SIMC1</v>
      </c>
    </row>
    <row r="471" spans="1:9" x14ac:dyDescent="0.2">
      <c r="A471" s="4" t="s">
        <v>976</v>
      </c>
      <c r="B471" s="5">
        <v>397.46880458527698</v>
      </c>
      <c r="C471" s="5">
        <v>-0.62443651859279603</v>
      </c>
      <c r="D471" s="5">
        <v>8.3545745636814606E-2</v>
      </c>
      <c r="E471" s="5">
        <v>-7.4741869120100004</v>
      </c>
      <c r="F471" s="7">
        <v>7.7682660835626502E-14</v>
      </c>
      <c r="G471" s="7">
        <v>1.6470489612171799E-12</v>
      </c>
      <c r="H471" s="5" t="str">
        <f t="shared" si="14"/>
        <v>https://www.genecards.org/cgi-bin/carddisp.pl?gene=MPP1</v>
      </c>
      <c r="I471" s="6" t="str">
        <f t="shared" si="15"/>
        <v>MPP1</v>
      </c>
    </row>
    <row r="472" spans="1:9" x14ac:dyDescent="0.2">
      <c r="A472" s="4" t="s">
        <v>977</v>
      </c>
      <c r="B472" s="5">
        <v>1599.92861372211</v>
      </c>
      <c r="C472" s="5">
        <v>-0.63656099084073103</v>
      </c>
      <c r="D472" s="5">
        <v>8.5232682154163797E-2</v>
      </c>
      <c r="E472" s="5">
        <v>-7.4685082617646303</v>
      </c>
      <c r="F472" s="7">
        <v>8.11090247332858E-14</v>
      </c>
      <c r="G472" s="7">
        <v>1.7177436815818901E-12</v>
      </c>
      <c r="H472" s="5" t="str">
        <f t="shared" si="14"/>
        <v>https://www.genecards.org/cgi-bin/carddisp.pl?gene=EIF3B</v>
      </c>
      <c r="I472" s="6" t="str">
        <f t="shared" si="15"/>
        <v>EIF3B</v>
      </c>
    </row>
    <row r="473" spans="1:9" x14ac:dyDescent="0.2">
      <c r="A473" s="4" t="s">
        <v>978</v>
      </c>
      <c r="B473" s="5">
        <v>699.688578850677</v>
      </c>
      <c r="C473" s="5">
        <v>-0.60614928091357001</v>
      </c>
      <c r="D473" s="5">
        <v>8.1214672116934006E-2</v>
      </c>
      <c r="E473" s="5">
        <v>-7.4635440261437997</v>
      </c>
      <c r="F473" s="7">
        <v>8.4225716516012497E-14</v>
      </c>
      <c r="G473" s="7">
        <v>1.78172723214939E-12</v>
      </c>
      <c r="H473" s="5" t="str">
        <f t="shared" si="14"/>
        <v>https://www.genecards.org/cgi-bin/carddisp.pl?gene=GORASP2</v>
      </c>
      <c r="I473" s="6" t="str">
        <f t="shared" si="15"/>
        <v>GORASP2</v>
      </c>
    </row>
    <row r="474" spans="1:9" x14ac:dyDescent="0.2">
      <c r="A474" s="4" t="s">
        <v>979</v>
      </c>
      <c r="B474" s="5">
        <v>3641.3280543359801</v>
      </c>
      <c r="C474" s="5">
        <v>-1.6103205744014399</v>
      </c>
      <c r="D474" s="5">
        <v>0.21600300795076899</v>
      </c>
      <c r="E474" s="5">
        <v>-7.4550840272023704</v>
      </c>
      <c r="F474" s="7">
        <v>8.9810573808815504E-14</v>
      </c>
      <c r="G474" s="7">
        <v>1.8934301538134202E-12</v>
      </c>
      <c r="H474" s="5" t="str">
        <f t="shared" si="14"/>
        <v>https://www.genecards.org/cgi-bin/carddisp.pl?gene=UCP3</v>
      </c>
      <c r="I474" s="6" t="str">
        <f t="shared" si="15"/>
        <v>UCP3</v>
      </c>
    </row>
    <row r="475" spans="1:9" x14ac:dyDescent="0.2">
      <c r="A475" s="4" t="s">
        <v>980</v>
      </c>
      <c r="B475" s="5">
        <v>37996.890575588797</v>
      </c>
      <c r="C475" s="5">
        <v>-1.2116969526658701</v>
      </c>
      <c r="D475" s="5">
        <v>0.16273186804300099</v>
      </c>
      <c r="E475" s="5">
        <v>-7.4459721211194498</v>
      </c>
      <c r="F475" s="7">
        <v>9.6233128455165601E-14</v>
      </c>
      <c r="G475" s="7">
        <v>2.0151713924988598E-12</v>
      </c>
      <c r="H475" s="5" t="str">
        <f t="shared" si="14"/>
        <v>https://www.genecards.org/cgi-bin/carddisp.pl?gene=LMOD2</v>
      </c>
      <c r="I475" s="6" t="str">
        <f t="shared" si="15"/>
        <v>LMOD2</v>
      </c>
    </row>
    <row r="476" spans="1:9" x14ac:dyDescent="0.2">
      <c r="A476" s="4" t="s">
        <v>981</v>
      </c>
      <c r="B476" s="5">
        <v>1885.4666848935599</v>
      </c>
      <c r="C476" s="5">
        <v>-0.73646253390303995</v>
      </c>
      <c r="D476" s="5">
        <v>9.9010733734630402E-2</v>
      </c>
      <c r="E476" s="5">
        <v>-7.4382090317289702</v>
      </c>
      <c r="F476" s="7">
        <v>1.02059477807676E-13</v>
      </c>
      <c r="G476" s="7">
        <v>2.13239164270506E-12</v>
      </c>
      <c r="H476" s="5" t="str">
        <f t="shared" si="14"/>
        <v>https://www.genecards.org/cgi-bin/carddisp.pl?gene=CRTAP</v>
      </c>
      <c r="I476" s="6" t="str">
        <f t="shared" si="15"/>
        <v>CRTAP</v>
      </c>
    </row>
    <row r="477" spans="1:9" x14ac:dyDescent="0.2">
      <c r="A477" s="4" t="s">
        <v>982</v>
      </c>
      <c r="B477" s="5">
        <v>5253.4598980291603</v>
      </c>
      <c r="C477" s="5">
        <v>-1.31518140372002</v>
      </c>
      <c r="D477" s="5">
        <v>0.176841195123595</v>
      </c>
      <c r="E477" s="5">
        <v>-7.4370759754300302</v>
      </c>
      <c r="F477" s="7">
        <v>1.02938353627499E-13</v>
      </c>
      <c r="G477" s="7">
        <v>2.1483487717918098E-12</v>
      </c>
      <c r="H477" s="5" t="str">
        <f t="shared" si="14"/>
        <v>https://www.genecards.org/cgi-bin/carddisp.pl?gene=SPAG7</v>
      </c>
      <c r="I477" s="6" t="str">
        <f t="shared" si="15"/>
        <v>SPAG7</v>
      </c>
    </row>
    <row r="478" spans="1:9" x14ac:dyDescent="0.2">
      <c r="A478" s="4" t="s">
        <v>983</v>
      </c>
      <c r="B478" s="5">
        <v>1212.7124617198299</v>
      </c>
      <c r="C478" s="5">
        <v>-0.67068627497394995</v>
      </c>
      <c r="D478" s="5">
        <v>9.0186964123737695E-2</v>
      </c>
      <c r="E478" s="5">
        <v>-7.4366210404173296</v>
      </c>
      <c r="F478" s="7">
        <v>1.03293321379611E-13</v>
      </c>
      <c r="G478" s="7">
        <v>2.15334836905116E-12</v>
      </c>
      <c r="H478" s="5" t="str">
        <f t="shared" si="14"/>
        <v>https://www.genecards.org/cgi-bin/carddisp.pl?gene=WBP11</v>
      </c>
      <c r="I478" s="6" t="str">
        <f t="shared" si="15"/>
        <v>WBP11</v>
      </c>
    </row>
    <row r="479" spans="1:9" x14ac:dyDescent="0.2">
      <c r="A479" s="4" t="s">
        <v>984</v>
      </c>
      <c r="B479" s="5">
        <v>4416.9999061515</v>
      </c>
      <c r="C479" s="5">
        <v>-0.96940379349204597</v>
      </c>
      <c r="D479" s="5">
        <v>0.13041534776525501</v>
      </c>
      <c r="E479" s="5">
        <v>-7.4332033008641902</v>
      </c>
      <c r="F479" s="7">
        <v>1.05998792520255E-13</v>
      </c>
      <c r="G479" s="7">
        <v>2.2072828915657501E-12</v>
      </c>
      <c r="H479" s="5" t="str">
        <f t="shared" si="14"/>
        <v>https://www.genecards.org/cgi-bin/carddisp.pl?gene=CCT7</v>
      </c>
      <c r="I479" s="6" t="str">
        <f t="shared" si="15"/>
        <v>CCT7</v>
      </c>
    </row>
    <row r="480" spans="1:9" x14ac:dyDescent="0.2">
      <c r="A480" s="4" t="s">
        <v>985</v>
      </c>
      <c r="B480" s="5">
        <v>206.318326129909</v>
      </c>
      <c r="C480" s="5">
        <v>-0.98051324286199304</v>
      </c>
      <c r="D480" s="5">
        <v>0.13196104035919001</v>
      </c>
      <c r="E480" s="5">
        <v>-7.43032367881532</v>
      </c>
      <c r="F480" s="7">
        <v>1.0833225514301301E-13</v>
      </c>
      <c r="G480" s="7">
        <v>2.2533592156726201E-12</v>
      </c>
      <c r="H480" s="5" t="str">
        <f t="shared" si="14"/>
        <v>https://www.genecards.org/cgi-bin/carddisp.pl?gene=DPP3</v>
      </c>
      <c r="I480" s="6" t="str">
        <f t="shared" si="15"/>
        <v>DPP3</v>
      </c>
    </row>
    <row r="481" spans="1:9" x14ac:dyDescent="0.2">
      <c r="A481" s="4" t="s">
        <v>986</v>
      </c>
      <c r="B481" s="5">
        <v>3930.1206867938199</v>
      </c>
      <c r="C481" s="5">
        <v>-0.61829604602573895</v>
      </c>
      <c r="D481" s="5">
        <v>8.3233076377136797E-2</v>
      </c>
      <c r="E481" s="5">
        <v>-7.4284896454407301</v>
      </c>
      <c r="F481" s="7">
        <v>1.09844678527511E-13</v>
      </c>
      <c r="G481" s="7">
        <v>2.2822739554190298E-12</v>
      </c>
      <c r="H481" s="5" t="str">
        <f t="shared" si="14"/>
        <v>https://www.genecards.org/cgi-bin/carddisp.pl?gene=LRRFIP1</v>
      </c>
      <c r="I481" s="6" t="str">
        <f t="shared" si="15"/>
        <v>LRRFIP1</v>
      </c>
    </row>
    <row r="482" spans="1:9" x14ac:dyDescent="0.2">
      <c r="A482" s="4" t="s">
        <v>987</v>
      </c>
      <c r="B482" s="5">
        <v>2527.9267065884201</v>
      </c>
      <c r="C482" s="5">
        <v>-1.14213438557484</v>
      </c>
      <c r="D482" s="5">
        <v>0.153870218585097</v>
      </c>
      <c r="E482" s="5">
        <v>-7.4227124395952204</v>
      </c>
      <c r="F482" s="7">
        <v>1.1474573005274401E-13</v>
      </c>
      <c r="G482" s="7">
        <v>2.3788064792490099E-12</v>
      </c>
      <c r="H482" s="5" t="str">
        <f t="shared" si="14"/>
        <v>https://www.genecards.org/cgi-bin/carddisp.pl?gene=PARVB</v>
      </c>
      <c r="I482" s="6" t="str">
        <f t="shared" si="15"/>
        <v>PARVB</v>
      </c>
    </row>
    <row r="483" spans="1:9" x14ac:dyDescent="0.2">
      <c r="A483" s="4" t="s">
        <v>988</v>
      </c>
      <c r="B483" s="5">
        <v>402.33147170739198</v>
      </c>
      <c r="C483" s="5">
        <v>-0.79202878183473602</v>
      </c>
      <c r="D483" s="5">
        <v>0.106728321123691</v>
      </c>
      <c r="E483" s="5">
        <v>-7.4209804248379898</v>
      </c>
      <c r="F483" s="7">
        <v>1.16256500305927E-13</v>
      </c>
      <c r="G483" s="7">
        <v>2.4074514791431601E-12</v>
      </c>
      <c r="H483" s="5" t="str">
        <f t="shared" si="14"/>
        <v>https://www.genecards.org/cgi-bin/carddisp.pl?gene=RING1</v>
      </c>
      <c r="I483" s="6" t="str">
        <f t="shared" si="15"/>
        <v>RING1</v>
      </c>
    </row>
    <row r="484" spans="1:9" x14ac:dyDescent="0.2">
      <c r="A484" s="4" t="s">
        <v>989</v>
      </c>
      <c r="B484" s="5">
        <v>134.36835909035</v>
      </c>
      <c r="C484" s="5">
        <v>-1.2686081333141901</v>
      </c>
      <c r="D484" s="5">
        <v>0.171003943199732</v>
      </c>
      <c r="E484" s="5">
        <v>-7.4185899434638296</v>
      </c>
      <c r="F484" s="7">
        <v>1.1837377830562599E-13</v>
      </c>
      <c r="G484" s="7">
        <v>2.4485786647742399E-12</v>
      </c>
      <c r="H484" s="5" t="str">
        <f t="shared" si="14"/>
        <v>https://www.genecards.org/cgi-bin/carddisp.pl?gene=RGS14</v>
      </c>
      <c r="I484" s="6" t="str">
        <f t="shared" si="15"/>
        <v>RGS14</v>
      </c>
    </row>
    <row r="485" spans="1:9" x14ac:dyDescent="0.2">
      <c r="A485" s="4" t="s">
        <v>990</v>
      </c>
      <c r="B485" s="5">
        <v>1661.83830133071</v>
      </c>
      <c r="C485" s="5">
        <v>-0.60944899550897702</v>
      </c>
      <c r="D485" s="5">
        <v>8.2276350261311706E-2</v>
      </c>
      <c r="E485" s="5">
        <v>-7.4073411566428504</v>
      </c>
      <c r="F485" s="7">
        <v>1.2885667830694E-13</v>
      </c>
      <c r="G485" s="7">
        <v>2.6595220175341601E-12</v>
      </c>
      <c r="H485" s="5" t="str">
        <f t="shared" si="14"/>
        <v>https://www.genecards.org/cgi-bin/carddisp.pl?gene=DCTN1</v>
      </c>
      <c r="I485" s="6" t="str">
        <f t="shared" si="15"/>
        <v>DCTN1</v>
      </c>
    </row>
    <row r="486" spans="1:9" x14ac:dyDescent="0.2">
      <c r="A486" s="4" t="s">
        <v>991</v>
      </c>
      <c r="B486" s="5">
        <v>1255.0869533775999</v>
      </c>
      <c r="C486" s="5">
        <v>-0.85765430338209603</v>
      </c>
      <c r="D486" s="5">
        <v>0.11604996363952499</v>
      </c>
      <c r="E486" s="5">
        <v>-7.3903883851799304</v>
      </c>
      <c r="F486" s="7">
        <v>1.46400548594015E-13</v>
      </c>
      <c r="G486" s="7">
        <v>3.0149463969835899E-12</v>
      </c>
      <c r="H486" s="5" t="str">
        <f t="shared" si="14"/>
        <v>https://www.genecards.org/cgi-bin/carddisp.pl?gene=TXN2</v>
      </c>
      <c r="I486" s="6" t="str">
        <f t="shared" si="15"/>
        <v>TXN2</v>
      </c>
    </row>
    <row r="487" spans="1:9" x14ac:dyDescent="0.2">
      <c r="A487" s="4" t="s">
        <v>992</v>
      </c>
      <c r="B487" s="5">
        <v>517.40830484276705</v>
      </c>
      <c r="C487" s="5">
        <v>-0.81960046796243902</v>
      </c>
      <c r="D487" s="5">
        <v>0.11093661864338</v>
      </c>
      <c r="E487" s="5">
        <v>-7.3880065751521604</v>
      </c>
      <c r="F487" s="7">
        <v>1.4904637497293201E-13</v>
      </c>
      <c r="G487" s="7">
        <v>3.0626731985076799E-12</v>
      </c>
      <c r="H487" s="5" t="str">
        <f t="shared" si="14"/>
        <v>https://www.genecards.org/cgi-bin/carddisp.pl?gene=CTNNBL1</v>
      </c>
      <c r="I487" s="6" t="str">
        <f t="shared" si="15"/>
        <v>CTNNBL1</v>
      </c>
    </row>
    <row r="488" spans="1:9" x14ac:dyDescent="0.2">
      <c r="A488" s="4" t="s">
        <v>993</v>
      </c>
      <c r="B488" s="5">
        <v>946.30884753657404</v>
      </c>
      <c r="C488" s="5">
        <v>-0.54664678655430299</v>
      </c>
      <c r="D488" s="5">
        <v>7.4039739541271299E-2</v>
      </c>
      <c r="E488" s="5">
        <v>-7.38315382983743</v>
      </c>
      <c r="F488" s="7">
        <v>1.54583245359021E-13</v>
      </c>
      <c r="G488" s="7">
        <v>3.1729529063901102E-12</v>
      </c>
      <c r="H488" s="5" t="str">
        <f t="shared" si="14"/>
        <v>https://www.genecards.org/cgi-bin/carddisp.pl?gene=TSC2</v>
      </c>
      <c r="I488" s="6" t="str">
        <f t="shared" si="15"/>
        <v>TSC2</v>
      </c>
    </row>
    <row r="489" spans="1:9" x14ac:dyDescent="0.2">
      <c r="A489" s="4" t="s">
        <v>994</v>
      </c>
      <c r="B489" s="5">
        <v>976.579243634514</v>
      </c>
      <c r="C489" s="5">
        <v>-0.74333328639865304</v>
      </c>
      <c r="D489" s="5">
        <v>0.10080110500733699</v>
      </c>
      <c r="E489" s="5">
        <v>-7.37425731934729</v>
      </c>
      <c r="F489" s="7">
        <v>1.6526371868706399E-13</v>
      </c>
      <c r="G489" s="7">
        <v>3.3884510585310299E-12</v>
      </c>
      <c r="H489" s="5" t="str">
        <f t="shared" si="14"/>
        <v>https://www.genecards.org/cgi-bin/carddisp.pl?gene=GNL2</v>
      </c>
      <c r="I489" s="6" t="str">
        <f t="shared" si="15"/>
        <v>GNL2</v>
      </c>
    </row>
    <row r="490" spans="1:9" x14ac:dyDescent="0.2">
      <c r="A490" s="4" t="s">
        <v>995</v>
      </c>
      <c r="B490" s="5">
        <v>1406.50431839302</v>
      </c>
      <c r="C490" s="5">
        <v>-0.81185456224873598</v>
      </c>
      <c r="D490" s="5">
        <v>0.11012598002113699</v>
      </c>
      <c r="E490" s="5">
        <v>-7.3720530077726396</v>
      </c>
      <c r="F490" s="7">
        <v>1.6802017878480001E-13</v>
      </c>
      <c r="G490" s="7">
        <v>3.4411860546287702E-12</v>
      </c>
      <c r="H490" s="5" t="str">
        <f t="shared" si="14"/>
        <v>https://www.genecards.org/cgi-bin/carddisp.pl?gene=ELOA</v>
      </c>
      <c r="I490" s="6" t="str">
        <f t="shared" si="15"/>
        <v>ELOA</v>
      </c>
    </row>
    <row r="491" spans="1:9" x14ac:dyDescent="0.2">
      <c r="A491" s="4" t="s">
        <v>996</v>
      </c>
      <c r="B491" s="5">
        <v>191.655649061357</v>
      </c>
      <c r="C491" s="5">
        <v>-2.6311151661515502</v>
      </c>
      <c r="D491" s="5">
        <v>0.35698987147968297</v>
      </c>
      <c r="E491" s="5">
        <v>-7.3702795971377801</v>
      </c>
      <c r="F491" s="7">
        <v>1.7027054964147901E-13</v>
      </c>
      <c r="G491" s="7">
        <v>3.4834516614152502E-12</v>
      </c>
      <c r="H491" s="5" t="str">
        <f t="shared" si="14"/>
        <v>https://www.genecards.org/cgi-bin/carddisp.pl?gene=UPK3A</v>
      </c>
      <c r="I491" s="6" t="str">
        <f t="shared" si="15"/>
        <v>UPK3A</v>
      </c>
    </row>
    <row r="492" spans="1:9" x14ac:dyDescent="0.2">
      <c r="A492" s="4" t="s">
        <v>997</v>
      </c>
      <c r="B492" s="5">
        <v>186.08010915579999</v>
      </c>
      <c r="C492" s="5">
        <v>-0.96320980319863103</v>
      </c>
      <c r="D492" s="5">
        <v>0.13086137443149601</v>
      </c>
      <c r="E492" s="5">
        <v>-7.3605355849510499</v>
      </c>
      <c r="F492" s="7">
        <v>1.8317379530874501E-13</v>
      </c>
      <c r="G492" s="7">
        <v>3.7392304954820202E-12</v>
      </c>
      <c r="H492" s="5" t="str">
        <f t="shared" si="14"/>
        <v>https://www.genecards.org/cgi-bin/carddisp.pl?gene=TSPAN33</v>
      </c>
      <c r="I492" s="6" t="str">
        <f t="shared" si="15"/>
        <v>TSPAN33</v>
      </c>
    </row>
    <row r="493" spans="1:9" x14ac:dyDescent="0.2">
      <c r="A493" s="4" t="s">
        <v>998</v>
      </c>
      <c r="B493" s="5">
        <v>1586.42244767494</v>
      </c>
      <c r="C493" s="5">
        <v>-1.1250018465010601</v>
      </c>
      <c r="D493" s="5">
        <v>0.152930287630337</v>
      </c>
      <c r="E493" s="5">
        <v>-7.3563050454754304</v>
      </c>
      <c r="F493" s="7">
        <v>1.8907067973741499E-13</v>
      </c>
      <c r="G493" s="7">
        <v>3.8553887896619596E-12</v>
      </c>
      <c r="H493" s="5" t="str">
        <f t="shared" si="14"/>
        <v>https://www.genecards.org/cgi-bin/carddisp.pl?gene=PODXL</v>
      </c>
      <c r="I493" s="6" t="str">
        <f t="shared" si="15"/>
        <v>PODXL</v>
      </c>
    </row>
    <row r="494" spans="1:9" x14ac:dyDescent="0.2">
      <c r="A494" s="4" t="s">
        <v>999</v>
      </c>
      <c r="B494" s="5">
        <v>120.68967434504</v>
      </c>
      <c r="C494" s="5">
        <v>-1.1605407577159901</v>
      </c>
      <c r="D494" s="5">
        <v>0.15787619995025401</v>
      </c>
      <c r="E494" s="5">
        <v>-7.35095446990535</v>
      </c>
      <c r="F494" s="7">
        <v>1.9679645292076101E-13</v>
      </c>
      <c r="G494" s="7">
        <v>4.0041747203877397E-12</v>
      </c>
      <c r="H494" s="5" t="str">
        <f t="shared" si="14"/>
        <v>https://www.genecards.org/cgi-bin/carddisp.pl?gene=SAP30</v>
      </c>
      <c r="I494" s="6" t="str">
        <f t="shared" si="15"/>
        <v>SAP30</v>
      </c>
    </row>
    <row r="495" spans="1:9" x14ac:dyDescent="0.2">
      <c r="A495" s="4" t="s">
        <v>1000</v>
      </c>
      <c r="B495" s="5">
        <v>499.23928459415998</v>
      </c>
      <c r="C495" s="5">
        <v>-1.03853089833269</v>
      </c>
      <c r="D495" s="5">
        <v>0.14128319372266199</v>
      </c>
      <c r="E495" s="5">
        <v>-7.35070372468586</v>
      </c>
      <c r="F495" s="7">
        <v>1.97166016596582E-13</v>
      </c>
      <c r="G495" s="7">
        <v>4.0073241150969702E-12</v>
      </c>
      <c r="H495" s="5" t="str">
        <f t="shared" si="14"/>
        <v>https://www.genecards.org/cgi-bin/carddisp.pl?gene=FKBP2</v>
      </c>
      <c r="I495" s="6" t="str">
        <f t="shared" si="15"/>
        <v>FKBP2</v>
      </c>
    </row>
    <row r="496" spans="1:9" x14ac:dyDescent="0.2">
      <c r="A496" s="4" t="s">
        <v>1001</v>
      </c>
      <c r="B496" s="5">
        <v>1571.68066449513</v>
      </c>
      <c r="C496" s="5">
        <v>-0.82107852634998302</v>
      </c>
      <c r="D496" s="5">
        <v>0.111798841666742</v>
      </c>
      <c r="E496" s="5">
        <v>-7.3442489574043304</v>
      </c>
      <c r="F496" s="7">
        <v>2.0691766584333401E-13</v>
      </c>
      <c r="G496" s="7">
        <v>4.1918238971823296E-12</v>
      </c>
      <c r="H496" s="5" t="str">
        <f t="shared" si="14"/>
        <v>https://www.genecards.org/cgi-bin/carddisp.pl?gene=BECN1</v>
      </c>
      <c r="I496" s="6" t="str">
        <f t="shared" si="15"/>
        <v>BECN1</v>
      </c>
    </row>
    <row r="497" spans="1:9" x14ac:dyDescent="0.2">
      <c r="A497" s="4" t="s">
        <v>1002</v>
      </c>
      <c r="B497" s="5">
        <v>473.49498637306903</v>
      </c>
      <c r="C497" s="5">
        <v>-0.80252885264074103</v>
      </c>
      <c r="D497" s="5">
        <v>0.109294817707912</v>
      </c>
      <c r="E497" s="5">
        <v>-7.3427896168461002</v>
      </c>
      <c r="F497" s="7">
        <v>2.09187215359804E-13</v>
      </c>
      <c r="G497" s="7">
        <v>4.2332050587670497E-12</v>
      </c>
      <c r="H497" s="5" t="str">
        <f t="shared" si="14"/>
        <v>https://www.genecards.org/cgi-bin/carddisp.pl?gene=FIBP</v>
      </c>
      <c r="I497" s="6" t="str">
        <f t="shared" si="15"/>
        <v>FIBP</v>
      </c>
    </row>
    <row r="498" spans="1:9" x14ac:dyDescent="0.2">
      <c r="A498" s="4" t="s">
        <v>1003</v>
      </c>
      <c r="B498" s="5">
        <v>255.67497901496299</v>
      </c>
      <c r="C498" s="5">
        <v>-1.73234453225497</v>
      </c>
      <c r="D498" s="5">
        <v>0.23617549364065499</v>
      </c>
      <c r="E498" s="5">
        <v>-7.33498851024211</v>
      </c>
      <c r="F498" s="7">
        <v>2.2174050869180901E-13</v>
      </c>
      <c r="G498" s="7">
        <v>4.4630360422564897E-12</v>
      </c>
      <c r="H498" s="5" t="str">
        <f t="shared" si="14"/>
        <v>https://www.genecards.org/cgi-bin/carddisp.pl?gene=DBNDD1</v>
      </c>
      <c r="I498" s="6" t="str">
        <f t="shared" si="15"/>
        <v>DBNDD1</v>
      </c>
    </row>
    <row r="499" spans="1:9" x14ac:dyDescent="0.2">
      <c r="A499" s="4" t="s">
        <v>1004</v>
      </c>
      <c r="B499" s="5">
        <v>34205.6987799532</v>
      </c>
      <c r="C499" s="5">
        <v>-1.3018353674783301</v>
      </c>
      <c r="D499" s="5">
        <v>0.177782960222782</v>
      </c>
      <c r="E499" s="5">
        <v>-7.3226104787937896</v>
      </c>
      <c r="F499" s="7">
        <v>2.4319295047200699E-13</v>
      </c>
      <c r="G499" s="7">
        <v>4.8737852523165501E-12</v>
      </c>
      <c r="H499" s="5" t="str">
        <f t="shared" si="14"/>
        <v>https://www.genecards.org/cgi-bin/carddisp.pl?gene=PKM</v>
      </c>
      <c r="I499" s="6" t="str">
        <f t="shared" si="15"/>
        <v>PKM</v>
      </c>
    </row>
    <row r="500" spans="1:9" x14ac:dyDescent="0.2">
      <c r="A500" s="4" t="s">
        <v>1005</v>
      </c>
      <c r="B500" s="5">
        <v>290.31031749386</v>
      </c>
      <c r="C500" s="5">
        <v>-1.0106968425359999</v>
      </c>
      <c r="D500" s="5">
        <v>0.13815871841306099</v>
      </c>
      <c r="E500" s="5">
        <v>-7.3154763893673396</v>
      </c>
      <c r="F500" s="7">
        <v>2.5646987414393001E-13</v>
      </c>
      <c r="G500" s="7">
        <v>5.1288477082287699E-12</v>
      </c>
      <c r="H500" s="5" t="str">
        <f t="shared" si="14"/>
        <v>https://www.genecards.org/cgi-bin/carddisp.pl?gene=CCDC107</v>
      </c>
      <c r="I500" s="6" t="str">
        <f t="shared" si="15"/>
        <v>CCDC107</v>
      </c>
    </row>
    <row r="501" spans="1:9" x14ac:dyDescent="0.2">
      <c r="A501" s="8" t="s">
        <v>1006</v>
      </c>
      <c r="B501" s="9">
        <v>359.61713167144399</v>
      </c>
      <c r="C501" s="9">
        <v>-0.86948813338042297</v>
      </c>
      <c r="D501" s="9">
        <v>0.118901463931447</v>
      </c>
      <c r="E501" s="9">
        <v>-7.3126781170812798</v>
      </c>
      <c r="F501" s="10">
        <v>2.6186980443074798E-13</v>
      </c>
      <c r="G501" s="10">
        <v>5.2312278491101601E-12</v>
      </c>
      <c r="H501" s="9" t="str">
        <f t="shared" si="14"/>
        <v>https://www.genecards.org/cgi-bin/carddisp.pl?gene=CNTLN</v>
      </c>
      <c r="I501" s="11" t="str">
        <f t="shared" si="15"/>
        <v>CNTLN</v>
      </c>
    </row>
  </sheetData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overall</vt:lpstr>
      <vt:lpstr>up</vt:lpstr>
      <vt:lpstr>dow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nfo</dc:creator>
  <cp:lastModifiedBy>Andrew Mikhail</cp:lastModifiedBy>
  <dcterms:created xsi:type="dcterms:W3CDTF">2015-06-05T18:17:20Z</dcterms:created>
  <dcterms:modified xsi:type="dcterms:W3CDTF">2021-08-18T16:20:10Z</dcterms:modified>
</cp:coreProperties>
</file>